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5"/>
  <workbookPr/>
  <mc:AlternateContent xmlns:mc="http://schemas.openxmlformats.org/markup-compatibility/2006">
    <mc:Choice Requires="x15">
      <x15ac:absPath xmlns:x15ac="http://schemas.microsoft.com/office/spreadsheetml/2010/11/ac" url="/Users/shahkr/Documents/Splicing Final/"/>
    </mc:Choice>
  </mc:AlternateContent>
  <xr:revisionPtr revIDLastSave="0" documentId="8_{7F70E012-D371-2241-BB4A-75F7F62CD785}" xr6:coauthVersionLast="43" xr6:coauthVersionMax="43" xr10:uidLastSave="{00000000-0000-0000-0000-000000000000}"/>
  <bookViews>
    <workbookView xWindow="520" yWindow="1260" windowWidth="28800" windowHeight="15060" tabRatio="500" activeTab="6" xr2:uid="{00000000-000D-0000-FFFF-FFFF00000000}"/>
  </bookViews>
  <sheets>
    <sheet name="LNCaP" sheetId="1" r:id="rId1"/>
    <sheet name="PC3" sheetId="2" r:id="rId2"/>
    <sheet name="22RV1" sheetId="4" r:id="rId3"/>
    <sheet name="Comparison" sheetId="3" r:id="rId4"/>
    <sheet name="LNCaP-ARKD" sheetId="5" r:id="rId5"/>
    <sheet name="Sheet1" sheetId="6" r:id="rId6"/>
    <sheet name="Sheet2" sheetId="7" r:id="rId7"/>
  </sheet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I38" i="5" l="1"/>
  <c r="AH72" i="5"/>
  <c r="AG72" i="5"/>
  <c r="E3" i="5"/>
  <c r="G3" i="5"/>
  <c r="I3" i="5"/>
  <c r="J3" i="5"/>
  <c r="F3" i="5"/>
  <c r="H3" i="5"/>
  <c r="O3" i="5"/>
  <c r="Q3" i="5"/>
  <c r="S3" i="5"/>
  <c r="T3" i="5"/>
  <c r="P3" i="5"/>
  <c r="R3" i="5"/>
  <c r="Y3" i="5"/>
  <c r="AA3" i="5"/>
  <c r="AC3" i="5"/>
  <c r="AD3" i="5"/>
  <c r="Z3" i="5"/>
  <c r="AB3" i="5"/>
  <c r="E4" i="5"/>
  <c r="F4" i="5"/>
  <c r="H4" i="5"/>
  <c r="I4" i="5"/>
  <c r="J4" i="5"/>
  <c r="G4" i="5"/>
  <c r="O4" i="5"/>
  <c r="Q4" i="5"/>
  <c r="S4" i="5"/>
  <c r="T4" i="5"/>
  <c r="P4" i="5"/>
  <c r="R4" i="5"/>
  <c r="Y4" i="5"/>
  <c r="AA4" i="5"/>
  <c r="AC4" i="5"/>
  <c r="AD4" i="5"/>
  <c r="Z4" i="5"/>
  <c r="AB4" i="5"/>
  <c r="E5" i="5"/>
  <c r="F5" i="5"/>
  <c r="G5" i="5"/>
  <c r="I5" i="5"/>
  <c r="J5" i="5"/>
  <c r="H5" i="5"/>
  <c r="O5" i="5"/>
  <c r="P5" i="5"/>
  <c r="Q5" i="5"/>
  <c r="S5" i="5"/>
  <c r="T5" i="5"/>
  <c r="U5" i="5"/>
  <c r="V5" i="5"/>
  <c r="R5" i="5"/>
  <c r="Y5" i="5"/>
  <c r="Z5" i="5"/>
  <c r="AA5" i="5"/>
  <c r="AC5" i="5"/>
  <c r="AD5" i="5"/>
  <c r="AE5" i="5"/>
  <c r="AF5" i="5"/>
  <c r="AB5" i="5"/>
  <c r="E6" i="5"/>
  <c r="G6" i="5"/>
  <c r="F6" i="5"/>
  <c r="H6" i="5"/>
  <c r="O6" i="5"/>
  <c r="P6" i="5"/>
  <c r="Q6" i="5"/>
  <c r="S6" i="5"/>
  <c r="T6" i="5"/>
  <c r="R6" i="5"/>
  <c r="Y6" i="5"/>
  <c r="Z6" i="5"/>
  <c r="AB6" i="5"/>
  <c r="AC6" i="5"/>
  <c r="AD6" i="5"/>
  <c r="AA6" i="5"/>
  <c r="E7" i="5"/>
  <c r="G7" i="5"/>
  <c r="I7" i="5"/>
  <c r="J7" i="5"/>
  <c r="K7" i="5"/>
  <c r="L7" i="5"/>
  <c r="F7" i="5"/>
  <c r="H7" i="5"/>
  <c r="O7" i="5"/>
  <c r="Q7" i="5"/>
  <c r="S7" i="5"/>
  <c r="T7" i="5"/>
  <c r="P7" i="5"/>
  <c r="R7" i="5"/>
  <c r="Y7" i="5"/>
  <c r="AA7" i="5"/>
  <c r="AC7" i="5"/>
  <c r="AD7" i="5"/>
  <c r="Z7" i="5"/>
  <c r="AB7" i="5"/>
  <c r="E8" i="5"/>
  <c r="F8" i="5"/>
  <c r="H8" i="5"/>
  <c r="I8" i="5"/>
  <c r="J8" i="5"/>
  <c r="G8" i="5"/>
  <c r="O8" i="5"/>
  <c r="Q8" i="5"/>
  <c r="S8" i="5"/>
  <c r="T8" i="5"/>
  <c r="P8" i="5"/>
  <c r="R8" i="5"/>
  <c r="Y8" i="5"/>
  <c r="AA8" i="5"/>
  <c r="Z8" i="5"/>
  <c r="AB8" i="5"/>
  <c r="E9" i="5"/>
  <c r="F9" i="5"/>
  <c r="G9" i="5"/>
  <c r="I9" i="5"/>
  <c r="J9" i="5"/>
  <c r="H9" i="5"/>
  <c r="O9" i="5"/>
  <c r="P9" i="5"/>
  <c r="Q9" i="5"/>
  <c r="S9" i="5"/>
  <c r="T9" i="5"/>
  <c r="R9" i="5"/>
  <c r="Y9" i="5"/>
  <c r="Z9" i="5"/>
  <c r="AA9" i="5"/>
  <c r="AC9" i="5"/>
  <c r="AD9" i="5"/>
  <c r="AE9" i="5"/>
  <c r="AF9" i="5"/>
  <c r="AH9" i="5"/>
  <c r="AB9" i="5"/>
  <c r="E10" i="5"/>
  <c r="G10" i="5"/>
  <c r="I10" i="5"/>
  <c r="J10" i="5"/>
  <c r="F10" i="5"/>
  <c r="H10" i="5"/>
  <c r="O10" i="5"/>
  <c r="P10" i="5"/>
  <c r="Q10" i="5"/>
  <c r="S10" i="5"/>
  <c r="T10" i="5"/>
  <c r="R10" i="5"/>
  <c r="Y10" i="5"/>
  <c r="Z10" i="5"/>
  <c r="AA10" i="5"/>
  <c r="AB10" i="5"/>
  <c r="AC10" i="5"/>
  <c r="AD10" i="5"/>
  <c r="E11" i="5"/>
  <c r="F11" i="5"/>
  <c r="G11" i="5"/>
  <c r="H11" i="5"/>
  <c r="I11" i="5"/>
  <c r="J11" i="5"/>
  <c r="O11" i="5"/>
  <c r="P11" i="5"/>
  <c r="Q11" i="5"/>
  <c r="R11" i="5"/>
  <c r="S11" i="5"/>
  <c r="T11" i="5"/>
  <c r="U11" i="5"/>
  <c r="V11" i="5"/>
  <c r="Y11" i="5"/>
  <c r="Z11" i="5"/>
  <c r="AA11" i="5"/>
  <c r="AB11" i="5"/>
  <c r="AC11" i="5"/>
  <c r="AD11" i="5"/>
  <c r="E12" i="5"/>
  <c r="F12" i="5"/>
  <c r="G12" i="5"/>
  <c r="H12" i="5"/>
  <c r="I12" i="5"/>
  <c r="J12" i="5"/>
  <c r="K11" i="5"/>
  <c r="L11" i="5"/>
  <c r="O12" i="5"/>
  <c r="P12" i="5"/>
  <c r="Q12" i="5"/>
  <c r="R12" i="5"/>
  <c r="S12" i="5"/>
  <c r="T12" i="5"/>
  <c r="Y12" i="5"/>
  <c r="AA12" i="5"/>
  <c r="AC12" i="5"/>
  <c r="AD12" i="5"/>
  <c r="AE11" i="5"/>
  <c r="AF11" i="5"/>
  <c r="AH11" i="5"/>
  <c r="Z12" i="5"/>
  <c r="AB12" i="5"/>
  <c r="E15" i="5"/>
  <c r="G15" i="5"/>
  <c r="F15" i="5"/>
  <c r="H15" i="5"/>
  <c r="O15" i="5"/>
  <c r="Q15" i="5"/>
  <c r="S15" i="5"/>
  <c r="T15" i="5"/>
  <c r="P15" i="5"/>
  <c r="R15" i="5"/>
  <c r="Y15" i="5"/>
  <c r="AA15" i="5"/>
  <c r="AC15" i="5"/>
  <c r="AD15" i="5"/>
  <c r="Z15" i="5"/>
  <c r="AB15" i="5"/>
  <c r="E16" i="5"/>
  <c r="F16" i="5"/>
  <c r="G16" i="5"/>
  <c r="I16" i="5"/>
  <c r="J16" i="5"/>
  <c r="H16" i="5"/>
  <c r="O16" i="5"/>
  <c r="Q16" i="5"/>
  <c r="S16" i="5"/>
  <c r="T16" i="5"/>
  <c r="P16" i="5"/>
  <c r="R16" i="5"/>
  <c r="Y16" i="5"/>
  <c r="AA16" i="5"/>
  <c r="Z16" i="5"/>
  <c r="AB16" i="5"/>
  <c r="E17" i="5"/>
  <c r="G17" i="5"/>
  <c r="I17" i="5"/>
  <c r="J17" i="5"/>
  <c r="K17" i="5"/>
  <c r="L17" i="5"/>
  <c r="F17" i="5"/>
  <c r="H17" i="5"/>
  <c r="O17" i="5"/>
  <c r="Q17" i="5"/>
  <c r="S17" i="5"/>
  <c r="T17" i="5"/>
  <c r="P17" i="5"/>
  <c r="R17" i="5"/>
  <c r="Y17" i="5"/>
  <c r="AA17" i="5"/>
  <c r="AC17" i="5"/>
  <c r="AD17" i="5"/>
  <c r="Z17" i="5"/>
  <c r="AB17" i="5"/>
  <c r="E18" i="5"/>
  <c r="F18" i="5"/>
  <c r="H18" i="5"/>
  <c r="G18" i="5"/>
  <c r="I18" i="5"/>
  <c r="J18" i="5"/>
  <c r="O18" i="5"/>
  <c r="Q18" i="5"/>
  <c r="S18" i="5"/>
  <c r="T18" i="5"/>
  <c r="P18" i="5"/>
  <c r="R18" i="5"/>
  <c r="Y18" i="5"/>
  <c r="Z18" i="5"/>
  <c r="AA18" i="5"/>
  <c r="AC18" i="5"/>
  <c r="AD18" i="5"/>
  <c r="AB18" i="5"/>
  <c r="E19" i="5"/>
  <c r="G19" i="5"/>
  <c r="F19" i="5"/>
  <c r="H19" i="5"/>
  <c r="O19" i="5"/>
  <c r="Q19" i="5"/>
  <c r="P19" i="5"/>
  <c r="R19" i="5"/>
  <c r="Y19" i="5"/>
  <c r="AA19" i="5"/>
  <c r="Z19" i="5"/>
  <c r="AB19" i="5"/>
  <c r="E20" i="5"/>
  <c r="F20" i="5"/>
  <c r="G20" i="5"/>
  <c r="I20" i="5"/>
  <c r="J20" i="5"/>
  <c r="H20" i="5"/>
  <c r="O20" i="5"/>
  <c r="Q20" i="5"/>
  <c r="P20" i="5"/>
  <c r="R20" i="5"/>
  <c r="Y20" i="5"/>
  <c r="Z20" i="5"/>
  <c r="AB20" i="5"/>
  <c r="AA20" i="5"/>
  <c r="E23" i="5"/>
  <c r="G23" i="5"/>
  <c r="F23" i="5"/>
  <c r="H23" i="5"/>
  <c r="O23" i="5"/>
  <c r="P23" i="5"/>
  <c r="R23" i="5"/>
  <c r="S23" i="5"/>
  <c r="T23" i="5"/>
  <c r="Q23" i="5"/>
  <c r="Y23" i="5"/>
  <c r="Z23" i="5"/>
  <c r="AB23" i="5"/>
  <c r="AC23" i="5"/>
  <c r="AD23" i="5"/>
  <c r="AA23" i="5"/>
  <c r="E24" i="5"/>
  <c r="F24" i="5"/>
  <c r="H24" i="5"/>
  <c r="G24" i="5"/>
  <c r="O24" i="5"/>
  <c r="P24" i="5"/>
  <c r="R24" i="5"/>
  <c r="S24" i="5"/>
  <c r="T24" i="5"/>
  <c r="Q24" i="5"/>
  <c r="Y24" i="5"/>
  <c r="AA24" i="5"/>
  <c r="AC24" i="5"/>
  <c r="AD24" i="5"/>
  <c r="Z24" i="5"/>
  <c r="AB24" i="5"/>
  <c r="E25" i="5"/>
  <c r="F25" i="5"/>
  <c r="G25" i="5"/>
  <c r="I25" i="5"/>
  <c r="J25" i="5"/>
  <c r="H25" i="5"/>
  <c r="O25" i="5"/>
  <c r="P25" i="5"/>
  <c r="Q25" i="5"/>
  <c r="S25" i="5"/>
  <c r="T25" i="5"/>
  <c r="U25" i="5"/>
  <c r="V25" i="5"/>
  <c r="R25" i="5"/>
  <c r="Y25" i="5"/>
  <c r="Z25" i="5"/>
  <c r="AA25" i="5"/>
  <c r="AC25" i="5"/>
  <c r="AD25" i="5"/>
  <c r="AB25" i="5"/>
  <c r="E26" i="5"/>
  <c r="F26" i="5"/>
  <c r="G26" i="5"/>
  <c r="I26" i="5"/>
  <c r="J26" i="5"/>
  <c r="H26" i="5"/>
  <c r="O26" i="5"/>
  <c r="P26" i="5"/>
  <c r="Q26" i="5"/>
  <c r="R26" i="5"/>
  <c r="S26" i="5"/>
  <c r="T26" i="5"/>
  <c r="Y26" i="5"/>
  <c r="Z26" i="5"/>
  <c r="AB26" i="5"/>
  <c r="AC26" i="5"/>
  <c r="AD26" i="5"/>
  <c r="AA26" i="5"/>
  <c r="E27" i="5"/>
  <c r="G27" i="5"/>
  <c r="I27" i="5"/>
  <c r="J27" i="5"/>
  <c r="F27" i="5"/>
  <c r="H27" i="5"/>
  <c r="O27" i="5"/>
  <c r="Q27" i="5"/>
  <c r="S27" i="5"/>
  <c r="T27" i="5"/>
  <c r="P27" i="5"/>
  <c r="R27" i="5"/>
  <c r="Y27" i="5"/>
  <c r="AA27" i="5"/>
  <c r="AC27" i="5"/>
  <c r="AD27" i="5"/>
  <c r="Z27" i="5"/>
  <c r="AB27" i="5"/>
  <c r="E28" i="5"/>
  <c r="F28" i="5"/>
  <c r="H28" i="5"/>
  <c r="G28" i="5"/>
  <c r="I28" i="5"/>
  <c r="J28" i="5"/>
  <c r="K27" i="5"/>
  <c r="L27" i="5"/>
  <c r="O28" i="5"/>
  <c r="Q28" i="5"/>
  <c r="P28" i="5"/>
  <c r="R28" i="5"/>
  <c r="Y28" i="5"/>
  <c r="Z28" i="5"/>
  <c r="AA28" i="5"/>
  <c r="AC28" i="5"/>
  <c r="AD28" i="5"/>
  <c r="AB28" i="5"/>
  <c r="E31" i="5"/>
  <c r="G31" i="5"/>
  <c r="F31" i="5"/>
  <c r="H31" i="5"/>
  <c r="O31" i="5"/>
  <c r="Q31" i="5"/>
  <c r="S31" i="5"/>
  <c r="T31" i="5"/>
  <c r="P31" i="5"/>
  <c r="R31" i="5"/>
  <c r="Y31" i="5"/>
  <c r="AA31" i="5"/>
  <c r="Z31" i="5"/>
  <c r="AB31" i="5"/>
  <c r="E32" i="5"/>
  <c r="F32" i="5"/>
  <c r="G32" i="5"/>
  <c r="H32" i="5"/>
  <c r="I32" i="5"/>
  <c r="J32" i="5"/>
  <c r="O32" i="5"/>
  <c r="Q32" i="5"/>
  <c r="S32" i="5"/>
  <c r="T32" i="5"/>
  <c r="U31" i="5"/>
  <c r="V31" i="5"/>
  <c r="P32" i="5"/>
  <c r="R32" i="5"/>
  <c r="Y32" i="5"/>
  <c r="AA32" i="5"/>
  <c r="AC32" i="5"/>
  <c r="AD32" i="5"/>
  <c r="Z32" i="5"/>
  <c r="AB32" i="5"/>
  <c r="E33" i="5"/>
  <c r="F33" i="5"/>
  <c r="G33" i="5"/>
  <c r="I33" i="5"/>
  <c r="J33" i="5"/>
  <c r="H33" i="5"/>
  <c r="O33" i="5"/>
  <c r="P33" i="5"/>
  <c r="Q33" i="5"/>
  <c r="S33" i="5"/>
  <c r="T33" i="5"/>
  <c r="U33" i="5"/>
  <c r="V33" i="5"/>
  <c r="R33" i="5"/>
  <c r="Y33" i="5"/>
  <c r="AA68" i="5"/>
  <c r="AC68" i="5"/>
  <c r="AD68" i="5"/>
  <c r="Z33" i="5"/>
  <c r="AA33" i="5"/>
  <c r="AC33" i="5"/>
  <c r="AD33" i="5"/>
  <c r="AE33" i="5"/>
  <c r="AF33" i="5"/>
  <c r="AB33" i="5"/>
  <c r="E34" i="5"/>
  <c r="G34" i="5"/>
  <c r="F34" i="5"/>
  <c r="H34" i="5"/>
  <c r="O34" i="5"/>
  <c r="Q69" i="5"/>
  <c r="S69" i="5"/>
  <c r="T69" i="5"/>
  <c r="P34" i="5"/>
  <c r="R69" i="5"/>
  <c r="Q34" i="5"/>
  <c r="S34" i="5"/>
  <c r="T34" i="5"/>
  <c r="R34" i="5"/>
  <c r="Y34" i="5"/>
  <c r="Z34" i="5"/>
  <c r="AA34" i="5"/>
  <c r="AB34" i="5"/>
  <c r="AC34" i="5"/>
  <c r="AD34" i="5"/>
  <c r="E38" i="5"/>
  <c r="G38" i="5"/>
  <c r="I38" i="5"/>
  <c r="J38" i="5"/>
  <c r="F38" i="5"/>
  <c r="H38" i="5"/>
  <c r="O38" i="5"/>
  <c r="Q38" i="5"/>
  <c r="P38" i="5"/>
  <c r="R38" i="5"/>
  <c r="Y38" i="5"/>
  <c r="Z38" i="5"/>
  <c r="AA38" i="5"/>
  <c r="AC38" i="5"/>
  <c r="AD38" i="5"/>
  <c r="AB38" i="5"/>
  <c r="E39" i="5"/>
  <c r="F39" i="5"/>
  <c r="G39" i="5"/>
  <c r="H39" i="5"/>
  <c r="I39" i="5"/>
  <c r="J39" i="5"/>
  <c r="O39" i="5"/>
  <c r="Q39" i="5"/>
  <c r="P39" i="5"/>
  <c r="R39" i="5"/>
  <c r="Y39" i="5"/>
  <c r="Z39" i="5"/>
  <c r="E40" i="5"/>
  <c r="F40" i="5"/>
  <c r="G40" i="5"/>
  <c r="H40" i="5"/>
  <c r="O40" i="5"/>
  <c r="P40" i="5"/>
  <c r="Q40" i="5"/>
  <c r="R40" i="5"/>
  <c r="Y40" i="5"/>
  <c r="Z40" i="5"/>
  <c r="AA40" i="5"/>
  <c r="AB40" i="5"/>
  <c r="E41" i="5"/>
  <c r="F41" i="5"/>
  <c r="O41" i="5"/>
  <c r="P41" i="5"/>
  <c r="Q41" i="5"/>
  <c r="R41" i="5"/>
  <c r="Y41" i="5"/>
  <c r="Z41" i="5"/>
  <c r="AA41" i="5"/>
  <c r="AB41" i="5"/>
  <c r="AC41" i="5"/>
  <c r="AD41" i="5"/>
  <c r="E42" i="5"/>
  <c r="G42" i="5"/>
  <c r="F42" i="5"/>
  <c r="H42" i="5"/>
  <c r="O42" i="5"/>
  <c r="Q42" i="5"/>
  <c r="P42" i="5"/>
  <c r="R42" i="5"/>
  <c r="Y42" i="5"/>
  <c r="AA42" i="5"/>
  <c r="Z42" i="5"/>
  <c r="AB42" i="5"/>
  <c r="E43" i="5"/>
  <c r="F43" i="5"/>
  <c r="G43" i="5"/>
  <c r="H43" i="5"/>
  <c r="I43" i="5"/>
  <c r="J43" i="5"/>
  <c r="O43" i="5"/>
  <c r="Q43" i="5"/>
  <c r="P43" i="5"/>
  <c r="R43" i="5"/>
  <c r="Y43" i="5"/>
  <c r="Z43" i="5"/>
  <c r="E44" i="5"/>
  <c r="F44" i="5"/>
  <c r="G44" i="5"/>
  <c r="H44" i="5"/>
  <c r="O44" i="5"/>
  <c r="P44" i="5"/>
  <c r="Q44" i="5"/>
  <c r="R44" i="5"/>
  <c r="S44" i="5"/>
  <c r="T44" i="5"/>
  <c r="Y44" i="5"/>
  <c r="AA44" i="5"/>
  <c r="Z44" i="5"/>
  <c r="AB44" i="5"/>
  <c r="E45" i="5"/>
  <c r="F45" i="5"/>
  <c r="O45" i="5"/>
  <c r="P45" i="5"/>
  <c r="Q45" i="5"/>
  <c r="R45" i="5"/>
  <c r="S45" i="5"/>
  <c r="T45" i="5"/>
  <c r="Y45" i="5"/>
  <c r="Z45" i="5"/>
  <c r="AA45" i="5"/>
  <c r="AB45" i="5"/>
  <c r="AC45" i="5"/>
  <c r="AD45" i="5"/>
  <c r="E46" i="5"/>
  <c r="G46" i="5"/>
  <c r="I46" i="5"/>
  <c r="J46" i="5"/>
  <c r="K46" i="5"/>
  <c r="L46" i="5"/>
  <c r="F46" i="5"/>
  <c r="H46" i="5"/>
  <c r="O46" i="5"/>
  <c r="Q46" i="5"/>
  <c r="P46" i="5"/>
  <c r="R46" i="5"/>
  <c r="Y46" i="5"/>
  <c r="AA46" i="5"/>
  <c r="Z46" i="5"/>
  <c r="AB46" i="5"/>
  <c r="E47" i="5"/>
  <c r="F47" i="5"/>
  <c r="G47" i="5"/>
  <c r="H47" i="5"/>
  <c r="I47" i="5"/>
  <c r="J47" i="5"/>
  <c r="O47" i="5"/>
  <c r="Q47" i="5"/>
  <c r="S47" i="5"/>
  <c r="T47" i="5"/>
  <c r="P47" i="5"/>
  <c r="R47" i="5"/>
  <c r="Y47" i="5"/>
  <c r="Z47" i="5"/>
  <c r="E50" i="5"/>
  <c r="F50" i="5"/>
  <c r="G50" i="5"/>
  <c r="H50" i="5"/>
  <c r="I50" i="5"/>
  <c r="J50" i="5"/>
  <c r="O50" i="5"/>
  <c r="P50" i="5"/>
  <c r="Q50" i="5"/>
  <c r="R50" i="5"/>
  <c r="S50" i="5"/>
  <c r="T50" i="5"/>
  <c r="Y50" i="5"/>
  <c r="Z50" i="5"/>
  <c r="AA50" i="5"/>
  <c r="AC50" i="5"/>
  <c r="AD50" i="5"/>
  <c r="AB50" i="5"/>
  <c r="E51" i="5"/>
  <c r="F51" i="5"/>
  <c r="G51" i="5"/>
  <c r="H51" i="5"/>
  <c r="I51" i="5"/>
  <c r="J51" i="5"/>
  <c r="O51" i="5"/>
  <c r="Q51" i="5"/>
  <c r="P51" i="5"/>
  <c r="R51" i="5"/>
  <c r="Y51" i="5"/>
  <c r="AA51" i="5"/>
  <c r="Z51" i="5"/>
  <c r="AB51" i="5"/>
  <c r="E52" i="5"/>
  <c r="F52" i="5"/>
  <c r="G52" i="5"/>
  <c r="I52" i="5"/>
  <c r="J52" i="5"/>
  <c r="H52" i="5"/>
  <c r="O52" i="5"/>
  <c r="P52" i="5"/>
  <c r="Q52" i="5"/>
  <c r="R52" i="5"/>
  <c r="Y52" i="5"/>
  <c r="Z52" i="5"/>
  <c r="AA52" i="5"/>
  <c r="AC52" i="5"/>
  <c r="AD52" i="5"/>
  <c r="AB52" i="5"/>
  <c r="E53" i="5"/>
  <c r="G53" i="5"/>
  <c r="F53" i="5"/>
  <c r="O53" i="5"/>
  <c r="P53" i="5"/>
  <c r="Q53" i="5"/>
  <c r="S53" i="5"/>
  <c r="T53" i="5"/>
  <c r="R53" i="5"/>
  <c r="Y53" i="5"/>
  <c r="Z53" i="5"/>
  <c r="AA53" i="5"/>
  <c r="AB53" i="5"/>
  <c r="AC53" i="5"/>
  <c r="AD53" i="5"/>
  <c r="E54" i="5"/>
  <c r="F54" i="5"/>
  <c r="H54" i="5"/>
  <c r="G54" i="5"/>
  <c r="O54" i="5"/>
  <c r="P54" i="5"/>
  <c r="R54" i="5"/>
  <c r="S54" i="5"/>
  <c r="T54" i="5"/>
  <c r="Q54" i="5"/>
  <c r="Y54" i="5"/>
  <c r="Z54" i="5"/>
  <c r="AB54" i="5"/>
  <c r="AA54" i="5"/>
  <c r="E55" i="5"/>
  <c r="F55" i="5"/>
  <c r="G55" i="5"/>
  <c r="I55" i="5"/>
  <c r="J55" i="5"/>
  <c r="H55" i="5"/>
  <c r="O55" i="5"/>
  <c r="P55" i="5"/>
  <c r="R55" i="5"/>
  <c r="S55" i="5"/>
  <c r="T55" i="5"/>
  <c r="Q55" i="5"/>
  <c r="Y55" i="5"/>
  <c r="AA55" i="5"/>
  <c r="Z55" i="5"/>
  <c r="AB55" i="5"/>
  <c r="E58" i="5"/>
  <c r="F58" i="5"/>
  <c r="G58" i="5"/>
  <c r="I58" i="5"/>
  <c r="J58" i="5"/>
  <c r="H58" i="5"/>
  <c r="O58" i="5"/>
  <c r="P58" i="5"/>
  <c r="Q58" i="5"/>
  <c r="R58" i="5"/>
  <c r="S58" i="5"/>
  <c r="T58" i="5"/>
  <c r="Y58" i="5"/>
  <c r="Z58" i="5"/>
  <c r="AA58" i="5"/>
  <c r="AB58" i="5"/>
  <c r="AC58" i="5"/>
  <c r="AD58" i="5"/>
  <c r="E59" i="5"/>
  <c r="F59" i="5"/>
  <c r="G59" i="5"/>
  <c r="I59" i="5"/>
  <c r="J59" i="5"/>
  <c r="H59" i="5"/>
  <c r="O59" i="5"/>
  <c r="Q59" i="5"/>
  <c r="P59" i="5"/>
  <c r="R59" i="5"/>
  <c r="Y59" i="5"/>
  <c r="AA59" i="5"/>
  <c r="Z59" i="5"/>
  <c r="AB59" i="5"/>
  <c r="E60" i="5"/>
  <c r="F60" i="5"/>
  <c r="G60" i="5"/>
  <c r="H60" i="5"/>
  <c r="O60" i="5"/>
  <c r="P60" i="5"/>
  <c r="Q60" i="5"/>
  <c r="R60" i="5"/>
  <c r="Y60" i="5"/>
  <c r="Z60" i="5"/>
  <c r="AA60" i="5"/>
  <c r="AB60" i="5"/>
  <c r="E61" i="5"/>
  <c r="F61" i="5"/>
  <c r="G61" i="5"/>
  <c r="H61" i="5"/>
  <c r="O61" i="5"/>
  <c r="P61" i="5"/>
  <c r="Q61" i="5"/>
  <c r="R61" i="5"/>
  <c r="S61" i="5"/>
  <c r="T61" i="5"/>
  <c r="Y61" i="5"/>
  <c r="AA61" i="5"/>
  <c r="AC61" i="5"/>
  <c r="AD61" i="5"/>
  <c r="Z61" i="5"/>
  <c r="AB61" i="5"/>
  <c r="E62" i="5"/>
  <c r="G62" i="5"/>
  <c r="F62" i="5"/>
  <c r="H62" i="5"/>
  <c r="O62" i="5"/>
  <c r="Q62" i="5"/>
  <c r="P62" i="5"/>
  <c r="R62" i="5"/>
  <c r="Y62" i="5"/>
  <c r="Z62" i="5"/>
  <c r="E63" i="5"/>
  <c r="G63" i="5"/>
  <c r="F63" i="5"/>
  <c r="H63" i="5"/>
  <c r="O63" i="5"/>
  <c r="P63" i="5"/>
  <c r="Q63" i="5"/>
  <c r="Y63" i="5"/>
  <c r="Z63" i="5"/>
  <c r="AA63" i="5"/>
  <c r="AC63" i="5"/>
  <c r="AD63" i="5"/>
  <c r="AB63" i="5"/>
  <c r="E66" i="5"/>
  <c r="G66" i="5"/>
  <c r="F66" i="5"/>
  <c r="H66" i="5"/>
  <c r="O66" i="5"/>
  <c r="P66" i="5"/>
  <c r="Q66" i="5"/>
  <c r="S66" i="5"/>
  <c r="T66" i="5"/>
  <c r="R66" i="5"/>
  <c r="Y66" i="5"/>
  <c r="Z66" i="5"/>
  <c r="AA66" i="5"/>
  <c r="AB66" i="5"/>
  <c r="E67" i="5"/>
  <c r="G67" i="5"/>
  <c r="F67" i="5"/>
  <c r="H67" i="5"/>
  <c r="O67" i="5"/>
  <c r="Q67" i="5"/>
  <c r="S67" i="5"/>
  <c r="T67" i="5"/>
  <c r="P67" i="5"/>
  <c r="R67" i="5"/>
  <c r="Y67" i="5"/>
  <c r="Z67" i="5"/>
  <c r="E68" i="5"/>
  <c r="F68" i="5"/>
  <c r="G68" i="5"/>
  <c r="I68" i="5"/>
  <c r="J68" i="5"/>
  <c r="H68" i="5"/>
  <c r="O68" i="5"/>
  <c r="P68" i="5"/>
  <c r="Q68" i="5"/>
  <c r="R68" i="5"/>
  <c r="S68" i="5"/>
  <c r="T68" i="5"/>
  <c r="Y68" i="5"/>
  <c r="Z68" i="5"/>
  <c r="AB68" i="5"/>
  <c r="E69" i="5"/>
  <c r="F69" i="5"/>
  <c r="G69" i="5"/>
  <c r="O69" i="5"/>
  <c r="P69" i="5"/>
  <c r="Y69" i="5"/>
  <c r="Z69" i="5"/>
  <c r="AA69" i="5"/>
  <c r="AC69" i="5"/>
  <c r="AD69" i="5"/>
  <c r="AB69" i="5"/>
  <c r="K48" i="5"/>
  <c r="U9" i="5"/>
  <c r="V9" i="5"/>
  <c r="AC8" i="5"/>
  <c r="AD8" i="5"/>
  <c r="I6" i="5"/>
  <c r="J6" i="5"/>
  <c r="AE7" i="5"/>
  <c r="AF7" i="5"/>
  <c r="AH7" i="5"/>
  <c r="K5" i="5"/>
  <c r="L5" i="5"/>
  <c r="AG5" i="5"/>
  <c r="U3" i="5"/>
  <c r="V3" i="5"/>
  <c r="AE3" i="5"/>
  <c r="AF3" i="5"/>
  <c r="K9" i="5"/>
  <c r="L9" i="5"/>
  <c r="AG9" i="5"/>
  <c r="U7" i="5"/>
  <c r="V7" i="5"/>
  <c r="AG7" i="5"/>
  <c r="AG11" i="5"/>
  <c r="K3" i="5"/>
  <c r="L3" i="5"/>
  <c r="K38" i="5"/>
  <c r="L38" i="5"/>
  <c r="AC44" i="5"/>
  <c r="AD44" i="5"/>
  <c r="AE44" i="5"/>
  <c r="AF44" i="5"/>
  <c r="AH44" i="5"/>
  <c r="S41" i="5"/>
  <c r="T41" i="5"/>
  <c r="U40" i="5"/>
  <c r="V40" i="5"/>
  <c r="I44" i="5"/>
  <c r="J44" i="5"/>
  <c r="AC46" i="5"/>
  <c r="AD46" i="5"/>
  <c r="AA47" i="5"/>
  <c r="AB43" i="5"/>
  <c r="AC43" i="5"/>
  <c r="AD43" i="5"/>
  <c r="AB39" i="5"/>
  <c r="AC39" i="5"/>
  <c r="AD39" i="5"/>
  <c r="AE38" i="5"/>
  <c r="AF38" i="5"/>
  <c r="AC40" i="5"/>
  <c r="AD40" i="5"/>
  <c r="AE40" i="5"/>
  <c r="AF40" i="5"/>
  <c r="AB47" i="5"/>
  <c r="S46" i="5"/>
  <c r="T46" i="5"/>
  <c r="U46" i="5"/>
  <c r="V46" i="5"/>
  <c r="H45" i="5"/>
  <c r="AA43" i="5"/>
  <c r="S40" i="5"/>
  <c r="T40" i="5"/>
  <c r="AA39" i="5"/>
  <c r="I40" i="5"/>
  <c r="J40" i="5"/>
  <c r="H41" i="5"/>
  <c r="I41" i="5"/>
  <c r="J41" i="5"/>
  <c r="K40" i="5"/>
  <c r="L40" i="5"/>
  <c r="AG40" i="5"/>
  <c r="S38" i="5"/>
  <c r="T38" i="5"/>
  <c r="U38" i="5"/>
  <c r="V38" i="5"/>
  <c r="G45" i="5"/>
  <c r="I45" i="5"/>
  <c r="J45" i="5"/>
  <c r="K44" i="5"/>
  <c r="G41" i="5"/>
  <c r="AC20" i="5"/>
  <c r="AD20" i="5"/>
  <c r="AC19" i="5"/>
  <c r="AD19" i="5"/>
  <c r="AE19" i="5"/>
  <c r="AF19" i="5"/>
  <c r="AE17" i="5"/>
  <c r="AF17" i="5"/>
  <c r="AH17" i="5"/>
  <c r="AC16" i="5"/>
  <c r="AD16" i="5"/>
  <c r="AE15" i="5"/>
  <c r="AF15" i="5"/>
  <c r="AH15" i="5"/>
  <c r="K50" i="5"/>
  <c r="L50" i="5"/>
  <c r="S20" i="5"/>
  <c r="T20" i="5"/>
  <c r="S19" i="5"/>
  <c r="T19" i="5"/>
  <c r="U15" i="5"/>
  <c r="V15" i="5"/>
  <c r="I19" i="5"/>
  <c r="J19" i="5"/>
  <c r="K19" i="5"/>
  <c r="L19" i="5"/>
  <c r="U17" i="5"/>
  <c r="V17" i="5"/>
  <c r="AG17" i="5"/>
  <c r="I15" i="5"/>
  <c r="J15" i="5"/>
  <c r="K15" i="5"/>
  <c r="L15" i="5"/>
  <c r="I54" i="5"/>
  <c r="J54" i="5"/>
  <c r="K54" i="5"/>
  <c r="L54" i="5"/>
  <c r="AC54" i="5"/>
  <c r="AD54" i="5"/>
  <c r="S52" i="5"/>
  <c r="T52" i="5"/>
  <c r="U52" i="5"/>
  <c r="V52" i="5"/>
  <c r="AC51" i="5"/>
  <c r="AD51" i="5"/>
  <c r="H53" i="5"/>
  <c r="AE52" i="5"/>
  <c r="AF52" i="5"/>
  <c r="U54" i="5"/>
  <c r="V54" i="5"/>
  <c r="AE23" i="5"/>
  <c r="AF23" i="5"/>
  <c r="S28" i="5"/>
  <c r="T28" i="5"/>
  <c r="U27" i="5"/>
  <c r="V27" i="5"/>
  <c r="AE25" i="5"/>
  <c r="AF25" i="5"/>
  <c r="K25" i="5"/>
  <c r="L25" i="5"/>
  <c r="U23" i="5"/>
  <c r="V23" i="5"/>
  <c r="I24" i="5"/>
  <c r="J24" i="5"/>
  <c r="K58" i="5"/>
  <c r="L58" i="5"/>
  <c r="AE27" i="5"/>
  <c r="AF27" i="5"/>
  <c r="AH27" i="5"/>
  <c r="I23" i="5"/>
  <c r="J23" i="5"/>
  <c r="S59" i="5"/>
  <c r="T59" i="5"/>
  <c r="U58" i="5"/>
  <c r="V58" i="5"/>
  <c r="AC60" i="5"/>
  <c r="AD60" i="5"/>
  <c r="AE60" i="5"/>
  <c r="AF60" i="5"/>
  <c r="I60" i="5"/>
  <c r="J60" i="5"/>
  <c r="K60" i="5"/>
  <c r="L60" i="5"/>
  <c r="I62" i="5"/>
  <c r="J62" i="5"/>
  <c r="S63" i="5"/>
  <c r="T63" i="5"/>
  <c r="R63" i="5"/>
  <c r="I63" i="5"/>
  <c r="J63" i="5"/>
  <c r="AB62" i="5"/>
  <c r="AA62" i="5"/>
  <c r="I61" i="5"/>
  <c r="J61" i="5"/>
  <c r="S60" i="5"/>
  <c r="T60" i="5"/>
  <c r="U60" i="5"/>
  <c r="V60" i="5"/>
  <c r="I34" i="5"/>
  <c r="J34" i="5"/>
  <c r="AC31" i="5"/>
  <c r="AD31" i="5"/>
  <c r="AE31" i="5"/>
  <c r="AF31" i="5"/>
  <c r="AH31" i="5"/>
  <c r="K31" i="5"/>
  <c r="L31" i="5"/>
  <c r="K33" i="5"/>
  <c r="L33" i="5"/>
  <c r="AG33" i="5"/>
  <c r="K68" i="5"/>
  <c r="L68" i="5"/>
  <c r="AH33" i="5"/>
  <c r="AE68" i="5"/>
  <c r="AF68" i="5"/>
  <c r="AH68" i="5"/>
  <c r="I31" i="5"/>
  <c r="J31" i="5"/>
  <c r="H69" i="5"/>
  <c r="I67" i="5"/>
  <c r="J67" i="5"/>
  <c r="I69" i="5"/>
  <c r="J69" i="5"/>
  <c r="AB67" i="5"/>
  <c r="AC66" i="5"/>
  <c r="AD66" i="5"/>
  <c r="I66" i="5"/>
  <c r="J66" i="5"/>
  <c r="AA67" i="5"/>
  <c r="AC67" i="5"/>
  <c r="AD67" i="5"/>
  <c r="AE66" i="5"/>
  <c r="AF66" i="5"/>
  <c r="I42" i="5"/>
  <c r="J42" i="5"/>
  <c r="K42" i="5"/>
  <c r="L42" i="5"/>
  <c r="U45" i="5"/>
  <c r="V45" i="5"/>
  <c r="S39" i="5"/>
  <c r="T39" i="5"/>
  <c r="S43" i="5"/>
  <c r="T43" i="5"/>
  <c r="AC42" i="5"/>
  <c r="AD42" i="5"/>
  <c r="S42" i="5"/>
  <c r="T42" i="5"/>
  <c r="AE50" i="5"/>
  <c r="AF50" i="5"/>
  <c r="I53" i="5"/>
  <c r="J53" i="5"/>
  <c r="S51" i="5"/>
  <c r="T51" i="5"/>
  <c r="U50" i="5"/>
  <c r="V50" i="5"/>
  <c r="AG50" i="5"/>
  <c r="AC55" i="5"/>
  <c r="AD55" i="5"/>
  <c r="K52" i="5"/>
  <c r="L52" i="5"/>
  <c r="AG52" i="5"/>
  <c r="AC62" i="5"/>
  <c r="AD62" i="5"/>
  <c r="AE61" i="5"/>
  <c r="AF61" i="5"/>
  <c r="AC59" i="5"/>
  <c r="AD59" i="5"/>
  <c r="AE58" i="5"/>
  <c r="AF58" i="5"/>
  <c r="S62" i="5"/>
  <c r="T62" i="5"/>
  <c r="U62" i="5"/>
  <c r="V62" i="5"/>
  <c r="U66" i="5"/>
  <c r="V66" i="5"/>
  <c r="U68" i="5"/>
  <c r="V68" i="5"/>
  <c r="AH40" i="5"/>
  <c r="AG38" i="5"/>
  <c r="AG44" i="5"/>
  <c r="AH5" i="5"/>
  <c r="AG3" i="5"/>
  <c r="AE42" i="5"/>
  <c r="AF42" i="5"/>
  <c r="AC47" i="5"/>
  <c r="AD47" i="5"/>
  <c r="AE46" i="5"/>
  <c r="AF46" i="5"/>
  <c r="AH46" i="5"/>
  <c r="AH3" i="5"/>
  <c r="AG15" i="5"/>
  <c r="AE54" i="5"/>
  <c r="AF54" i="5"/>
  <c r="U19" i="5"/>
  <c r="V19" i="5"/>
  <c r="AG19" i="5"/>
  <c r="AH58" i="5"/>
  <c r="AG27" i="5"/>
  <c r="K23" i="5"/>
  <c r="L23" i="5"/>
  <c r="AG23" i="5"/>
  <c r="K62" i="5"/>
  <c r="AH23" i="5"/>
  <c r="AG31" i="5"/>
  <c r="AG68" i="5"/>
  <c r="K66" i="5"/>
  <c r="L66" i="5"/>
  <c r="AG66" i="5"/>
  <c r="AH42" i="5"/>
  <c r="AH38" i="5"/>
  <c r="U42" i="5"/>
  <c r="V42" i="5"/>
  <c r="AG42" i="5"/>
  <c r="AH54" i="5"/>
  <c r="AG54" i="5"/>
  <c r="AH52" i="5"/>
  <c r="AH50" i="5"/>
  <c r="AH62" i="5"/>
  <c r="AG62" i="5"/>
  <c r="AG58" i="5"/>
  <c r="AH66" i="5"/>
  <c r="AG64" i="5"/>
  <c r="AG46" i="5"/>
  <c r="AH19" i="5"/>
  <c r="AF56" i="5"/>
  <c r="AF48" i="5"/>
  <c r="AB71" i="5"/>
  <c r="H48" i="5"/>
  <c r="G49" i="5"/>
  <c r="Y48" i="5"/>
  <c r="AA48" i="5"/>
  <c r="Z48" i="5"/>
  <c r="Y49" i="5"/>
  <c r="Z49" i="5"/>
  <c r="Y56" i="5"/>
  <c r="AA56" i="5"/>
  <c r="Z56" i="5"/>
  <c r="Y57" i="5"/>
  <c r="Z57" i="5"/>
  <c r="Y64" i="5"/>
  <c r="AA64" i="5"/>
  <c r="Z64" i="5"/>
  <c r="Y65" i="5"/>
  <c r="Z65" i="5"/>
  <c r="Y70" i="5"/>
  <c r="Z70" i="5"/>
  <c r="Y71" i="5"/>
  <c r="Z71" i="5"/>
  <c r="Y72" i="5"/>
  <c r="AA72" i="5"/>
  <c r="Z72" i="5"/>
  <c r="Y13" i="5"/>
  <c r="Z13" i="5"/>
  <c r="Y14" i="5"/>
  <c r="Z14" i="5"/>
  <c r="AB14" i="5"/>
  <c r="Y21" i="5"/>
  <c r="Z21" i="5"/>
  <c r="Y22" i="5"/>
  <c r="AA22" i="5"/>
  <c r="Z22" i="5"/>
  <c r="AB22" i="5"/>
  <c r="Y29" i="5"/>
  <c r="Z29" i="5"/>
  <c r="Y30" i="5"/>
  <c r="AA30" i="5"/>
  <c r="Z30" i="5"/>
  <c r="Y35" i="5"/>
  <c r="AA35" i="5"/>
  <c r="Z35" i="5"/>
  <c r="AB70" i="5"/>
  <c r="Y36" i="5"/>
  <c r="AA71" i="5"/>
  <c r="Z36" i="5"/>
  <c r="Y37" i="5"/>
  <c r="Z37" i="5"/>
  <c r="O48" i="5"/>
  <c r="P48" i="5"/>
  <c r="O49" i="5"/>
  <c r="P49" i="5"/>
  <c r="O56" i="5"/>
  <c r="P56" i="5"/>
  <c r="O57" i="5"/>
  <c r="P57" i="5"/>
  <c r="O64" i="5"/>
  <c r="P64" i="5"/>
  <c r="O65" i="5"/>
  <c r="P65" i="5"/>
  <c r="O70" i="5"/>
  <c r="P70" i="5"/>
  <c r="O71" i="5"/>
  <c r="P71" i="5"/>
  <c r="O72" i="5"/>
  <c r="P72" i="5"/>
  <c r="O13" i="5"/>
  <c r="P13" i="5"/>
  <c r="O14" i="5"/>
  <c r="P14" i="5"/>
  <c r="R49" i="5"/>
  <c r="O21" i="5"/>
  <c r="Q21" i="5"/>
  <c r="P21" i="5"/>
  <c r="O22" i="5"/>
  <c r="Q22" i="5"/>
  <c r="P22" i="5"/>
  <c r="R57" i="5"/>
  <c r="O29" i="5"/>
  <c r="Q29" i="5"/>
  <c r="P29" i="5"/>
  <c r="R64" i="5"/>
  <c r="O30" i="5"/>
  <c r="Q30" i="5"/>
  <c r="P30" i="5"/>
  <c r="O35" i="5"/>
  <c r="Q35" i="5"/>
  <c r="P35" i="5"/>
  <c r="R70" i="5"/>
  <c r="O36" i="5"/>
  <c r="Q71" i="5"/>
  <c r="P36" i="5"/>
  <c r="R36" i="5"/>
  <c r="O37" i="5"/>
  <c r="Q72" i="5"/>
  <c r="P37" i="5"/>
  <c r="R37" i="5"/>
  <c r="AB37" i="5"/>
  <c r="AA37" i="5"/>
  <c r="AC37" i="5"/>
  <c r="AD37" i="5"/>
  <c r="AB35" i="5"/>
  <c r="AA29" i="5"/>
  <c r="AB21" i="5"/>
  <c r="AA21" i="5"/>
  <c r="AC21" i="5"/>
  <c r="AD21" i="5"/>
  <c r="AA14" i="5"/>
  <c r="AB13" i="5"/>
  <c r="AA13" i="5"/>
  <c r="R35" i="5"/>
  <c r="H3" i="1"/>
  <c r="F48" i="5"/>
  <c r="F49" i="5"/>
  <c r="F56" i="5"/>
  <c r="H56" i="5"/>
  <c r="F57" i="5"/>
  <c r="F64" i="5"/>
  <c r="H64" i="5"/>
  <c r="F65" i="5"/>
  <c r="F70" i="5"/>
  <c r="F71" i="5"/>
  <c r="H71" i="5"/>
  <c r="F72" i="5"/>
  <c r="H72" i="5"/>
  <c r="F13" i="5"/>
  <c r="H13" i="5"/>
  <c r="F14" i="5"/>
  <c r="H14" i="5"/>
  <c r="F21" i="5"/>
  <c r="H21" i="5"/>
  <c r="F22" i="5"/>
  <c r="H22" i="5"/>
  <c r="F29" i="5"/>
  <c r="H29" i="5"/>
  <c r="F30" i="5"/>
  <c r="H30" i="5"/>
  <c r="F35" i="5"/>
  <c r="H35" i="5"/>
  <c r="F36" i="5"/>
  <c r="H36" i="5"/>
  <c r="F37" i="5"/>
  <c r="H37" i="5"/>
  <c r="E13" i="5"/>
  <c r="G13" i="5"/>
  <c r="E14" i="5"/>
  <c r="G14" i="5"/>
  <c r="E21" i="5"/>
  <c r="G21" i="5"/>
  <c r="E22" i="5"/>
  <c r="G22" i="5"/>
  <c r="E29" i="5"/>
  <c r="G29" i="5"/>
  <c r="E30" i="5"/>
  <c r="G30" i="5"/>
  <c r="I30" i="5"/>
  <c r="J30" i="5"/>
  <c r="E35" i="5"/>
  <c r="G35" i="5"/>
  <c r="E36" i="5"/>
  <c r="G36" i="5"/>
  <c r="E37" i="5"/>
  <c r="G37" i="5"/>
  <c r="E48" i="5"/>
  <c r="E49" i="5"/>
  <c r="E56" i="5"/>
  <c r="E57" i="5"/>
  <c r="G57" i="5"/>
  <c r="E64" i="5"/>
  <c r="E65" i="5"/>
  <c r="G65" i="5"/>
  <c r="E70" i="5"/>
  <c r="E71" i="5"/>
  <c r="E72" i="5"/>
  <c r="AQ37" i="5"/>
  <c r="AP37" i="5"/>
  <c r="Q36" i="5"/>
  <c r="Q37" i="5"/>
  <c r="R72" i="5"/>
  <c r="Q49" i="5"/>
  <c r="R56" i="5"/>
  <c r="R48" i="5"/>
  <c r="S48" i="5"/>
  <c r="T48" i="5"/>
  <c r="Q48" i="5"/>
  <c r="R65" i="5"/>
  <c r="AB65" i="5"/>
  <c r="AB72" i="5"/>
  <c r="AB64" i="5"/>
  <c r="AB56" i="5"/>
  <c r="AC56" i="5"/>
  <c r="AD56" i="5"/>
  <c r="AB48" i="5"/>
  <c r="AA49" i="5"/>
  <c r="AA36" i="5"/>
  <c r="AA57" i="5"/>
  <c r="AA65" i="5"/>
  <c r="AC35" i="5"/>
  <c r="AD35" i="5"/>
  <c r="AB49" i="5"/>
  <c r="AB57" i="5"/>
  <c r="AA70" i="5"/>
  <c r="AC70" i="5"/>
  <c r="AD70" i="5"/>
  <c r="Q70" i="5"/>
  <c r="S70" i="5"/>
  <c r="T70" i="5"/>
  <c r="R71" i="5"/>
  <c r="S71" i="5"/>
  <c r="T71" i="5"/>
  <c r="Q13" i="5"/>
  <c r="Q56" i="5"/>
  <c r="Q64" i="5"/>
  <c r="Q14" i="5"/>
  <c r="Q57" i="5"/>
  <c r="S57" i="5"/>
  <c r="T57" i="5"/>
  <c r="Q65" i="5"/>
  <c r="G71" i="5"/>
  <c r="H70" i="5"/>
  <c r="I70" i="5"/>
  <c r="J70" i="5"/>
  <c r="G64" i="5"/>
  <c r="I64" i="5"/>
  <c r="J64" i="5"/>
  <c r="G70" i="5"/>
  <c r="G72" i="5"/>
  <c r="G56" i="5"/>
  <c r="G48" i="5"/>
  <c r="I48" i="5"/>
  <c r="J48" i="5"/>
  <c r="H65" i="5"/>
  <c r="I65" i="5"/>
  <c r="J65" i="5"/>
  <c r="H57" i="5"/>
  <c r="H49" i="5"/>
  <c r="AC22" i="5"/>
  <c r="AD22" i="5"/>
  <c r="AE21" i="5"/>
  <c r="AF21" i="5"/>
  <c r="AC14" i="5"/>
  <c r="AD14" i="5"/>
  <c r="AC13" i="5"/>
  <c r="AD13" i="5"/>
  <c r="AE13" i="5"/>
  <c r="AF13" i="5"/>
  <c r="AC48" i="5"/>
  <c r="AD48" i="5"/>
  <c r="AC57" i="5"/>
  <c r="AD57" i="5"/>
  <c r="AC64" i="5"/>
  <c r="AD64" i="5"/>
  <c r="AC71" i="5"/>
  <c r="AD71" i="5"/>
  <c r="AC72" i="5"/>
  <c r="AD72" i="5"/>
  <c r="AB29" i="5"/>
  <c r="AC29" i="5"/>
  <c r="AD29" i="5"/>
  <c r="AB30" i="5"/>
  <c r="AC30" i="5"/>
  <c r="AD30" i="5"/>
  <c r="AB36" i="5"/>
  <c r="AC36" i="5"/>
  <c r="AD36" i="5"/>
  <c r="S35" i="5"/>
  <c r="T35" i="5"/>
  <c r="S49" i="5"/>
  <c r="T49" i="5"/>
  <c r="S37" i="5"/>
  <c r="T37" i="5"/>
  <c r="S72" i="5"/>
  <c r="T72" i="5"/>
  <c r="S64" i="5"/>
  <c r="T64" i="5"/>
  <c r="S36" i="5"/>
  <c r="T36" i="5"/>
  <c r="R13" i="5"/>
  <c r="R14" i="5"/>
  <c r="S14" i="5"/>
  <c r="T14" i="5"/>
  <c r="R21" i="5"/>
  <c r="S21" i="5"/>
  <c r="T21" i="5"/>
  <c r="R22" i="5"/>
  <c r="S22" i="5"/>
  <c r="T22" i="5"/>
  <c r="R29" i="5"/>
  <c r="S29" i="5"/>
  <c r="T29" i="5"/>
  <c r="R30" i="5"/>
  <c r="S30" i="5"/>
  <c r="T30" i="5"/>
  <c r="I13" i="5"/>
  <c r="J13" i="5"/>
  <c r="I22" i="5"/>
  <c r="J22" i="5"/>
  <c r="I57" i="5"/>
  <c r="J57" i="5"/>
  <c r="I71" i="5"/>
  <c r="J71" i="5"/>
  <c r="I14" i="5"/>
  <c r="J14" i="5"/>
  <c r="I72" i="5"/>
  <c r="J72" i="5"/>
  <c r="I36" i="5"/>
  <c r="J36" i="5"/>
  <c r="I49" i="5"/>
  <c r="J49" i="5"/>
  <c r="I56" i="5"/>
  <c r="J56" i="5"/>
  <c r="Y104" i="4"/>
  <c r="AA104" i="4"/>
  <c r="Z104" i="4"/>
  <c r="AB104" i="4"/>
  <c r="AC104" i="4"/>
  <c r="AD104" i="4"/>
  <c r="O104" i="4"/>
  <c r="Q104" i="4"/>
  <c r="S104" i="4"/>
  <c r="T104" i="4"/>
  <c r="P104" i="4"/>
  <c r="R104" i="4"/>
  <c r="E104" i="4"/>
  <c r="G70" i="4"/>
  <c r="I70" i="4"/>
  <c r="J70" i="4"/>
  <c r="F104" i="4"/>
  <c r="H104" i="4"/>
  <c r="Y103" i="4"/>
  <c r="Z103" i="4"/>
  <c r="AB103" i="4"/>
  <c r="O103" i="4"/>
  <c r="Q103" i="4"/>
  <c r="S103" i="4"/>
  <c r="T103" i="4"/>
  <c r="P103" i="4"/>
  <c r="R103" i="4"/>
  <c r="E103" i="4"/>
  <c r="G103" i="4"/>
  <c r="I103" i="4"/>
  <c r="J103" i="4"/>
  <c r="F103" i="4"/>
  <c r="H103" i="4"/>
  <c r="Y102" i="4"/>
  <c r="AA102" i="4"/>
  <c r="Z102" i="4"/>
  <c r="AB102" i="4"/>
  <c r="O102" i="4"/>
  <c r="Q102" i="4"/>
  <c r="P102" i="4"/>
  <c r="R68" i="4"/>
  <c r="R102" i="4"/>
  <c r="S102" i="4"/>
  <c r="T102" i="4"/>
  <c r="E102" i="4"/>
  <c r="F102" i="4"/>
  <c r="H102" i="4"/>
  <c r="Y101" i="4"/>
  <c r="AA101" i="4"/>
  <c r="AC101" i="4"/>
  <c r="AD101" i="4"/>
  <c r="Z101" i="4"/>
  <c r="AB101" i="4"/>
  <c r="O101" i="4"/>
  <c r="Q101" i="4"/>
  <c r="P101" i="4"/>
  <c r="R101" i="4"/>
  <c r="E101" i="4"/>
  <c r="F101" i="4"/>
  <c r="H101" i="4"/>
  <c r="Y100" i="4"/>
  <c r="AA100" i="4"/>
  <c r="Z100" i="4"/>
  <c r="O100" i="4"/>
  <c r="Q100" i="4"/>
  <c r="P100" i="4"/>
  <c r="E100" i="4"/>
  <c r="G100" i="4"/>
  <c r="I100" i="4"/>
  <c r="J100" i="4"/>
  <c r="F100" i="4"/>
  <c r="H100" i="4"/>
  <c r="Y99" i="4"/>
  <c r="Z99" i="4"/>
  <c r="AB99" i="4"/>
  <c r="O99" i="4"/>
  <c r="Q99" i="4"/>
  <c r="S99" i="4"/>
  <c r="T99" i="4"/>
  <c r="P99" i="4"/>
  <c r="R99" i="4"/>
  <c r="E99" i="4"/>
  <c r="G99" i="4"/>
  <c r="I99" i="4"/>
  <c r="J99" i="4"/>
  <c r="F99" i="4"/>
  <c r="H99" i="4"/>
  <c r="Y98" i="4"/>
  <c r="AA98" i="4"/>
  <c r="Z98" i="4"/>
  <c r="AB98" i="4"/>
  <c r="AB64" i="4"/>
  <c r="O98" i="4"/>
  <c r="Q98" i="4"/>
  <c r="S98" i="4"/>
  <c r="T98" i="4"/>
  <c r="P98" i="4"/>
  <c r="R98" i="4"/>
  <c r="E98" i="4"/>
  <c r="G98" i="4"/>
  <c r="I98" i="4"/>
  <c r="J98" i="4"/>
  <c r="F98" i="4"/>
  <c r="H98" i="4"/>
  <c r="Y97" i="4"/>
  <c r="AA97" i="4"/>
  <c r="AC97" i="4"/>
  <c r="AD97" i="4"/>
  <c r="Z97" i="4"/>
  <c r="AB97" i="4"/>
  <c r="O97" i="4"/>
  <c r="Q97" i="4"/>
  <c r="P97" i="4"/>
  <c r="E97" i="4"/>
  <c r="G97" i="4"/>
  <c r="I97" i="4"/>
  <c r="J97" i="4"/>
  <c r="F97" i="4"/>
  <c r="H97" i="4"/>
  <c r="Y96" i="4"/>
  <c r="Z96" i="4"/>
  <c r="AB96" i="4"/>
  <c r="O96" i="4"/>
  <c r="Q96" i="4"/>
  <c r="S96" i="4"/>
  <c r="T96" i="4"/>
  <c r="P96" i="4"/>
  <c r="R96" i="4"/>
  <c r="E96" i="4"/>
  <c r="G96" i="4"/>
  <c r="G62" i="4"/>
  <c r="F96" i="4"/>
  <c r="H96" i="4"/>
  <c r="Y95" i="4"/>
  <c r="AA95" i="4"/>
  <c r="AC95" i="4"/>
  <c r="AD95" i="4"/>
  <c r="Z95" i="4"/>
  <c r="AB95" i="4"/>
  <c r="O95" i="4"/>
  <c r="Q95" i="4"/>
  <c r="P95" i="4"/>
  <c r="R61" i="4"/>
  <c r="R95" i="4"/>
  <c r="S95" i="4"/>
  <c r="T95" i="4"/>
  <c r="E95" i="4"/>
  <c r="G95" i="4"/>
  <c r="F95" i="4"/>
  <c r="H95" i="4"/>
  <c r="Y94" i="4"/>
  <c r="Z94" i="4"/>
  <c r="AB60" i="4"/>
  <c r="AB94" i="4"/>
  <c r="O94" i="4"/>
  <c r="P94" i="4"/>
  <c r="R94" i="4"/>
  <c r="E94" i="4"/>
  <c r="G94" i="4"/>
  <c r="F94" i="4"/>
  <c r="H94" i="4"/>
  <c r="I94" i="4"/>
  <c r="J94" i="4"/>
  <c r="Y93" i="4"/>
  <c r="AA93" i="4"/>
  <c r="AC93" i="4"/>
  <c r="AD93" i="4"/>
  <c r="Z93" i="4"/>
  <c r="AB93" i="4"/>
  <c r="O93" i="4"/>
  <c r="Q93" i="4"/>
  <c r="S93" i="4"/>
  <c r="T93" i="4"/>
  <c r="P93" i="4"/>
  <c r="R93" i="4"/>
  <c r="E93" i="4"/>
  <c r="G93" i="4"/>
  <c r="I93" i="4"/>
  <c r="J93" i="4"/>
  <c r="F93" i="4"/>
  <c r="H93" i="4"/>
  <c r="Y92" i="4"/>
  <c r="AA92" i="4"/>
  <c r="AC92" i="4"/>
  <c r="AD92" i="4"/>
  <c r="Z92" i="4"/>
  <c r="AB92" i="4"/>
  <c r="O92" i="4"/>
  <c r="Q92" i="4"/>
  <c r="P92" i="4"/>
  <c r="R92" i="4"/>
  <c r="E92" i="4"/>
  <c r="G92" i="4"/>
  <c r="F92" i="4"/>
  <c r="H92" i="4"/>
  <c r="Y91" i="4"/>
  <c r="AA91" i="4"/>
  <c r="AC91" i="4"/>
  <c r="AD91" i="4"/>
  <c r="Z91" i="4"/>
  <c r="AB91" i="4"/>
  <c r="O91" i="4"/>
  <c r="Q91" i="4"/>
  <c r="S91" i="4"/>
  <c r="T91" i="4"/>
  <c r="P91" i="4"/>
  <c r="R91" i="4"/>
  <c r="E91" i="4"/>
  <c r="G91" i="4"/>
  <c r="I91" i="4"/>
  <c r="J91" i="4"/>
  <c r="F91" i="4"/>
  <c r="H91" i="4"/>
  <c r="Y90" i="4"/>
  <c r="Z90" i="4"/>
  <c r="AB90" i="4"/>
  <c r="O90" i="4"/>
  <c r="Q90" i="4"/>
  <c r="P90" i="4"/>
  <c r="R22" i="4"/>
  <c r="R90" i="4"/>
  <c r="S90" i="4"/>
  <c r="T90" i="4"/>
  <c r="E90" i="4"/>
  <c r="G90" i="4"/>
  <c r="I90" i="4"/>
  <c r="J90" i="4"/>
  <c r="F90" i="4"/>
  <c r="H90" i="4"/>
  <c r="Y89" i="4"/>
  <c r="AA55" i="4"/>
  <c r="Z89" i="4"/>
  <c r="AB89" i="4"/>
  <c r="O89" i="4"/>
  <c r="Q89" i="4"/>
  <c r="P89" i="4"/>
  <c r="R89" i="4"/>
  <c r="E89" i="4"/>
  <c r="G89" i="4"/>
  <c r="F89" i="4"/>
  <c r="H89" i="4"/>
  <c r="I89" i="4"/>
  <c r="J89" i="4"/>
  <c r="Y88" i="4"/>
  <c r="AA88" i="4"/>
  <c r="Z88" i="4"/>
  <c r="AB88" i="4"/>
  <c r="O88" i="4"/>
  <c r="P88" i="4"/>
  <c r="R88" i="4"/>
  <c r="E88" i="4"/>
  <c r="G88" i="4"/>
  <c r="F88" i="4"/>
  <c r="H88" i="4"/>
  <c r="Y87" i="4"/>
  <c r="AA87" i="4"/>
  <c r="Z87" i="4"/>
  <c r="O87" i="4"/>
  <c r="Q87" i="4"/>
  <c r="P87" i="4"/>
  <c r="E87" i="4"/>
  <c r="G87" i="4"/>
  <c r="F87" i="4"/>
  <c r="H87" i="4"/>
  <c r="Y86" i="4"/>
  <c r="AA86" i="4"/>
  <c r="Z86" i="4"/>
  <c r="AB86" i="4"/>
  <c r="O86" i="4"/>
  <c r="P86" i="4"/>
  <c r="R86" i="4"/>
  <c r="E86" i="4"/>
  <c r="G86" i="4"/>
  <c r="F86" i="4"/>
  <c r="Y85" i="4"/>
  <c r="AA85" i="4"/>
  <c r="Z85" i="4"/>
  <c r="O85" i="4"/>
  <c r="Q85" i="4"/>
  <c r="P85" i="4"/>
  <c r="R85" i="4"/>
  <c r="E85" i="4"/>
  <c r="G85" i="4"/>
  <c r="F85" i="4"/>
  <c r="H85" i="4"/>
  <c r="Y84" i="4"/>
  <c r="AA84" i="4"/>
  <c r="AC84" i="4"/>
  <c r="AD84" i="4"/>
  <c r="Z84" i="4"/>
  <c r="AB84" i="4"/>
  <c r="O84" i="4"/>
  <c r="Q84" i="4"/>
  <c r="S84" i="4"/>
  <c r="T84" i="4"/>
  <c r="P84" i="4"/>
  <c r="R84" i="4"/>
  <c r="E84" i="4"/>
  <c r="F84" i="4"/>
  <c r="H84" i="4"/>
  <c r="Y83" i="4"/>
  <c r="AA83" i="4"/>
  <c r="Z83" i="4"/>
  <c r="AB49" i="4"/>
  <c r="AB83" i="4"/>
  <c r="O83" i="4"/>
  <c r="Q83" i="4"/>
  <c r="S83" i="4"/>
  <c r="T83" i="4"/>
  <c r="P83" i="4"/>
  <c r="R83" i="4"/>
  <c r="E83" i="4"/>
  <c r="G83" i="4"/>
  <c r="I83" i="4"/>
  <c r="J83" i="4"/>
  <c r="F83" i="4"/>
  <c r="H83" i="4"/>
  <c r="Y82" i="4"/>
  <c r="AA82" i="4"/>
  <c r="Z82" i="4"/>
  <c r="O82" i="4"/>
  <c r="Q82" i="4"/>
  <c r="S82" i="4"/>
  <c r="T82" i="4"/>
  <c r="P82" i="4"/>
  <c r="R82" i="4"/>
  <c r="E82" i="4"/>
  <c r="G82" i="4"/>
  <c r="I82" i="4"/>
  <c r="J82" i="4"/>
  <c r="F82" i="4"/>
  <c r="H82" i="4"/>
  <c r="Y81" i="4"/>
  <c r="AA81" i="4"/>
  <c r="Z81" i="4"/>
  <c r="AB81" i="4"/>
  <c r="O81" i="4"/>
  <c r="Q81" i="4"/>
  <c r="P81" i="4"/>
  <c r="R81" i="4"/>
  <c r="E81" i="4"/>
  <c r="G81" i="4"/>
  <c r="I81" i="4"/>
  <c r="J81" i="4"/>
  <c r="F81" i="4"/>
  <c r="H81" i="4"/>
  <c r="Y80" i="4"/>
  <c r="AA80" i="4"/>
  <c r="Z80" i="4"/>
  <c r="AB80" i="4"/>
  <c r="AC80" i="4"/>
  <c r="AD80" i="4"/>
  <c r="O80" i="4"/>
  <c r="Q80" i="4"/>
  <c r="P80" i="4"/>
  <c r="R80" i="4"/>
  <c r="E80" i="4"/>
  <c r="G80" i="4"/>
  <c r="I80" i="4"/>
  <c r="J80" i="4"/>
  <c r="F80" i="4"/>
  <c r="H80" i="4"/>
  <c r="Y79" i="4"/>
  <c r="AA79" i="4"/>
  <c r="Z79" i="4"/>
  <c r="O79" i="4"/>
  <c r="Q79" i="4"/>
  <c r="P79" i="4"/>
  <c r="R79" i="4"/>
  <c r="S79" i="4"/>
  <c r="T79" i="4"/>
  <c r="E79" i="4"/>
  <c r="F79" i="4"/>
  <c r="H79" i="4"/>
  <c r="Y78" i="4"/>
  <c r="AA78" i="4"/>
  <c r="Z78" i="4"/>
  <c r="O78" i="4"/>
  <c r="Q78" i="4"/>
  <c r="P78" i="4"/>
  <c r="E78" i="4"/>
  <c r="G78" i="4"/>
  <c r="I78" i="4"/>
  <c r="J78" i="4"/>
  <c r="F78" i="4"/>
  <c r="H78" i="4"/>
  <c r="Y77" i="4"/>
  <c r="AA77" i="4"/>
  <c r="Z77" i="4"/>
  <c r="AB77" i="4"/>
  <c r="O77" i="4"/>
  <c r="P77" i="4"/>
  <c r="R77" i="4"/>
  <c r="E77" i="4"/>
  <c r="F77" i="4"/>
  <c r="H77" i="4"/>
  <c r="Y76" i="4"/>
  <c r="AA76" i="4"/>
  <c r="Z76" i="4"/>
  <c r="O76" i="4"/>
  <c r="Q76" i="4"/>
  <c r="P76" i="4"/>
  <c r="R76" i="4"/>
  <c r="E76" i="4"/>
  <c r="F76" i="4"/>
  <c r="H76" i="4"/>
  <c r="Y75" i="4"/>
  <c r="AA75" i="4"/>
  <c r="Z75" i="4"/>
  <c r="AB75" i="4"/>
  <c r="O75" i="4"/>
  <c r="Q75" i="4"/>
  <c r="S75" i="4"/>
  <c r="T75" i="4"/>
  <c r="P75" i="4"/>
  <c r="R75" i="4"/>
  <c r="E75" i="4"/>
  <c r="G75" i="4"/>
  <c r="I75" i="4"/>
  <c r="J75" i="4"/>
  <c r="F75" i="4"/>
  <c r="H75" i="4"/>
  <c r="Y74" i="4"/>
  <c r="Z74" i="4"/>
  <c r="AB74" i="4"/>
  <c r="O74" i="4"/>
  <c r="P74" i="4"/>
  <c r="R74" i="4"/>
  <c r="E74" i="4"/>
  <c r="G74" i="4"/>
  <c r="I74" i="4"/>
  <c r="J74" i="4"/>
  <c r="F74" i="4"/>
  <c r="H74" i="4"/>
  <c r="Y73" i="4"/>
  <c r="Z73" i="4"/>
  <c r="AB73" i="4"/>
  <c r="O73" i="4"/>
  <c r="P73" i="4"/>
  <c r="E73" i="4"/>
  <c r="G73" i="4"/>
  <c r="I73" i="4"/>
  <c r="J73" i="4"/>
  <c r="F73" i="4"/>
  <c r="H73" i="4"/>
  <c r="Y72" i="4"/>
  <c r="AA72" i="4"/>
  <c r="AC72" i="4"/>
  <c r="AD72" i="4"/>
  <c r="Z72" i="4"/>
  <c r="AB72" i="4"/>
  <c r="O72" i="4"/>
  <c r="P72" i="4"/>
  <c r="E72" i="4"/>
  <c r="G72" i="4"/>
  <c r="F72" i="4"/>
  <c r="H72" i="4"/>
  <c r="Y71" i="4"/>
  <c r="Z71" i="4"/>
  <c r="AB71" i="4"/>
  <c r="O71" i="4"/>
  <c r="Q71" i="4"/>
  <c r="P71" i="4"/>
  <c r="E71" i="4"/>
  <c r="G71" i="4"/>
  <c r="F71" i="4"/>
  <c r="Y70" i="4"/>
  <c r="AA70" i="4"/>
  <c r="Z70" i="4"/>
  <c r="AB70" i="4"/>
  <c r="O70" i="4"/>
  <c r="P70" i="4"/>
  <c r="R70" i="4"/>
  <c r="E70" i="4"/>
  <c r="F70" i="4"/>
  <c r="H70" i="4"/>
  <c r="Y69" i="4"/>
  <c r="Z69" i="4"/>
  <c r="AB69" i="4"/>
  <c r="O69" i="4"/>
  <c r="Q69" i="4"/>
  <c r="P69" i="4"/>
  <c r="R69" i="4"/>
  <c r="E69" i="4"/>
  <c r="G69" i="4"/>
  <c r="F69" i="4"/>
  <c r="H69" i="4"/>
  <c r="Y68" i="4"/>
  <c r="Z68" i="4"/>
  <c r="AB68" i="4"/>
  <c r="O68" i="4"/>
  <c r="Q68" i="4"/>
  <c r="S68" i="4"/>
  <c r="T68" i="4"/>
  <c r="P68" i="4"/>
  <c r="E68" i="4"/>
  <c r="F68" i="4"/>
  <c r="H68" i="4"/>
  <c r="Y67" i="4"/>
  <c r="Z67" i="4"/>
  <c r="AB67" i="4"/>
  <c r="O67" i="4"/>
  <c r="Q67" i="4"/>
  <c r="S67" i="4"/>
  <c r="T67" i="4"/>
  <c r="P67" i="4"/>
  <c r="R67" i="4"/>
  <c r="E67" i="4"/>
  <c r="F67" i="4"/>
  <c r="H67" i="4"/>
  <c r="Y66" i="4"/>
  <c r="AA66" i="4"/>
  <c r="Z66" i="4"/>
  <c r="O66" i="4"/>
  <c r="Q66" i="4"/>
  <c r="P66" i="4"/>
  <c r="E66" i="4"/>
  <c r="F66" i="4"/>
  <c r="H66" i="4"/>
  <c r="Y65" i="4"/>
  <c r="Z65" i="4"/>
  <c r="AB65" i="4"/>
  <c r="O65" i="4"/>
  <c r="Q65" i="4"/>
  <c r="P65" i="4"/>
  <c r="R65" i="4"/>
  <c r="E65" i="4"/>
  <c r="F65" i="4"/>
  <c r="H65" i="4"/>
  <c r="Y64" i="4"/>
  <c r="AA64" i="4"/>
  <c r="AC64" i="4"/>
  <c r="AD64" i="4"/>
  <c r="Z64" i="4"/>
  <c r="O64" i="4"/>
  <c r="Q64" i="4"/>
  <c r="P64" i="4"/>
  <c r="R64" i="4"/>
  <c r="E64" i="4"/>
  <c r="G64" i="4"/>
  <c r="F64" i="4"/>
  <c r="H64" i="4"/>
  <c r="Y63" i="4"/>
  <c r="AA63" i="4"/>
  <c r="Z63" i="4"/>
  <c r="AB63" i="4"/>
  <c r="O63" i="4"/>
  <c r="P63" i="4"/>
  <c r="E63" i="4"/>
  <c r="G63" i="4"/>
  <c r="F63" i="4"/>
  <c r="H63" i="4"/>
  <c r="I63" i="4"/>
  <c r="J63" i="4"/>
  <c r="Y62" i="4"/>
  <c r="Z62" i="4"/>
  <c r="AB62" i="4"/>
  <c r="O62" i="4"/>
  <c r="Q62" i="4"/>
  <c r="S62" i="4"/>
  <c r="T62" i="4"/>
  <c r="P62" i="4"/>
  <c r="R62" i="4"/>
  <c r="E62" i="4"/>
  <c r="F62" i="4"/>
  <c r="H62" i="4"/>
  <c r="Y61" i="4"/>
  <c r="AA61" i="4"/>
  <c r="AC61" i="4"/>
  <c r="AD61" i="4"/>
  <c r="Z61" i="4"/>
  <c r="AB61" i="4"/>
  <c r="O61" i="4"/>
  <c r="Q61" i="4"/>
  <c r="P61" i="4"/>
  <c r="E61" i="4"/>
  <c r="G61" i="4"/>
  <c r="F61" i="4"/>
  <c r="H61" i="4"/>
  <c r="Y60" i="4"/>
  <c r="Z60" i="4"/>
  <c r="O60" i="4"/>
  <c r="P60" i="4"/>
  <c r="E60" i="4"/>
  <c r="G60" i="4"/>
  <c r="F60" i="4"/>
  <c r="H60" i="4"/>
  <c r="Y59" i="4"/>
  <c r="AA59" i="4"/>
  <c r="Z59" i="4"/>
  <c r="AB59" i="4"/>
  <c r="O59" i="4"/>
  <c r="Q59" i="4"/>
  <c r="S59" i="4"/>
  <c r="T59" i="4"/>
  <c r="P59" i="4"/>
  <c r="R59" i="4"/>
  <c r="E59" i="4"/>
  <c r="G59" i="4"/>
  <c r="I59" i="4"/>
  <c r="J59" i="4"/>
  <c r="F59" i="4"/>
  <c r="H59" i="4"/>
  <c r="Y58" i="4"/>
  <c r="AA58" i="4"/>
  <c r="Z58" i="4"/>
  <c r="AB58" i="4"/>
  <c r="AC58" i="4"/>
  <c r="AD58" i="4"/>
  <c r="O58" i="4"/>
  <c r="Q58" i="4"/>
  <c r="P58" i="4"/>
  <c r="R58" i="4"/>
  <c r="E58" i="4"/>
  <c r="G58" i="4"/>
  <c r="F58" i="4"/>
  <c r="H58" i="4"/>
  <c r="I58" i="4"/>
  <c r="J58" i="4"/>
  <c r="Y57" i="4"/>
  <c r="AA57" i="4"/>
  <c r="Z57" i="4"/>
  <c r="AB57" i="4"/>
  <c r="O57" i="4"/>
  <c r="Q57" i="4"/>
  <c r="P57" i="4"/>
  <c r="R57" i="4"/>
  <c r="E57" i="4"/>
  <c r="G57" i="4"/>
  <c r="F57" i="4"/>
  <c r="H57" i="4"/>
  <c r="Y56" i="4"/>
  <c r="Z56" i="4"/>
  <c r="AB56" i="4"/>
  <c r="O56" i="4"/>
  <c r="Q56" i="4"/>
  <c r="S56" i="4"/>
  <c r="T56" i="4"/>
  <c r="P56" i="4"/>
  <c r="R56" i="4"/>
  <c r="E56" i="4"/>
  <c r="G56" i="4"/>
  <c r="I56" i="4"/>
  <c r="J56" i="4"/>
  <c r="F56" i="4"/>
  <c r="H56" i="4"/>
  <c r="Y55" i="4"/>
  <c r="Z55" i="4"/>
  <c r="AB55" i="4"/>
  <c r="O55" i="4"/>
  <c r="Q55" i="4"/>
  <c r="P55" i="4"/>
  <c r="E55" i="4"/>
  <c r="G55" i="4"/>
  <c r="F55" i="4"/>
  <c r="Y54" i="4"/>
  <c r="AA54" i="4"/>
  <c r="AC54" i="4"/>
  <c r="AD54" i="4"/>
  <c r="Z54" i="4"/>
  <c r="AB54" i="4"/>
  <c r="O54" i="4"/>
  <c r="P54" i="4"/>
  <c r="R54" i="4"/>
  <c r="E54" i="4"/>
  <c r="G54" i="4"/>
  <c r="I54" i="4"/>
  <c r="J54" i="4"/>
  <c r="F54" i="4"/>
  <c r="H54" i="4"/>
  <c r="Y53" i="4"/>
  <c r="AA53" i="4"/>
  <c r="Z53" i="4"/>
  <c r="O53" i="4"/>
  <c r="Q53" i="4"/>
  <c r="P53" i="4"/>
  <c r="E53" i="4"/>
  <c r="G53" i="4"/>
  <c r="F53" i="4"/>
  <c r="H53" i="4"/>
  <c r="Y52" i="4"/>
  <c r="AA52" i="4"/>
  <c r="Z52" i="4"/>
  <c r="AB52" i="4"/>
  <c r="O52" i="4"/>
  <c r="P52" i="4"/>
  <c r="R52" i="4"/>
  <c r="E52" i="4"/>
  <c r="G52" i="4"/>
  <c r="F52" i="4"/>
  <c r="Y51" i="4"/>
  <c r="Z51" i="4"/>
  <c r="O51" i="4"/>
  <c r="Q51" i="4"/>
  <c r="P51" i="4"/>
  <c r="E51" i="4"/>
  <c r="G51" i="4"/>
  <c r="F51" i="4"/>
  <c r="Y50" i="4"/>
  <c r="AA50" i="4"/>
  <c r="AC50" i="4"/>
  <c r="AD50" i="4"/>
  <c r="Z50" i="4"/>
  <c r="AB50" i="4"/>
  <c r="O50" i="4"/>
  <c r="Q50" i="4"/>
  <c r="P50" i="4"/>
  <c r="R50" i="4"/>
  <c r="E50" i="4"/>
  <c r="F50" i="4"/>
  <c r="H50" i="4"/>
  <c r="Y49" i="4"/>
  <c r="AA49" i="4"/>
  <c r="Z49" i="4"/>
  <c r="O49" i="4"/>
  <c r="Q49" i="4"/>
  <c r="P49" i="4"/>
  <c r="R49" i="4"/>
  <c r="E49" i="4"/>
  <c r="G49" i="4"/>
  <c r="F49" i="4"/>
  <c r="H49" i="4"/>
  <c r="Y48" i="4"/>
  <c r="Z48" i="4"/>
  <c r="O48" i="4"/>
  <c r="Q48" i="4"/>
  <c r="P48" i="4"/>
  <c r="R48" i="4"/>
  <c r="S48" i="4"/>
  <c r="T48" i="4"/>
  <c r="E48" i="4"/>
  <c r="G48" i="4"/>
  <c r="I48" i="4"/>
  <c r="J48" i="4"/>
  <c r="F48" i="4"/>
  <c r="H48" i="4"/>
  <c r="Y47" i="4"/>
  <c r="AA47" i="4"/>
  <c r="Z47" i="4"/>
  <c r="AB47" i="4"/>
  <c r="O47" i="4"/>
  <c r="Q47" i="4"/>
  <c r="P47" i="4"/>
  <c r="E47" i="4"/>
  <c r="G47" i="4"/>
  <c r="F47" i="4"/>
  <c r="Y46" i="4"/>
  <c r="AA46" i="4"/>
  <c r="AC46" i="4"/>
  <c r="AD46" i="4"/>
  <c r="Z46" i="4"/>
  <c r="AB46" i="4"/>
  <c r="O46" i="4"/>
  <c r="Q46" i="4"/>
  <c r="S46" i="4"/>
  <c r="T46" i="4"/>
  <c r="P46" i="4"/>
  <c r="R46" i="4"/>
  <c r="E46" i="4"/>
  <c r="G46" i="4"/>
  <c r="I46" i="4"/>
  <c r="J46" i="4"/>
  <c r="F46" i="4"/>
  <c r="H46" i="4"/>
  <c r="Y45" i="4"/>
  <c r="AA45" i="4"/>
  <c r="Z45" i="4"/>
  <c r="O45" i="4"/>
  <c r="Q45" i="4"/>
  <c r="S45" i="4"/>
  <c r="T45" i="4"/>
  <c r="U45" i="4"/>
  <c r="V45" i="4"/>
  <c r="P45" i="4"/>
  <c r="R45" i="4"/>
  <c r="E45" i="4"/>
  <c r="F45" i="4"/>
  <c r="H45" i="4"/>
  <c r="Y44" i="4"/>
  <c r="Z44" i="4"/>
  <c r="O44" i="4"/>
  <c r="Q44" i="4"/>
  <c r="P44" i="4"/>
  <c r="E44" i="4"/>
  <c r="G44" i="4"/>
  <c r="F44" i="4"/>
  <c r="H44" i="4"/>
  <c r="Y43" i="4"/>
  <c r="AA43" i="4"/>
  <c r="Z43" i="4"/>
  <c r="AB43" i="4"/>
  <c r="O43" i="4"/>
  <c r="P43" i="4"/>
  <c r="E43" i="4"/>
  <c r="F43" i="4"/>
  <c r="Y42" i="4"/>
  <c r="AA42" i="4"/>
  <c r="Z42" i="4"/>
  <c r="O42" i="4"/>
  <c r="Q42" i="4"/>
  <c r="S42" i="4"/>
  <c r="T42" i="4"/>
  <c r="P42" i="4"/>
  <c r="R42" i="4"/>
  <c r="E42" i="4"/>
  <c r="F42" i="4"/>
  <c r="H42" i="4"/>
  <c r="Y41" i="4"/>
  <c r="Z41" i="4"/>
  <c r="O41" i="4"/>
  <c r="Q41" i="4"/>
  <c r="P41" i="4"/>
  <c r="E41" i="4"/>
  <c r="G41" i="4"/>
  <c r="I41" i="4"/>
  <c r="J41" i="4"/>
  <c r="F41" i="4"/>
  <c r="H41" i="4"/>
  <c r="Y40" i="4"/>
  <c r="Z40" i="4"/>
  <c r="AB40" i="4"/>
  <c r="O40" i="4"/>
  <c r="P40" i="4"/>
  <c r="E40" i="4"/>
  <c r="G40" i="4"/>
  <c r="I40" i="4"/>
  <c r="J40" i="4"/>
  <c r="F40" i="4"/>
  <c r="H40" i="4"/>
  <c r="Y39" i="4"/>
  <c r="AA39" i="4"/>
  <c r="Z39" i="4"/>
  <c r="AB39" i="4"/>
  <c r="O39" i="4"/>
  <c r="P39" i="4"/>
  <c r="E39" i="4"/>
  <c r="G39" i="4"/>
  <c r="F39" i="4"/>
  <c r="Y38" i="4"/>
  <c r="AA38" i="4"/>
  <c r="Z38" i="4"/>
  <c r="AB38" i="4"/>
  <c r="O38" i="4"/>
  <c r="P38" i="4"/>
  <c r="E38" i="4"/>
  <c r="G38" i="4"/>
  <c r="F38" i="4"/>
  <c r="H38" i="4"/>
  <c r="Y37" i="4"/>
  <c r="Z37" i="4"/>
  <c r="AB37" i="4"/>
  <c r="O37" i="4"/>
  <c r="Q37" i="4"/>
  <c r="P37" i="4"/>
  <c r="E37" i="4"/>
  <c r="G37" i="4"/>
  <c r="F37" i="4"/>
  <c r="Y36" i="4"/>
  <c r="AA36" i="4"/>
  <c r="Z36" i="4"/>
  <c r="AB36" i="4"/>
  <c r="O36" i="4"/>
  <c r="P36" i="4"/>
  <c r="R36" i="4"/>
  <c r="E36" i="4"/>
  <c r="G36" i="4"/>
  <c r="I36" i="4"/>
  <c r="J36" i="4"/>
  <c r="F36" i="4"/>
  <c r="H36" i="4"/>
  <c r="Y35" i="4"/>
  <c r="Z35" i="4"/>
  <c r="AB35" i="4"/>
  <c r="O35" i="4"/>
  <c r="Q35" i="4"/>
  <c r="S35" i="4"/>
  <c r="T35" i="4"/>
  <c r="P35" i="4"/>
  <c r="R35" i="4"/>
  <c r="E35" i="4"/>
  <c r="G35" i="4"/>
  <c r="F35" i="4"/>
  <c r="H35" i="4"/>
  <c r="I35" i="4"/>
  <c r="J35" i="4"/>
  <c r="Y34" i="4"/>
  <c r="Z34" i="4"/>
  <c r="AB34" i="4"/>
  <c r="O34" i="4"/>
  <c r="Q34" i="4"/>
  <c r="S34" i="4"/>
  <c r="T34" i="4"/>
  <c r="P34" i="4"/>
  <c r="R34" i="4"/>
  <c r="E34" i="4"/>
  <c r="F34" i="4"/>
  <c r="H34" i="4"/>
  <c r="Y33" i="4"/>
  <c r="Z33" i="4"/>
  <c r="AB33" i="4"/>
  <c r="O33" i="4"/>
  <c r="Q33" i="4"/>
  <c r="P33" i="4"/>
  <c r="R33" i="4"/>
  <c r="E33" i="4"/>
  <c r="G33" i="4"/>
  <c r="F33" i="4"/>
  <c r="H33" i="4"/>
  <c r="Y32" i="4"/>
  <c r="AA32" i="4"/>
  <c r="Z32" i="4"/>
  <c r="AB32" i="4"/>
  <c r="O32" i="4"/>
  <c r="Q32" i="4"/>
  <c r="P32" i="4"/>
  <c r="R32" i="4"/>
  <c r="S32" i="4"/>
  <c r="T32" i="4"/>
  <c r="E32" i="4"/>
  <c r="F32" i="4"/>
  <c r="H32" i="4"/>
  <c r="Y31" i="4"/>
  <c r="Z31" i="4"/>
  <c r="AB31" i="4"/>
  <c r="O31" i="4"/>
  <c r="Q31" i="4"/>
  <c r="P31" i="4"/>
  <c r="R31" i="4"/>
  <c r="E31" i="4"/>
  <c r="F31" i="4"/>
  <c r="H31" i="4"/>
  <c r="Y30" i="4"/>
  <c r="AA30" i="4"/>
  <c r="Z30" i="4"/>
  <c r="AB30" i="4"/>
  <c r="O30" i="4"/>
  <c r="Q30" i="4"/>
  <c r="S30" i="4"/>
  <c r="T30" i="4"/>
  <c r="P30" i="4"/>
  <c r="R30" i="4"/>
  <c r="E30" i="4"/>
  <c r="G30" i="4"/>
  <c r="I30" i="4"/>
  <c r="J30" i="4"/>
  <c r="F30" i="4"/>
  <c r="H30" i="4"/>
  <c r="Y29" i="4"/>
  <c r="AA29" i="4"/>
  <c r="AC29" i="4"/>
  <c r="AD29" i="4"/>
  <c r="Z29" i="4"/>
  <c r="AB29" i="4"/>
  <c r="O29" i="4"/>
  <c r="Q29" i="4"/>
  <c r="S29" i="4"/>
  <c r="T29" i="4"/>
  <c r="P29" i="4"/>
  <c r="R29" i="4"/>
  <c r="E29" i="4"/>
  <c r="G29" i="4"/>
  <c r="F29" i="4"/>
  <c r="H29" i="4"/>
  <c r="Y28" i="4"/>
  <c r="AA28" i="4"/>
  <c r="Z28" i="4"/>
  <c r="AB28" i="4"/>
  <c r="O28" i="4"/>
  <c r="P28" i="4"/>
  <c r="R28" i="4"/>
  <c r="E28" i="4"/>
  <c r="G28" i="4"/>
  <c r="I28" i="4"/>
  <c r="J28" i="4"/>
  <c r="F28" i="4"/>
  <c r="H28" i="4"/>
  <c r="Y27" i="4"/>
  <c r="AA27" i="4"/>
  <c r="Z27" i="4"/>
  <c r="AB27" i="4"/>
  <c r="O27" i="4"/>
  <c r="Q27" i="4"/>
  <c r="P27" i="4"/>
  <c r="R27" i="4"/>
  <c r="E27" i="4"/>
  <c r="F27" i="4"/>
  <c r="H27" i="4"/>
  <c r="Y26" i="4"/>
  <c r="AA26" i="4"/>
  <c r="AC26" i="4"/>
  <c r="AD26" i="4"/>
  <c r="Z26" i="4"/>
  <c r="AB26" i="4"/>
  <c r="O26" i="4"/>
  <c r="Q26" i="4"/>
  <c r="P26" i="4"/>
  <c r="E26" i="4"/>
  <c r="G26" i="4"/>
  <c r="F26" i="4"/>
  <c r="H26" i="4"/>
  <c r="Y25" i="4"/>
  <c r="AA25" i="4"/>
  <c r="AC25" i="4"/>
  <c r="AD25" i="4"/>
  <c r="AE25" i="4"/>
  <c r="AF25" i="4"/>
  <c r="Z25" i="4"/>
  <c r="AB25" i="4"/>
  <c r="O25" i="4"/>
  <c r="Q25" i="4"/>
  <c r="S25" i="4"/>
  <c r="T25" i="4"/>
  <c r="P25" i="4"/>
  <c r="E25" i="4"/>
  <c r="G25" i="4"/>
  <c r="I25" i="4"/>
  <c r="J25" i="4"/>
  <c r="F25" i="4"/>
  <c r="H25" i="4"/>
  <c r="Y24" i="4"/>
  <c r="AA24" i="4"/>
  <c r="Z24" i="4"/>
  <c r="AB24" i="4"/>
  <c r="O24" i="4"/>
  <c r="P24" i="4"/>
  <c r="R24" i="4"/>
  <c r="E24" i="4"/>
  <c r="G24" i="4"/>
  <c r="F24" i="4"/>
  <c r="H24" i="4"/>
  <c r="Y23" i="4"/>
  <c r="AA23" i="4"/>
  <c r="AC23" i="4"/>
  <c r="AD23" i="4"/>
  <c r="Z23" i="4"/>
  <c r="AB23" i="4"/>
  <c r="O23" i="4"/>
  <c r="Q23" i="4"/>
  <c r="S23" i="4"/>
  <c r="T23" i="4"/>
  <c r="P23" i="4"/>
  <c r="R23" i="4"/>
  <c r="E23" i="4"/>
  <c r="G23" i="4"/>
  <c r="F23" i="4"/>
  <c r="H23" i="4"/>
  <c r="I23" i="4"/>
  <c r="J23" i="4"/>
  <c r="Y22" i="4"/>
  <c r="Z22" i="4"/>
  <c r="AB22" i="4"/>
  <c r="O22" i="4"/>
  <c r="Q22" i="4"/>
  <c r="S22" i="4"/>
  <c r="T22" i="4"/>
  <c r="P22" i="4"/>
  <c r="E22" i="4"/>
  <c r="G22" i="4"/>
  <c r="F22" i="4"/>
  <c r="H22" i="4"/>
  <c r="Y21" i="4"/>
  <c r="Z21" i="4"/>
  <c r="AB21" i="4"/>
  <c r="O21" i="4"/>
  <c r="Q21" i="4"/>
  <c r="P21" i="4"/>
  <c r="R21" i="4"/>
  <c r="E21" i="4"/>
  <c r="G21" i="4"/>
  <c r="F21" i="4"/>
  <c r="H21" i="4"/>
  <c r="Y20" i="4"/>
  <c r="AA20" i="4"/>
  <c r="AC20" i="4"/>
  <c r="AD20" i="4"/>
  <c r="Z20" i="4"/>
  <c r="AB20" i="4"/>
  <c r="O20" i="4"/>
  <c r="P20" i="4"/>
  <c r="R20" i="4"/>
  <c r="E20" i="4"/>
  <c r="G20" i="4"/>
  <c r="I20" i="4"/>
  <c r="F20" i="4"/>
  <c r="H20" i="4"/>
  <c r="J20" i="4"/>
  <c r="Y19" i="4"/>
  <c r="AA19" i="4"/>
  <c r="Z19" i="4"/>
  <c r="AB19" i="4"/>
  <c r="O19" i="4"/>
  <c r="Q19" i="4"/>
  <c r="S19" i="4"/>
  <c r="T19" i="4"/>
  <c r="P19" i="4"/>
  <c r="R19" i="4"/>
  <c r="E19" i="4"/>
  <c r="G19" i="4"/>
  <c r="F19" i="4"/>
  <c r="H19" i="4"/>
  <c r="Y18" i="4"/>
  <c r="AA18" i="4"/>
  <c r="Z18" i="4"/>
  <c r="AB18" i="4"/>
  <c r="O18" i="4"/>
  <c r="Q18" i="4"/>
  <c r="S18" i="4"/>
  <c r="T18" i="4"/>
  <c r="P18" i="4"/>
  <c r="R18" i="4"/>
  <c r="E18" i="4"/>
  <c r="G18" i="4"/>
  <c r="I18" i="4"/>
  <c r="J18" i="4"/>
  <c r="F18" i="4"/>
  <c r="H18" i="4"/>
  <c r="Y17" i="4"/>
  <c r="Z17" i="4"/>
  <c r="AB17" i="4"/>
  <c r="O17" i="4"/>
  <c r="Q17" i="4"/>
  <c r="S17" i="4"/>
  <c r="T17" i="4"/>
  <c r="P17" i="4"/>
  <c r="R17" i="4"/>
  <c r="E17" i="4"/>
  <c r="G17" i="4"/>
  <c r="F17" i="4"/>
  <c r="H17" i="4"/>
  <c r="Y16" i="4"/>
  <c r="AA16" i="4"/>
  <c r="AC16" i="4"/>
  <c r="AD16" i="4"/>
  <c r="Z16" i="4"/>
  <c r="AB16" i="4"/>
  <c r="O16" i="4"/>
  <c r="Q16" i="4"/>
  <c r="P16" i="4"/>
  <c r="R16" i="4"/>
  <c r="E16" i="4"/>
  <c r="G16" i="4"/>
  <c r="I16" i="4"/>
  <c r="J16" i="4"/>
  <c r="F16" i="4"/>
  <c r="H16" i="4"/>
  <c r="Y15" i="4"/>
  <c r="AA15" i="4"/>
  <c r="AC15" i="4"/>
  <c r="AD15" i="4"/>
  <c r="Z15" i="4"/>
  <c r="AB15" i="4"/>
  <c r="O15" i="4"/>
  <c r="Q15" i="4"/>
  <c r="P15" i="4"/>
  <c r="R15" i="4"/>
  <c r="E15" i="4"/>
  <c r="G15" i="4"/>
  <c r="F15" i="4"/>
  <c r="H15" i="4"/>
  <c r="Y14" i="4"/>
  <c r="AA14" i="4"/>
  <c r="Z14" i="4"/>
  <c r="O14" i="4"/>
  <c r="Q14" i="4"/>
  <c r="S14" i="4"/>
  <c r="T14" i="4"/>
  <c r="P14" i="4"/>
  <c r="R14" i="4"/>
  <c r="E14" i="4"/>
  <c r="G14" i="4"/>
  <c r="F14" i="4"/>
  <c r="H14" i="4"/>
  <c r="Y13" i="4"/>
  <c r="Z13" i="4"/>
  <c r="AB13" i="4"/>
  <c r="O13" i="4"/>
  <c r="Q13" i="4"/>
  <c r="S13" i="4"/>
  <c r="T13" i="4"/>
  <c r="U13" i="4"/>
  <c r="V13" i="4"/>
  <c r="P13" i="4"/>
  <c r="R13" i="4"/>
  <c r="E13" i="4"/>
  <c r="G13" i="4"/>
  <c r="I13" i="4"/>
  <c r="J13" i="4"/>
  <c r="F13" i="4"/>
  <c r="H13" i="4"/>
  <c r="Y12" i="4"/>
  <c r="AA12" i="4"/>
  <c r="AC12" i="4"/>
  <c r="AD12" i="4"/>
  <c r="Z12" i="4"/>
  <c r="AB12" i="4"/>
  <c r="O12" i="4"/>
  <c r="Q12" i="4"/>
  <c r="P12" i="4"/>
  <c r="R12" i="4"/>
  <c r="E12" i="4"/>
  <c r="G12" i="4"/>
  <c r="I12" i="4"/>
  <c r="J12" i="4"/>
  <c r="F12" i="4"/>
  <c r="H12" i="4"/>
  <c r="Y11" i="4"/>
  <c r="AA11" i="4"/>
  <c r="Z11" i="4"/>
  <c r="O11" i="4"/>
  <c r="Q11" i="4"/>
  <c r="S11" i="4"/>
  <c r="T11" i="4"/>
  <c r="P11" i="4"/>
  <c r="R11" i="4"/>
  <c r="E11" i="4"/>
  <c r="G11" i="4"/>
  <c r="I11" i="4"/>
  <c r="J11" i="4"/>
  <c r="K11" i="4"/>
  <c r="L11" i="4"/>
  <c r="F11" i="4"/>
  <c r="H11" i="4"/>
  <c r="Y10" i="4"/>
  <c r="Z10" i="4"/>
  <c r="O10" i="4"/>
  <c r="Q10" i="4"/>
  <c r="P10" i="4"/>
  <c r="R10" i="4"/>
  <c r="E10" i="4"/>
  <c r="G10" i="4"/>
  <c r="F10" i="4"/>
  <c r="H10" i="4"/>
  <c r="I10" i="4"/>
  <c r="J10" i="4"/>
  <c r="Y9" i="4"/>
  <c r="Z9" i="4"/>
  <c r="AB9" i="4"/>
  <c r="O9" i="4"/>
  <c r="Q9" i="4"/>
  <c r="P9" i="4"/>
  <c r="R9" i="4"/>
  <c r="E9" i="4"/>
  <c r="F9" i="4"/>
  <c r="H9" i="4"/>
  <c r="Y8" i="4"/>
  <c r="AA8" i="4"/>
  <c r="Z8" i="4"/>
  <c r="O8" i="4"/>
  <c r="Q8" i="4"/>
  <c r="S8" i="4"/>
  <c r="T8" i="4"/>
  <c r="P8" i="4"/>
  <c r="R8" i="4"/>
  <c r="E8" i="4"/>
  <c r="G8" i="4"/>
  <c r="I8" i="4"/>
  <c r="J8" i="4"/>
  <c r="F8" i="4"/>
  <c r="H8" i="4"/>
  <c r="Y7" i="4"/>
  <c r="AA7" i="4"/>
  <c r="Z7" i="4"/>
  <c r="O7" i="4"/>
  <c r="Q7" i="4"/>
  <c r="S7" i="4"/>
  <c r="T7" i="4"/>
  <c r="P7" i="4"/>
  <c r="R7" i="4"/>
  <c r="E7" i="4"/>
  <c r="G7" i="4"/>
  <c r="I7" i="4"/>
  <c r="J7" i="4"/>
  <c r="K7" i="4"/>
  <c r="L7" i="4"/>
  <c r="F7" i="4"/>
  <c r="H7" i="4"/>
  <c r="Y6" i="4"/>
  <c r="AA6" i="4"/>
  <c r="Z6" i="4"/>
  <c r="AB6" i="4"/>
  <c r="O6" i="4"/>
  <c r="Q6" i="4"/>
  <c r="S6" i="4"/>
  <c r="T6" i="4"/>
  <c r="P6" i="4"/>
  <c r="R6" i="4"/>
  <c r="E6" i="4"/>
  <c r="G6" i="4"/>
  <c r="F6" i="4"/>
  <c r="H6" i="4"/>
  <c r="Y5" i="4"/>
  <c r="Z5" i="4"/>
  <c r="AB5" i="4"/>
  <c r="O5" i="4"/>
  <c r="Q5" i="4"/>
  <c r="S5" i="4"/>
  <c r="T5" i="4"/>
  <c r="U5" i="4"/>
  <c r="V5" i="4"/>
  <c r="P5" i="4"/>
  <c r="R5" i="4"/>
  <c r="E5" i="4"/>
  <c r="G5" i="4"/>
  <c r="I5" i="4"/>
  <c r="J5" i="4"/>
  <c r="F5" i="4"/>
  <c r="H5" i="4"/>
  <c r="Y4" i="4"/>
  <c r="AA4" i="4"/>
  <c r="Z4" i="4"/>
  <c r="AB4" i="4"/>
  <c r="O4" i="4"/>
  <c r="Q4" i="4"/>
  <c r="P4" i="4"/>
  <c r="R4" i="4"/>
  <c r="E4" i="4"/>
  <c r="G4" i="4"/>
  <c r="I4" i="4"/>
  <c r="J4" i="4"/>
  <c r="F4" i="4"/>
  <c r="H4" i="4"/>
  <c r="Y3" i="4"/>
  <c r="Z3" i="4"/>
  <c r="AB3" i="4"/>
  <c r="O3" i="4"/>
  <c r="Q3" i="4"/>
  <c r="P3" i="4"/>
  <c r="E3" i="4"/>
  <c r="G3" i="4"/>
  <c r="F3" i="4"/>
  <c r="H3" i="4"/>
  <c r="L13" i="3"/>
  <c r="K13" i="3"/>
  <c r="I13" i="3"/>
  <c r="H13" i="3"/>
  <c r="F13" i="3"/>
  <c r="E13" i="3"/>
  <c r="C13" i="3"/>
  <c r="B13" i="3"/>
  <c r="AB59" i="2"/>
  <c r="AD59" i="2"/>
  <c r="AC59" i="2"/>
  <c r="AB60" i="2"/>
  <c r="AC60" i="2"/>
  <c r="AB55" i="2"/>
  <c r="AD55" i="2"/>
  <c r="AF55" i="2"/>
  <c r="AG55" i="2"/>
  <c r="AC55" i="2"/>
  <c r="AB56" i="2"/>
  <c r="AC56" i="2"/>
  <c r="AB53" i="2"/>
  <c r="AC53" i="2"/>
  <c r="AB54" i="2"/>
  <c r="AC54" i="2"/>
  <c r="AB47" i="2"/>
  <c r="AC47" i="2"/>
  <c r="AB48" i="2"/>
  <c r="AD48" i="2"/>
  <c r="AC48" i="2"/>
  <c r="AB45" i="2"/>
  <c r="AC45" i="2"/>
  <c r="AB46" i="2"/>
  <c r="AC46" i="2"/>
  <c r="AB39" i="2"/>
  <c r="AD39" i="2"/>
  <c r="AC39" i="2"/>
  <c r="AB40" i="2"/>
  <c r="AC40" i="2"/>
  <c r="AC27" i="2"/>
  <c r="AC26" i="2"/>
  <c r="AC25" i="2"/>
  <c r="AE25" i="2"/>
  <c r="AC62" i="2"/>
  <c r="AC63" i="2"/>
  <c r="AC64" i="2"/>
  <c r="AC65" i="2"/>
  <c r="AC66" i="2"/>
  <c r="AC67" i="2"/>
  <c r="AE67" i="2"/>
  <c r="AC68" i="2"/>
  <c r="AC61" i="2"/>
  <c r="AC94" i="2"/>
  <c r="AE60" i="2"/>
  <c r="AC97" i="2"/>
  <c r="AB97" i="2"/>
  <c r="AB94" i="2"/>
  <c r="AD94" i="2"/>
  <c r="AB62" i="2"/>
  <c r="AB63" i="2"/>
  <c r="AB64" i="2"/>
  <c r="AD64" i="2"/>
  <c r="AB65" i="2"/>
  <c r="AB66" i="2"/>
  <c r="AB67" i="2"/>
  <c r="AB68" i="2"/>
  <c r="AB61" i="2"/>
  <c r="AD61" i="2"/>
  <c r="AB26" i="2"/>
  <c r="AB25" i="2"/>
  <c r="AB104" i="2"/>
  <c r="AD104" i="2"/>
  <c r="AF104" i="2"/>
  <c r="AG104" i="2"/>
  <c r="AC104" i="2"/>
  <c r="AE104" i="2"/>
  <c r="AB103" i="2"/>
  <c r="AD103" i="2"/>
  <c r="AC103" i="2"/>
  <c r="AB102" i="2"/>
  <c r="AC102" i="2"/>
  <c r="AE102" i="2"/>
  <c r="AE68" i="2"/>
  <c r="AB101" i="2"/>
  <c r="AD101" i="2"/>
  <c r="AC101" i="2"/>
  <c r="AB100" i="2"/>
  <c r="AC100" i="2"/>
  <c r="AB99" i="2"/>
  <c r="AD99" i="2"/>
  <c r="AF99" i="2"/>
  <c r="AG99" i="2"/>
  <c r="AC99" i="2"/>
  <c r="AE99" i="2"/>
  <c r="AB98" i="2"/>
  <c r="AC98" i="2"/>
  <c r="AE64" i="2"/>
  <c r="AB96" i="2"/>
  <c r="AC96" i="2"/>
  <c r="AE96" i="2"/>
  <c r="AB95" i="2"/>
  <c r="AD95" i="2"/>
  <c r="AC95" i="2"/>
  <c r="AE95" i="2"/>
  <c r="AB93" i="2"/>
  <c r="AD25" i="2"/>
  <c r="AC93" i="2"/>
  <c r="AB92" i="2"/>
  <c r="AD92" i="2"/>
  <c r="AC92" i="2"/>
  <c r="AE92" i="2"/>
  <c r="AF92" i="2"/>
  <c r="AG92" i="2"/>
  <c r="AB91" i="2"/>
  <c r="AD91" i="2"/>
  <c r="AF91" i="2"/>
  <c r="AG91" i="2"/>
  <c r="AC91" i="2"/>
  <c r="AE91" i="2"/>
  <c r="AB90" i="2"/>
  <c r="AC90" i="2"/>
  <c r="AE56" i="2"/>
  <c r="AB89" i="2"/>
  <c r="AD89" i="2"/>
  <c r="AF89" i="2"/>
  <c r="AC89" i="2"/>
  <c r="AE55" i="2"/>
  <c r="AE89" i="2"/>
  <c r="AG89" i="2"/>
  <c r="AB88" i="2"/>
  <c r="AC88" i="2"/>
  <c r="AE88" i="2"/>
  <c r="AE54" i="2"/>
  <c r="AB87" i="2"/>
  <c r="AD87" i="2"/>
  <c r="AD53" i="2"/>
  <c r="AC87" i="2"/>
  <c r="AB86" i="2"/>
  <c r="AD86" i="2"/>
  <c r="AF86" i="2"/>
  <c r="AG86" i="2"/>
  <c r="AD52" i="2"/>
  <c r="AC86" i="2"/>
  <c r="AE86" i="2"/>
  <c r="AE52" i="2"/>
  <c r="AB85" i="2"/>
  <c r="AD85" i="2"/>
  <c r="AF85" i="2"/>
  <c r="AG85" i="2"/>
  <c r="AC85" i="2"/>
  <c r="AE85" i="2"/>
  <c r="AB84" i="2"/>
  <c r="AC84" i="2"/>
  <c r="AE84" i="2"/>
  <c r="AB83" i="2"/>
  <c r="AD83" i="2"/>
  <c r="AC83" i="2"/>
  <c r="AB82" i="2"/>
  <c r="AD82" i="2"/>
  <c r="AC82" i="2"/>
  <c r="AE14" i="2"/>
  <c r="AB81" i="2"/>
  <c r="AD47" i="2"/>
  <c r="AD81" i="2"/>
  <c r="AC81" i="2"/>
  <c r="AE47" i="2"/>
  <c r="AB80" i="2"/>
  <c r="AC80" i="2"/>
  <c r="AE80" i="2"/>
  <c r="AB79" i="2"/>
  <c r="AD79" i="2"/>
  <c r="AC79" i="2"/>
  <c r="AB78" i="2"/>
  <c r="AD78" i="2"/>
  <c r="AF78" i="2"/>
  <c r="AG78" i="2"/>
  <c r="AC78" i="2"/>
  <c r="AE78" i="2"/>
  <c r="AB77" i="2"/>
  <c r="AD77" i="2"/>
  <c r="AF77" i="2"/>
  <c r="AG77" i="2"/>
  <c r="AC77" i="2"/>
  <c r="AE77" i="2"/>
  <c r="AB76" i="2"/>
  <c r="AC76" i="2"/>
  <c r="AE76" i="2"/>
  <c r="AB75" i="2"/>
  <c r="AC75" i="2"/>
  <c r="AB74" i="2"/>
  <c r="AD74" i="2"/>
  <c r="AC74" i="2"/>
  <c r="AE74" i="2"/>
  <c r="AE40" i="2"/>
  <c r="AB73" i="2"/>
  <c r="AD73" i="2"/>
  <c r="AF73" i="2"/>
  <c r="AG73" i="2"/>
  <c r="AC73" i="2"/>
  <c r="AE39" i="2"/>
  <c r="AE73" i="2"/>
  <c r="AB72" i="2"/>
  <c r="AC72" i="2"/>
  <c r="AE72" i="2"/>
  <c r="AB71" i="2"/>
  <c r="AC71" i="2"/>
  <c r="AB70" i="2"/>
  <c r="AD70" i="2"/>
  <c r="AF70" i="2"/>
  <c r="AG70" i="2"/>
  <c r="AC70" i="2"/>
  <c r="AE70" i="2"/>
  <c r="AB69" i="2"/>
  <c r="AC69" i="2"/>
  <c r="AD65" i="2"/>
  <c r="AF65" i="2"/>
  <c r="AE65" i="2"/>
  <c r="AG65" i="2"/>
  <c r="AB58" i="2"/>
  <c r="AD58" i="2"/>
  <c r="AF58" i="2"/>
  <c r="AG58" i="2"/>
  <c r="AC58" i="2"/>
  <c r="AE58" i="2"/>
  <c r="AB57" i="2"/>
  <c r="AC57" i="2"/>
  <c r="AE57" i="2"/>
  <c r="AB52" i="2"/>
  <c r="AC52" i="2"/>
  <c r="AB51" i="2"/>
  <c r="AD51" i="2"/>
  <c r="AC51" i="2"/>
  <c r="AB50" i="2"/>
  <c r="AC50" i="2"/>
  <c r="AE50" i="2"/>
  <c r="AB49" i="2"/>
  <c r="AC49" i="2"/>
  <c r="AB44" i="2"/>
  <c r="AD44" i="2"/>
  <c r="AC44" i="2"/>
  <c r="AB43" i="2"/>
  <c r="AD43" i="2"/>
  <c r="AF43" i="2"/>
  <c r="AG43" i="2"/>
  <c r="AC43" i="2"/>
  <c r="AE43" i="2"/>
  <c r="AB42" i="2"/>
  <c r="AD42" i="2"/>
  <c r="AC42" i="2"/>
  <c r="AE42" i="2"/>
  <c r="AB41" i="2"/>
  <c r="AC41" i="2"/>
  <c r="AE41" i="2"/>
  <c r="AB38" i="2"/>
  <c r="AD38" i="2"/>
  <c r="AC38" i="2"/>
  <c r="AB37" i="2"/>
  <c r="AC37" i="2"/>
  <c r="AE37" i="2"/>
  <c r="AB36" i="2"/>
  <c r="AD36" i="2"/>
  <c r="AF36" i="2"/>
  <c r="AG36" i="2"/>
  <c r="AC36" i="2"/>
  <c r="AE36" i="2"/>
  <c r="AB35" i="2"/>
  <c r="AD35" i="2"/>
  <c r="AC35" i="2"/>
  <c r="AB34" i="2"/>
  <c r="AC34" i="2"/>
  <c r="AE34" i="2"/>
  <c r="AB33" i="2"/>
  <c r="AC33" i="2"/>
  <c r="AB32" i="2"/>
  <c r="AD32" i="2"/>
  <c r="AC32" i="2"/>
  <c r="AB31" i="2"/>
  <c r="AD31" i="2"/>
  <c r="AC31" i="2"/>
  <c r="AE31" i="2"/>
  <c r="AB30" i="2"/>
  <c r="AC30" i="2"/>
  <c r="AE30" i="2"/>
  <c r="AB29" i="2"/>
  <c r="AC29" i="2"/>
  <c r="AB28" i="2"/>
  <c r="AC28" i="2"/>
  <c r="AB27" i="2"/>
  <c r="AB24" i="2"/>
  <c r="AD24" i="2"/>
  <c r="AF24" i="2"/>
  <c r="AG24" i="2"/>
  <c r="AC24" i="2"/>
  <c r="AE24" i="2"/>
  <c r="AB23" i="2"/>
  <c r="AC23" i="2"/>
  <c r="AE23" i="2"/>
  <c r="AB22" i="2"/>
  <c r="AD22" i="2"/>
  <c r="AC22" i="2"/>
  <c r="AB21" i="2"/>
  <c r="AD21" i="2"/>
  <c r="AC21" i="2"/>
  <c r="AE21" i="2"/>
  <c r="AB20" i="2"/>
  <c r="AD20" i="2"/>
  <c r="AC20" i="2"/>
  <c r="AE20" i="2"/>
  <c r="AB19" i="2"/>
  <c r="AD19" i="2"/>
  <c r="AC19" i="2"/>
  <c r="AB18" i="2"/>
  <c r="AD18" i="2"/>
  <c r="AF18" i="2"/>
  <c r="AC18" i="2"/>
  <c r="AE18" i="2"/>
  <c r="AG18" i="2"/>
  <c r="AB17" i="2"/>
  <c r="AD17" i="2"/>
  <c r="AF17" i="2"/>
  <c r="AG17" i="2"/>
  <c r="AH17" i="2"/>
  <c r="AI17" i="2"/>
  <c r="AC17" i="2"/>
  <c r="AE17" i="2"/>
  <c r="AB16" i="2"/>
  <c r="AC16" i="2"/>
  <c r="AE16" i="2"/>
  <c r="AB15" i="2"/>
  <c r="AC15" i="2"/>
  <c r="AE15" i="2"/>
  <c r="AB14" i="2"/>
  <c r="AD14" i="2"/>
  <c r="AC14" i="2"/>
  <c r="AB13" i="2"/>
  <c r="AD13" i="2"/>
  <c r="AF13" i="2"/>
  <c r="AG13" i="2"/>
  <c r="AC13" i="2"/>
  <c r="AE13" i="2"/>
  <c r="AB12" i="2"/>
  <c r="AC12" i="2"/>
  <c r="AB11" i="2"/>
  <c r="AC11" i="2"/>
  <c r="AB10" i="2"/>
  <c r="AD10" i="2"/>
  <c r="AC10" i="2"/>
  <c r="AB9" i="2"/>
  <c r="AD9" i="2"/>
  <c r="AF9" i="2"/>
  <c r="AG9" i="2"/>
  <c r="AC9" i="2"/>
  <c r="AE9" i="2"/>
  <c r="AB8" i="2"/>
  <c r="AC8" i="2"/>
  <c r="AE8" i="2"/>
  <c r="AB7" i="2"/>
  <c r="AC7" i="2"/>
  <c r="AB6" i="2"/>
  <c r="AC6" i="2"/>
  <c r="AE6" i="2"/>
  <c r="AB5" i="2"/>
  <c r="AD5" i="2"/>
  <c r="AC5" i="2"/>
  <c r="AB4" i="2"/>
  <c r="AC4" i="2"/>
  <c r="AE4" i="2"/>
  <c r="AB3" i="2"/>
  <c r="AD3" i="2"/>
  <c r="AC3" i="2"/>
  <c r="R44" i="2"/>
  <c r="R27" i="2"/>
  <c r="Q44" i="2"/>
  <c r="S44" i="2"/>
  <c r="U44" i="2"/>
  <c r="V44" i="2"/>
  <c r="Q27" i="2"/>
  <c r="Q104" i="2"/>
  <c r="S104" i="2"/>
  <c r="R104" i="2"/>
  <c r="Q103" i="2"/>
  <c r="S103" i="2"/>
  <c r="R103" i="2"/>
  <c r="T103" i="2"/>
  <c r="Q102" i="2"/>
  <c r="S102" i="2"/>
  <c r="U102" i="2"/>
  <c r="V102" i="2"/>
  <c r="R102" i="2"/>
  <c r="T102" i="2"/>
  <c r="Q101" i="2"/>
  <c r="S101" i="2"/>
  <c r="R101" i="2"/>
  <c r="Q100" i="2"/>
  <c r="S100" i="2"/>
  <c r="R100" i="2"/>
  <c r="Q99" i="2"/>
  <c r="R99" i="2"/>
  <c r="T99" i="2"/>
  <c r="Q98" i="2"/>
  <c r="S98" i="2"/>
  <c r="R98" i="2"/>
  <c r="Q97" i="2"/>
  <c r="S97" i="2"/>
  <c r="R97" i="2"/>
  <c r="T97" i="2"/>
  <c r="Q96" i="2"/>
  <c r="S96" i="2"/>
  <c r="R96" i="2"/>
  <c r="T96" i="2"/>
  <c r="Q95" i="2"/>
  <c r="S95" i="2"/>
  <c r="R95" i="2"/>
  <c r="Q94" i="2"/>
  <c r="R94" i="2"/>
  <c r="Q93" i="2"/>
  <c r="S93" i="2"/>
  <c r="R93" i="2"/>
  <c r="T93" i="2"/>
  <c r="Q92" i="2"/>
  <c r="S92" i="2"/>
  <c r="R92" i="2"/>
  <c r="T92" i="2"/>
  <c r="U92" i="2"/>
  <c r="V92" i="2"/>
  <c r="Q91" i="2"/>
  <c r="R91" i="2"/>
  <c r="T91" i="2"/>
  <c r="Q90" i="2"/>
  <c r="S90" i="2"/>
  <c r="R90" i="2"/>
  <c r="T90" i="2"/>
  <c r="Q89" i="2"/>
  <c r="S89" i="2"/>
  <c r="R89" i="2"/>
  <c r="T89" i="2"/>
  <c r="U89" i="2"/>
  <c r="V89" i="2"/>
  <c r="Q88" i="2"/>
  <c r="S88" i="2"/>
  <c r="R88" i="2"/>
  <c r="T88" i="2"/>
  <c r="Q87" i="2"/>
  <c r="R87" i="2"/>
  <c r="T87" i="2"/>
  <c r="Q86" i="2"/>
  <c r="S86" i="2"/>
  <c r="R86" i="2"/>
  <c r="T86" i="2"/>
  <c r="Q85" i="2"/>
  <c r="S85" i="2"/>
  <c r="U85" i="2"/>
  <c r="V85" i="2"/>
  <c r="R85" i="2"/>
  <c r="T85" i="2"/>
  <c r="Q84" i="2"/>
  <c r="R84" i="2"/>
  <c r="T84" i="2"/>
  <c r="Q83" i="2"/>
  <c r="S83" i="2"/>
  <c r="R83" i="2"/>
  <c r="T83" i="2"/>
  <c r="Q82" i="2"/>
  <c r="R82" i="2"/>
  <c r="T48" i="2"/>
  <c r="T82" i="2"/>
  <c r="Q81" i="2"/>
  <c r="R81" i="2"/>
  <c r="T81" i="2"/>
  <c r="Q80" i="2"/>
  <c r="S80" i="2"/>
  <c r="R80" i="2"/>
  <c r="Q79" i="2"/>
  <c r="S79" i="2"/>
  <c r="R79" i="2"/>
  <c r="T79" i="2"/>
  <c r="Q78" i="2"/>
  <c r="S78" i="2"/>
  <c r="U78" i="2"/>
  <c r="V78" i="2"/>
  <c r="R78" i="2"/>
  <c r="T78" i="2"/>
  <c r="Q77" i="2"/>
  <c r="R77" i="2"/>
  <c r="T77" i="2"/>
  <c r="Q76" i="2"/>
  <c r="S76" i="2"/>
  <c r="R76" i="2"/>
  <c r="Q75" i="2"/>
  <c r="S7" i="2"/>
  <c r="U7" i="2"/>
  <c r="V7" i="2"/>
  <c r="S75" i="2"/>
  <c r="R75" i="2"/>
  <c r="T7" i="2"/>
  <c r="Q74" i="2"/>
  <c r="S74" i="2"/>
  <c r="U74" i="2"/>
  <c r="V74" i="2"/>
  <c r="R74" i="2"/>
  <c r="T74" i="2"/>
  <c r="Q73" i="2"/>
  <c r="R73" i="2"/>
  <c r="T73" i="2"/>
  <c r="Q72" i="2"/>
  <c r="R72" i="2"/>
  <c r="Q71" i="2"/>
  <c r="S71" i="2"/>
  <c r="R71" i="2"/>
  <c r="T37" i="2"/>
  <c r="T71" i="2"/>
  <c r="Q70" i="2"/>
  <c r="S70" i="2"/>
  <c r="R70" i="2"/>
  <c r="Q69" i="2"/>
  <c r="S69" i="2"/>
  <c r="U69" i="2"/>
  <c r="V69" i="2"/>
  <c r="R69" i="2"/>
  <c r="T69" i="2"/>
  <c r="Q68" i="2"/>
  <c r="R68" i="2"/>
  <c r="T68" i="2"/>
  <c r="Q67" i="2"/>
  <c r="S67" i="2"/>
  <c r="R67" i="2"/>
  <c r="Q66" i="2"/>
  <c r="S66" i="2"/>
  <c r="R66" i="2"/>
  <c r="Q65" i="2"/>
  <c r="R65" i="2"/>
  <c r="Q64" i="2"/>
  <c r="R64" i="2"/>
  <c r="Q63" i="2"/>
  <c r="S63" i="2"/>
  <c r="R63" i="2"/>
  <c r="Q62" i="2"/>
  <c r="S62" i="2"/>
  <c r="R62" i="2"/>
  <c r="T62" i="2"/>
  <c r="Q61" i="2"/>
  <c r="R61" i="2"/>
  <c r="T61" i="2"/>
  <c r="Q60" i="2"/>
  <c r="R60" i="2"/>
  <c r="T60" i="2"/>
  <c r="Q59" i="2"/>
  <c r="S59" i="2"/>
  <c r="R59" i="2"/>
  <c r="Q58" i="2"/>
  <c r="S58" i="2"/>
  <c r="R58" i="2"/>
  <c r="T58" i="2"/>
  <c r="Q57" i="2"/>
  <c r="R57" i="2"/>
  <c r="T57" i="2"/>
  <c r="Q56" i="2"/>
  <c r="S56" i="2"/>
  <c r="R56" i="2"/>
  <c r="T56" i="2"/>
  <c r="Q55" i="2"/>
  <c r="S55" i="2"/>
  <c r="R55" i="2"/>
  <c r="T55" i="2"/>
  <c r="U55" i="2"/>
  <c r="V55" i="2"/>
  <c r="Q54" i="2"/>
  <c r="S54" i="2"/>
  <c r="U54" i="2"/>
  <c r="R54" i="2"/>
  <c r="T54" i="2"/>
  <c r="V54" i="2"/>
  <c r="Q53" i="2"/>
  <c r="R53" i="2"/>
  <c r="T53" i="2"/>
  <c r="Q52" i="2"/>
  <c r="S52" i="2"/>
  <c r="R52" i="2"/>
  <c r="Q51" i="2"/>
  <c r="S51" i="2"/>
  <c r="R51" i="2"/>
  <c r="T51" i="2"/>
  <c r="Q50" i="2"/>
  <c r="R50" i="2"/>
  <c r="T50" i="2"/>
  <c r="Q49" i="2"/>
  <c r="S49" i="2"/>
  <c r="R49" i="2"/>
  <c r="Q48" i="2"/>
  <c r="R48" i="2"/>
  <c r="Q47" i="2"/>
  <c r="R47" i="2"/>
  <c r="T47" i="2"/>
  <c r="Q46" i="2"/>
  <c r="S46" i="2"/>
  <c r="R46" i="2"/>
  <c r="Q45" i="2"/>
  <c r="S45" i="2"/>
  <c r="R45" i="2"/>
  <c r="T45" i="2"/>
  <c r="T44" i="2"/>
  <c r="Q43" i="2"/>
  <c r="R43" i="2"/>
  <c r="T43" i="2"/>
  <c r="Q42" i="2"/>
  <c r="R42" i="2"/>
  <c r="Q41" i="2"/>
  <c r="S41" i="2"/>
  <c r="R41" i="2"/>
  <c r="T41" i="2"/>
  <c r="Q40" i="2"/>
  <c r="S40" i="2"/>
  <c r="U40" i="2"/>
  <c r="V40" i="2"/>
  <c r="R40" i="2"/>
  <c r="T40" i="2"/>
  <c r="Q39" i="2"/>
  <c r="R39" i="2"/>
  <c r="T39" i="2"/>
  <c r="Q38" i="2"/>
  <c r="R38" i="2"/>
  <c r="Q37" i="2"/>
  <c r="R37" i="2"/>
  <c r="Q36" i="2"/>
  <c r="S36" i="2"/>
  <c r="R36" i="2"/>
  <c r="Q35" i="2"/>
  <c r="S35" i="2"/>
  <c r="R35" i="2"/>
  <c r="T35" i="2"/>
  <c r="Q34" i="2"/>
  <c r="S34" i="2"/>
  <c r="U34" i="2"/>
  <c r="V34" i="2"/>
  <c r="R34" i="2"/>
  <c r="T34" i="2"/>
  <c r="Q33" i="2"/>
  <c r="S33" i="2"/>
  <c r="R33" i="2"/>
  <c r="Q32" i="2"/>
  <c r="S32" i="2"/>
  <c r="R32" i="2"/>
  <c r="T32" i="2"/>
  <c r="Q31" i="2"/>
  <c r="R31" i="2"/>
  <c r="Q30" i="2"/>
  <c r="R30" i="2"/>
  <c r="Q29" i="2"/>
  <c r="S29" i="2"/>
  <c r="R29" i="2"/>
  <c r="Q28" i="2"/>
  <c r="S28" i="2"/>
  <c r="R28" i="2"/>
  <c r="Q26" i="2"/>
  <c r="R26" i="2"/>
  <c r="Q25" i="2"/>
  <c r="S25" i="2"/>
  <c r="R25" i="2"/>
  <c r="Q24" i="2"/>
  <c r="S24" i="2"/>
  <c r="U24" i="2"/>
  <c r="V24" i="2"/>
  <c r="R24" i="2"/>
  <c r="T24" i="2"/>
  <c r="Q23" i="2"/>
  <c r="R23" i="2"/>
  <c r="T23" i="2"/>
  <c r="Q22" i="2"/>
  <c r="S22" i="2"/>
  <c r="R22" i="2"/>
  <c r="T22" i="2"/>
  <c r="Q21" i="2"/>
  <c r="S21" i="2"/>
  <c r="U21" i="2"/>
  <c r="V21" i="2"/>
  <c r="R21" i="2"/>
  <c r="T21" i="2"/>
  <c r="Q20" i="2"/>
  <c r="S20" i="2"/>
  <c r="U20" i="2"/>
  <c r="V20" i="2"/>
  <c r="R20" i="2"/>
  <c r="T20" i="2"/>
  <c r="Q19" i="2"/>
  <c r="R19" i="2"/>
  <c r="T19" i="2"/>
  <c r="Q18" i="2"/>
  <c r="S18" i="2"/>
  <c r="R18" i="2"/>
  <c r="Q17" i="2"/>
  <c r="S17" i="2"/>
  <c r="R17" i="2"/>
  <c r="T17" i="2"/>
  <c r="Q16" i="2"/>
  <c r="R16" i="2"/>
  <c r="T16" i="2"/>
  <c r="Q15" i="2"/>
  <c r="S15" i="2"/>
  <c r="U15" i="2"/>
  <c r="V15" i="2"/>
  <c r="R15" i="2"/>
  <c r="T15" i="2"/>
  <c r="Q14" i="2"/>
  <c r="R14" i="2"/>
  <c r="T14" i="2"/>
  <c r="Q13" i="2"/>
  <c r="R13" i="2"/>
  <c r="T13" i="2"/>
  <c r="Q12" i="2"/>
  <c r="S12" i="2"/>
  <c r="R12" i="2"/>
  <c r="Q11" i="2"/>
  <c r="S11" i="2"/>
  <c r="R11" i="2"/>
  <c r="T11" i="2"/>
  <c r="Q10" i="2"/>
  <c r="S10" i="2"/>
  <c r="U10" i="2"/>
  <c r="V10" i="2"/>
  <c r="R10" i="2"/>
  <c r="T10" i="2"/>
  <c r="Q9" i="2"/>
  <c r="R9" i="2"/>
  <c r="T9" i="2"/>
  <c r="Q8" i="2"/>
  <c r="R8" i="2"/>
  <c r="Q7" i="2"/>
  <c r="R7" i="2"/>
  <c r="Q6" i="2"/>
  <c r="S6" i="2"/>
  <c r="U6" i="2"/>
  <c r="V6" i="2"/>
  <c r="R6" i="2"/>
  <c r="T6" i="2"/>
  <c r="Q5" i="2"/>
  <c r="S5" i="2"/>
  <c r="U5" i="2"/>
  <c r="V5" i="2"/>
  <c r="W5" i="2"/>
  <c r="X5" i="2"/>
  <c r="R5" i="2"/>
  <c r="T5" i="2"/>
  <c r="Q4" i="2"/>
  <c r="R4" i="2"/>
  <c r="Q3" i="2"/>
  <c r="S3" i="2"/>
  <c r="R3" i="2"/>
  <c r="T3" i="2"/>
  <c r="U3" i="2"/>
  <c r="V3" i="2"/>
  <c r="G86" i="2"/>
  <c r="I18" i="2"/>
  <c r="G78" i="2"/>
  <c r="G52" i="2"/>
  <c r="G44" i="2"/>
  <c r="G18" i="2"/>
  <c r="G10" i="2"/>
  <c r="F86" i="2"/>
  <c r="F78" i="2"/>
  <c r="F52" i="2"/>
  <c r="H52" i="2"/>
  <c r="F44" i="2"/>
  <c r="F18" i="2"/>
  <c r="H18" i="2"/>
  <c r="F10" i="2"/>
  <c r="F104" i="2"/>
  <c r="H36" i="2"/>
  <c r="J36" i="2"/>
  <c r="K36" i="2"/>
  <c r="G104" i="2"/>
  <c r="I104" i="2"/>
  <c r="F103" i="2"/>
  <c r="H103" i="2"/>
  <c r="J103" i="2"/>
  <c r="K103" i="2"/>
  <c r="G103" i="2"/>
  <c r="I103" i="2"/>
  <c r="F102" i="2"/>
  <c r="H68" i="2"/>
  <c r="G102" i="2"/>
  <c r="I68" i="2"/>
  <c r="I102" i="2"/>
  <c r="F101" i="2"/>
  <c r="H33" i="2"/>
  <c r="J33" i="2"/>
  <c r="K33" i="2"/>
  <c r="H101" i="2"/>
  <c r="G101" i="2"/>
  <c r="F100" i="2"/>
  <c r="H66" i="2"/>
  <c r="G100" i="2"/>
  <c r="I100" i="2"/>
  <c r="F99" i="2"/>
  <c r="H99" i="2"/>
  <c r="G99" i="2"/>
  <c r="I99" i="2"/>
  <c r="F98" i="2"/>
  <c r="G98" i="2"/>
  <c r="I98" i="2"/>
  <c r="F97" i="2"/>
  <c r="H63" i="2"/>
  <c r="G97" i="2"/>
  <c r="I97" i="2"/>
  <c r="F96" i="2"/>
  <c r="H96" i="2"/>
  <c r="G96" i="2"/>
  <c r="I28" i="2"/>
  <c r="F95" i="2"/>
  <c r="G95" i="2"/>
  <c r="F94" i="2"/>
  <c r="H94" i="2"/>
  <c r="G94" i="2"/>
  <c r="I94" i="2"/>
  <c r="F93" i="2"/>
  <c r="H59" i="2"/>
  <c r="H93" i="2"/>
  <c r="G93" i="2"/>
  <c r="I93" i="2"/>
  <c r="J93" i="2"/>
  <c r="K93" i="2"/>
  <c r="F92" i="2"/>
  <c r="H92" i="2"/>
  <c r="J92" i="2"/>
  <c r="K92" i="2"/>
  <c r="G92" i="2"/>
  <c r="I92" i="2"/>
  <c r="F91" i="2"/>
  <c r="H91" i="2"/>
  <c r="J91" i="2"/>
  <c r="K91" i="2"/>
  <c r="G91" i="2"/>
  <c r="I91" i="2"/>
  <c r="F90" i="2"/>
  <c r="G90" i="2"/>
  <c r="F89" i="2"/>
  <c r="H89" i="2"/>
  <c r="G89" i="2"/>
  <c r="I21" i="2"/>
  <c r="F88" i="2"/>
  <c r="H88" i="2"/>
  <c r="G88" i="2"/>
  <c r="F87" i="2"/>
  <c r="G87" i="2"/>
  <c r="I19" i="2"/>
  <c r="H86" i="2"/>
  <c r="F85" i="2"/>
  <c r="G85" i="2"/>
  <c r="I85" i="2"/>
  <c r="F84" i="2"/>
  <c r="H50" i="2"/>
  <c r="H84" i="2"/>
  <c r="J84" i="2"/>
  <c r="K84" i="2"/>
  <c r="G84" i="2"/>
  <c r="I84" i="2"/>
  <c r="F83" i="2"/>
  <c r="G83" i="2"/>
  <c r="I83" i="2"/>
  <c r="I49" i="2"/>
  <c r="F82" i="2"/>
  <c r="H82" i="2"/>
  <c r="G82" i="2"/>
  <c r="F81" i="2"/>
  <c r="G81" i="2"/>
  <c r="I81" i="2"/>
  <c r="F80" i="2"/>
  <c r="H80" i="2"/>
  <c r="J80" i="2"/>
  <c r="K80" i="2"/>
  <c r="G80" i="2"/>
  <c r="I80" i="2"/>
  <c r="F79" i="2"/>
  <c r="G79" i="2"/>
  <c r="H78" i="2"/>
  <c r="F77" i="2"/>
  <c r="H77" i="2"/>
  <c r="G77" i="2"/>
  <c r="F76" i="2"/>
  <c r="H76" i="2"/>
  <c r="G76" i="2"/>
  <c r="I76" i="2"/>
  <c r="F75" i="2"/>
  <c r="H75" i="2"/>
  <c r="G75" i="2"/>
  <c r="F74" i="2"/>
  <c r="H74" i="2"/>
  <c r="J74" i="2"/>
  <c r="K74" i="2"/>
  <c r="G74" i="2"/>
  <c r="I74" i="2"/>
  <c r="F73" i="2"/>
  <c r="G73" i="2"/>
  <c r="I73" i="2"/>
  <c r="F72" i="2"/>
  <c r="H72" i="2"/>
  <c r="G72" i="2"/>
  <c r="I72" i="2"/>
  <c r="F71" i="2"/>
  <c r="H71" i="2"/>
  <c r="J71" i="2"/>
  <c r="K71" i="2"/>
  <c r="G71" i="2"/>
  <c r="I71" i="2"/>
  <c r="F70" i="2"/>
  <c r="G70" i="2"/>
  <c r="I70" i="2"/>
  <c r="F69" i="2"/>
  <c r="G69" i="2"/>
  <c r="I69" i="2"/>
  <c r="F68" i="2"/>
  <c r="G68" i="2"/>
  <c r="F67" i="2"/>
  <c r="H67" i="2"/>
  <c r="G67" i="2"/>
  <c r="I67" i="2"/>
  <c r="F66" i="2"/>
  <c r="G66" i="2"/>
  <c r="I66" i="2"/>
  <c r="F65" i="2"/>
  <c r="H65" i="2"/>
  <c r="J65" i="2"/>
  <c r="K65" i="2"/>
  <c r="G65" i="2"/>
  <c r="I65" i="2"/>
  <c r="F64" i="2"/>
  <c r="G64" i="2"/>
  <c r="I64" i="2"/>
  <c r="F63" i="2"/>
  <c r="G63" i="2"/>
  <c r="F62" i="2"/>
  <c r="H62" i="2"/>
  <c r="G62" i="2"/>
  <c r="F61" i="2"/>
  <c r="G61" i="2"/>
  <c r="F60" i="2"/>
  <c r="H60" i="2"/>
  <c r="G60" i="2"/>
  <c r="I60" i="2"/>
  <c r="F59" i="2"/>
  <c r="G59" i="2"/>
  <c r="I59" i="2"/>
  <c r="F58" i="2"/>
  <c r="H58" i="2"/>
  <c r="J58" i="2"/>
  <c r="K58" i="2"/>
  <c r="G58" i="2"/>
  <c r="I58" i="2"/>
  <c r="F57" i="2"/>
  <c r="H57" i="2"/>
  <c r="G57" i="2"/>
  <c r="I57" i="2"/>
  <c r="F56" i="2"/>
  <c r="G56" i="2"/>
  <c r="F55" i="2"/>
  <c r="H55" i="2"/>
  <c r="G55" i="2"/>
  <c r="F54" i="2"/>
  <c r="H54" i="2"/>
  <c r="J54" i="2"/>
  <c r="K54" i="2"/>
  <c r="G54" i="2"/>
  <c r="I54" i="2"/>
  <c r="F53" i="2"/>
  <c r="G53" i="2"/>
  <c r="F51" i="2"/>
  <c r="G51" i="2"/>
  <c r="I51" i="2"/>
  <c r="F50" i="2"/>
  <c r="G50" i="2"/>
  <c r="I50" i="2"/>
  <c r="F49" i="2"/>
  <c r="G49" i="2"/>
  <c r="F48" i="2"/>
  <c r="H48" i="2"/>
  <c r="G48" i="2"/>
  <c r="F47" i="2"/>
  <c r="G47" i="2"/>
  <c r="I47" i="2"/>
  <c r="F46" i="2"/>
  <c r="H46" i="2"/>
  <c r="G46" i="2"/>
  <c r="I46" i="2"/>
  <c r="F45" i="2"/>
  <c r="G45" i="2"/>
  <c r="F43" i="2"/>
  <c r="G43" i="2"/>
  <c r="F42" i="2"/>
  <c r="H42" i="2"/>
  <c r="G42" i="2"/>
  <c r="F41" i="2"/>
  <c r="H41" i="2"/>
  <c r="G41" i="2"/>
  <c r="F40" i="2"/>
  <c r="H40" i="2"/>
  <c r="J40" i="2"/>
  <c r="K40" i="2"/>
  <c r="G40" i="2"/>
  <c r="I40" i="2"/>
  <c r="F39" i="2"/>
  <c r="G39" i="2"/>
  <c r="I39" i="2"/>
  <c r="F38" i="2"/>
  <c r="G38" i="2"/>
  <c r="F37" i="2"/>
  <c r="H37" i="2"/>
  <c r="G37" i="2"/>
  <c r="F36" i="2"/>
  <c r="G36" i="2"/>
  <c r="I36" i="2"/>
  <c r="F35" i="2"/>
  <c r="H35" i="2"/>
  <c r="G35" i="2"/>
  <c r="I35" i="2"/>
  <c r="F34" i="2"/>
  <c r="H34" i="2"/>
  <c r="G34" i="2"/>
  <c r="I34" i="2"/>
  <c r="F33" i="2"/>
  <c r="G33" i="2"/>
  <c r="I33" i="2"/>
  <c r="F32" i="2"/>
  <c r="H32" i="2"/>
  <c r="J32" i="2"/>
  <c r="K32" i="2"/>
  <c r="G32" i="2"/>
  <c r="I32" i="2"/>
  <c r="F31" i="2"/>
  <c r="H31" i="2"/>
  <c r="G31" i="2"/>
  <c r="I31" i="2"/>
  <c r="F30" i="2"/>
  <c r="G30" i="2"/>
  <c r="I30" i="2"/>
  <c r="F29" i="2"/>
  <c r="H29" i="2"/>
  <c r="G29" i="2"/>
  <c r="F28" i="2"/>
  <c r="H28" i="2"/>
  <c r="J28" i="2"/>
  <c r="K28" i="2"/>
  <c r="G28" i="2"/>
  <c r="F27" i="2"/>
  <c r="G27" i="2"/>
  <c r="F26" i="2"/>
  <c r="H26" i="2"/>
  <c r="G26" i="2"/>
  <c r="I26" i="2"/>
  <c r="F25" i="2"/>
  <c r="H25" i="2"/>
  <c r="G25" i="2"/>
  <c r="I25" i="2"/>
  <c r="F24" i="2"/>
  <c r="H24" i="2"/>
  <c r="J24" i="2"/>
  <c r="K24" i="2"/>
  <c r="G24" i="2"/>
  <c r="I24" i="2"/>
  <c r="F23" i="2"/>
  <c r="H23" i="2"/>
  <c r="G23" i="2"/>
  <c r="I23" i="2"/>
  <c r="F22" i="2"/>
  <c r="G22" i="2"/>
  <c r="F21" i="2"/>
  <c r="H21" i="2"/>
  <c r="J21" i="2"/>
  <c r="K21" i="2"/>
  <c r="G21" i="2"/>
  <c r="F20" i="2"/>
  <c r="H20" i="2"/>
  <c r="G20" i="2"/>
  <c r="F19" i="2"/>
  <c r="G19" i="2"/>
  <c r="F17" i="2"/>
  <c r="G17" i="2"/>
  <c r="I17" i="2"/>
  <c r="F16" i="2"/>
  <c r="G16" i="2"/>
  <c r="I16" i="2"/>
  <c r="F15" i="2"/>
  <c r="G15" i="2"/>
  <c r="I15" i="2"/>
  <c r="F14" i="2"/>
  <c r="H14" i="2"/>
  <c r="G14" i="2"/>
  <c r="F13" i="2"/>
  <c r="G13" i="2"/>
  <c r="I13" i="2"/>
  <c r="F12" i="2"/>
  <c r="H12" i="2"/>
  <c r="G12" i="2"/>
  <c r="I12" i="2"/>
  <c r="F11" i="2"/>
  <c r="G11" i="2"/>
  <c r="H10" i="2"/>
  <c r="F9" i="2"/>
  <c r="G9" i="2"/>
  <c r="I9" i="2"/>
  <c r="F8" i="2"/>
  <c r="H8" i="2"/>
  <c r="G8" i="2"/>
  <c r="F7" i="2"/>
  <c r="H7" i="2"/>
  <c r="G7" i="2"/>
  <c r="F6" i="2"/>
  <c r="H6" i="2"/>
  <c r="G6" i="2"/>
  <c r="I6" i="2"/>
  <c r="F5" i="2"/>
  <c r="G5" i="2"/>
  <c r="I5" i="2"/>
  <c r="F4" i="2"/>
  <c r="G4" i="2"/>
  <c r="F3" i="2"/>
  <c r="H3" i="2"/>
  <c r="G3" i="2"/>
  <c r="I3" i="2"/>
  <c r="F71" i="1"/>
  <c r="F3" i="1"/>
  <c r="G71" i="1"/>
  <c r="G3" i="1"/>
  <c r="I3" i="1"/>
  <c r="F72" i="1"/>
  <c r="F4" i="1"/>
  <c r="G72" i="1"/>
  <c r="I4" i="1"/>
  <c r="G4" i="1"/>
  <c r="Q71" i="1"/>
  <c r="Q3" i="1"/>
  <c r="S3" i="1"/>
  <c r="R71" i="1"/>
  <c r="T3" i="1"/>
  <c r="R3" i="1"/>
  <c r="Q72" i="1"/>
  <c r="Q4" i="1"/>
  <c r="S4" i="1"/>
  <c r="U4" i="1"/>
  <c r="V4" i="1"/>
  <c r="R72" i="1"/>
  <c r="T4" i="1"/>
  <c r="R4" i="1"/>
  <c r="AB71" i="1"/>
  <c r="AB3" i="1"/>
  <c r="AD3" i="1"/>
  <c r="AC71" i="1"/>
  <c r="AC3" i="1"/>
  <c r="AB72" i="1"/>
  <c r="AB4" i="1"/>
  <c r="AD4" i="1"/>
  <c r="AC72" i="1"/>
  <c r="AE4" i="1"/>
  <c r="AC4" i="1"/>
  <c r="F73" i="1"/>
  <c r="H5" i="1"/>
  <c r="F5" i="1"/>
  <c r="G73" i="1"/>
  <c r="I5" i="1"/>
  <c r="G5" i="1"/>
  <c r="F74" i="1"/>
  <c r="H6" i="1"/>
  <c r="F6" i="1"/>
  <c r="G74" i="1"/>
  <c r="I6" i="1"/>
  <c r="J6" i="1"/>
  <c r="K6" i="1"/>
  <c r="G6" i="1"/>
  <c r="Q73" i="1"/>
  <c r="S5" i="1"/>
  <c r="Q5" i="1"/>
  <c r="R73" i="1"/>
  <c r="T5" i="1"/>
  <c r="R5" i="1"/>
  <c r="Q74" i="1"/>
  <c r="Q6" i="1"/>
  <c r="R74" i="1"/>
  <c r="R6" i="1"/>
  <c r="AB73" i="1"/>
  <c r="AD5" i="1"/>
  <c r="AF5" i="1"/>
  <c r="AG5" i="1"/>
  <c r="AB5" i="1"/>
  <c r="AC73" i="1"/>
  <c r="AE5" i="1"/>
  <c r="AC5" i="1"/>
  <c r="AB74" i="1"/>
  <c r="AB6" i="1"/>
  <c r="AC74" i="1"/>
  <c r="AC6" i="1"/>
  <c r="AE6" i="1"/>
  <c r="F77" i="1"/>
  <c r="F9" i="1"/>
  <c r="H9" i="1"/>
  <c r="G77" i="1"/>
  <c r="G9" i="1"/>
  <c r="F78" i="1"/>
  <c r="F10" i="1"/>
  <c r="H10" i="1"/>
  <c r="G78" i="1"/>
  <c r="G10" i="1"/>
  <c r="Q77" i="1"/>
  <c r="Q9" i="1"/>
  <c r="R77" i="1"/>
  <c r="R9" i="1"/>
  <c r="T9" i="1"/>
  <c r="Q78" i="1"/>
  <c r="Q10" i="1"/>
  <c r="R78" i="1"/>
  <c r="R10" i="1"/>
  <c r="T10" i="1"/>
  <c r="AB77" i="1"/>
  <c r="AB9" i="1"/>
  <c r="AD9" i="1"/>
  <c r="AF9" i="1"/>
  <c r="AG9" i="1"/>
  <c r="AC77" i="1"/>
  <c r="AE9" i="1"/>
  <c r="AC9" i="1"/>
  <c r="AB78" i="1"/>
  <c r="AD10" i="1"/>
  <c r="AB10" i="1"/>
  <c r="AC78" i="1"/>
  <c r="AC10" i="1"/>
  <c r="AE10" i="1"/>
  <c r="F79" i="1"/>
  <c r="H11" i="1"/>
  <c r="F11" i="1"/>
  <c r="G79" i="1"/>
  <c r="G11" i="1"/>
  <c r="F80" i="1"/>
  <c r="H12" i="1"/>
  <c r="F12" i="1"/>
  <c r="G80" i="1"/>
  <c r="G12" i="1"/>
  <c r="Q79" i="1"/>
  <c r="Q11" i="1"/>
  <c r="R79" i="1"/>
  <c r="T11" i="1"/>
  <c r="R11" i="1"/>
  <c r="Q80" i="1"/>
  <c r="Q12" i="1"/>
  <c r="R80" i="1"/>
  <c r="T12" i="1"/>
  <c r="R12" i="1"/>
  <c r="AB79" i="1"/>
  <c r="AD11" i="1"/>
  <c r="AB11" i="1"/>
  <c r="AC79" i="1"/>
  <c r="AE11" i="1"/>
  <c r="AC11" i="1"/>
  <c r="AB80" i="1"/>
  <c r="AB12" i="1"/>
  <c r="AC80" i="1"/>
  <c r="AC12" i="1"/>
  <c r="AE12" i="1"/>
  <c r="F85" i="1"/>
  <c r="H17" i="1"/>
  <c r="F17" i="1"/>
  <c r="G85" i="1"/>
  <c r="G17" i="1"/>
  <c r="I17" i="1"/>
  <c r="F86" i="1"/>
  <c r="F18" i="1"/>
  <c r="H18" i="1"/>
  <c r="G86" i="1"/>
  <c r="I18" i="1"/>
  <c r="G18" i="1"/>
  <c r="Q85" i="1"/>
  <c r="S17" i="1"/>
  <c r="Q17" i="1"/>
  <c r="R85" i="1"/>
  <c r="R17" i="1"/>
  <c r="Q86" i="1"/>
  <c r="Q18" i="1"/>
  <c r="R86" i="1"/>
  <c r="R18" i="1"/>
  <c r="AB85" i="1"/>
  <c r="AB17" i="1"/>
  <c r="AC85" i="1"/>
  <c r="AE17" i="1"/>
  <c r="AC17" i="1"/>
  <c r="AB86" i="1"/>
  <c r="AB18" i="1"/>
  <c r="AC86" i="1"/>
  <c r="AE18" i="1"/>
  <c r="AC18" i="1"/>
  <c r="F87" i="1"/>
  <c r="H19" i="1"/>
  <c r="J19" i="1"/>
  <c r="K19" i="1"/>
  <c r="F19" i="1"/>
  <c r="G87" i="1"/>
  <c r="I19" i="1"/>
  <c r="G19" i="1"/>
  <c r="F88" i="1"/>
  <c r="H20" i="1"/>
  <c r="F20" i="1"/>
  <c r="G88" i="1"/>
  <c r="I20" i="1"/>
  <c r="G20" i="1"/>
  <c r="Q87" i="1"/>
  <c r="S19" i="1"/>
  <c r="Q19" i="1"/>
  <c r="R87" i="1"/>
  <c r="R19" i="1"/>
  <c r="Q88" i="1"/>
  <c r="S20" i="1"/>
  <c r="Q20" i="1"/>
  <c r="R88" i="1"/>
  <c r="R20" i="1"/>
  <c r="AB87" i="1"/>
  <c r="AB19" i="1"/>
  <c r="AD19" i="1"/>
  <c r="AF19" i="1"/>
  <c r="AG19" i="1"/>
  <c r="AC87" i="1"/>
  <c r="AC19" i="1"/>
  <c r="AE19" i="1"/>
  <c r="AB88" i="1"/>
  <c r="AD88" i="1"/>
  <c r="AB20" i="1"/>
  <c r="AC88" i="1"/>
  <c r="AC20" i="1"/>
  <c r="AE20" i="1"/>
  <c r="F89" i="1"/>
  <c r="F21" i="1"/>
  <c r="G89" i="1"/>
  <c r="G21" i="1"/>
  <c r="I21" i="1"/>
  <c r="F90" i="1"/>
  <c r="F22" i="1"/>
  <c r="H22" i="1"/>
  <c r="J22" i="1"/>
  <c r="G90" i="1"/>
  <c r="G22" i="1"/>
  <c r="I22" i="1"/>
  <c r="K22" i="1"/>
  <c r="Q89" i="1"/>
  <c r="Q21" i="1"/>
  <c r="S21" i="1"/>
  <c r="R89" i="1"/>
  <c r="T21" i="1"/>
  <c r="R21" i="1"/>
  <c r="Q90" i="1"/>
  <c r="S22" i="1"/>
  <c r="Q22" i="1"/>
  <c r="R90" i="1"/>
  <c r="T22" i="1"/>
  <c r="R22" i="1"/>
  <c r="AB89" i="1"/>
  <c r="AB21" i="1"/>
  <c r="AD21" i="1"/>
  <c r="AC89" i="1"/>
  <c r="AC21" i="1"/>
  <c r="AB90" i="1"/>
  <c r="AB22" i="1"/>
  <c r="AD22" i="1"/>
  <c r="AC90" i="1"/>
  <c r="AC22" i="1"/>
  <c r="F91" i="1"/>
  <c r="F23" i="1"/>
  <c r="G91" i="1"/>
  <c r="G23" i="1"/>
  <c r="I23" i="1"/>
  <c r="F92" i="1"/>
  <c r="F24" i="1"/>
  <c r="G92" i="1"/>
  <c r="G24" i="1"/>
  <c r="I24" i="1"/>
  <c r="Q91" i="1"/>
  <c r="Q23" i="1"/>
  <c r="S23" i="1"/>
  <c r="R91" i="1"/>
  <c r="R23" i="1"/>
  <c r="Q92" i="1"/>
  <c r="Q24" i="1"/>
  <c r="R92" i="1"/>
  <c r="R24" i="1"/>
  <c r="AB91" i="1"/>
  <c r="AB23" i="1"/>
  <c r="AC91" i="1"/>
  <c r="AC23" i="1"/>
  <c r="AB92" i="1"/>
  <c r="AB24" i="1"/>
  <c r="AD24" i="1"/>
  <c r="AC92" i="1"/>
  <c r="AC24" i="1"/>
  <c r="F98" i="1"/>
  <c r="F30" i="1"/>
  <c r="G98" i="1"/>
  <c r="I30" i="1"/>
  <c r="G30" i="1"/>
  <c r="F97" i="1"/>
  <c r="F29" i="1"/>
  <c r="G97" i="1"/>
  <c r="I29" i="1"/>
  <c r="G29" i="1"/>
  <c r="Q98" i="1"/>
  <c r="S30" i="1"/>
  <c r="Q30" i="1"/>
  <c r="R98" i="1"/>
  <c r="R30" i="1"/>
  <c r="Q97" i="1"/>
  <c r="S29" i="1"/>
  <c r="U29" i="1"/>
  <c r="V29" i="1"/>
  <c r="Q29" i="1"/>
  <c r="R97" i="1"/>
  <c r="R29" i="1"/>
  <c r="T29" i="1"/>
  <c r="AB98" i="1"/>
  <c r="AB30" i="1"/>
  <c r="AD30" i="1"/>
  <c r="AC98" i="1"/>
  <c r="AE30" i="1"/>
  <c r="AC30" i="1"/>
  <c r="AB97" i="1"/>
  <c r="AB29" i="1"/>
  <c r="AD29" i="1"/>
  <c r="AC97" i="1"/>
  <c r="AC29" i="1"/>
  <c r="AE29" i="1"/>
  <c r="F100" i="1"/>
  <c r="F32" i="1"/>
  <c r="H32" i="1"/>
  <c r="G100" i="1"/>
  <c r="G32" i="1"/>
  <c r="I32" i="1"/>
  <c r="F99" i="1"/>
  <c r="F31" i="1"/>
  <c r="H31" i="1"/>
  <c r="J31" i="1"/>
  <c r="K31" i="1"/>
  <c r="G99" i="1"/>
  <c r="G31" i="1"/>
  <c r="I31" i="1"/>
  <c r="Q100" i="1"/>
  <c r="Q32" i="1"/>
  <c r="S32" i="1"/>
  <c r="U32" i="1"/>
  <c r="V32" i="1"/>
  <c r="W31" i="1"/>
  <c r="X31" i="1"/>
  <c r="R100" i="1"/>
  <c r="R32" i="1"/>
  <c r="T32" i="1"/>
  <c r="Q99" i="1"/>
  <c r="S31" i="1"/>
  <c r="U31" i="1"/>
  <c r="V31" i="1"/>
  <c r="Q31" i="1"/>
  <c r="R99" i="1"/>
  <c r="T31" i="1"/>
  <c r="R31" i="1"/>
  <c r="AB100" i="1"/>
  <c r="AD32" i="1"/>
  <c r="AB32" i="1"/>
  <c r="AC100" i="1"/>
  <c r="AE32" i="1"/>
  <c r="AC32" i="1"/>
  <c r="AB99" i="1"/>
  <c r="AD31" i="1"/>
  <c r="AB31" i="1"/>
  <c r="AC99" i="1"/>
  <c r="AE65" i="1"/>
  <c r="AC31" i="1"/>
  <c r="AE31" i="1"/>
  <c r="F101" i="1"/>
  <c r="H33" i="1"/>
  <c r="J33" i="1"/>
  <c r="K33" i="1"/>
  <c r="F33" i="1"/>
  <c r="G101" i="1"/>
  <c r="I33" i="1"/>
  <c r="G33" i="1"/>
  <c r="F102" i="1"/>
  <c r="H34" i="1"/>
  <c r="F34" i="1"/>
  <c r="G102" i="1"/>
  <c r="G34" i="1"/>
  <c r="I34" i="1"/>
  <c r="Q101" i="1"/>
  <c r="Q33" i="1"/>
  <c r="R101" i="1"/>
  <c r="T33" i="1"/>
  <c r="R33" i="1"/>
  <c r="Q102" i="1"/>
  <c r="Q34" i="1"/>
  <c r="R102" i="1"/>
  <c r="T34" i="1"/>
  <c r="R34" i="1"/>
  <c r="AB101" i="1"/>
  <c r="AD33" i="1"/>
  <c r="AF33" i="1"/>
  <c r="AG33" i="1"/>
  <c r="AB33" i="1"/>
  <c r="AC101" i="1"/>
  <c r="AC33" i="1"/>
  <c r="AE33" i="1"/>
  <c r="AB102" i="1"/>
  <c r="AB34" i="1"/>
  <c r="AD34" i="1"/>
  <c r="AC102" i="1"/>
  <c r="AE34" i="1"/>
  <c r="AF34" i="1"/>
  <c r="AG34" i="1"/>
  <c r="AC34" i="1"/>
  <c r="F37" i="1"/>
  <c r="G37" i="1"/>
  <c r="I37" i="1"/>
  <c r="F38" i="1"/>
  <c r="G38" i="1"/>
  <c r="I38" i="1"/>
  <c r="Q37" i="1"/>
  <c r="S37" i="1"/>
  <c r="R37" i="1"/>
  <c r="T37" i="1"/>
  <c r="Q38" i="1"/>
  <c r="S38" i="1"/>
  <c r="U38" i="1"/>
  <c r="V38" i="1"/>
  <c r="R38" i="1"/>
  <c r="T38" i="1"/>
  <c r="AB37" i="1"/>
  <c r="AD37" i="1"/>
  <c r="AC37" i="1"/>
  <c r="AB38" i="1"/>
  <c r="AD38" i="1"/>
  <c r="AC38" i="1"/>
  <c r="F39" i="1"/>
  <c r="G39" i="1"/>
  <c r="I39" i="1"/>
  <c r="F40" i="1"/>
  <c r="H40" i="1"/>
  <c r="G40" i="1"/>
  <c r="I40" i="1"/>
  <c r="Q39" i="1"/>
  <c r="R39" i="1"/>
  <c r="T39" i="1"/>
  <c r="Q40" i="1"/>
  <c r="R40" i="1"/>
  <c r="T40" i="1"/>
  <c r="AB39" i="1"/>
  <c r="AD39" i="1"/>
  <c r="AC39" i="1"/>
  <c r="AE39" i="1"/>
  <c r="AF39" i="1"/>
  <c r="AG39" i="1"/>
  <c r="AB40" i="1"/>
  <c r="AD40" i="1"/>
  <c r="AC40" i="1"/>
  <c r="F75" i="1"/>
  <c r="F41" i="1"/>
  <c r="H41" i="1"/>
  <c r="G75" i="1"/>
  <c r="I41" i="1"/>
  <c r="J41" i="1"/>
  <c r="K41" i="1"/>
  <c r="L41" i="1"/>
  <c r="M41" i="1"/>
  <c r="G41" i="1"/>
  <c r="F76" i="1"/>
  <c r="F42" i="1"/>
  <c r="H42" i="1"/>
  <c r="J42" i="1"/>
  <c r="K42" i="1"/>
  <c r="G76" i="1"/>
  <c r="I8" i="1"/>
  <c r="G42" i="1"/>
  <c r="I42" i="1"/>
  <c r="Q75" i="1"/>
  <c r="S41" i="1"/>
  <c r="Q41" i="1"/>
  <c r="R75" i="1"/>
  <c r="R41" i="1"/>
  <c r="Q76" i="1"/>
  <c r="Q42" i="1"/>
  <c r="S42" i="1"/>
  <c r="R76" i="1"/>
  <c r="R42" i="1"/>
  <c r="AB75" i="1"/>
  <c r="AD41" i="1"/>
  <c r="AB41" i="1"/>
  <c r="AC75" i="1"/>
  <c r="AC41" i="1"/>
  <c r="AE41" i="1"/>
  <c r="AB76" i="1"/>
  <c r="AD8" i="1"/>
  <c r="AD42" i="1"/>
  <c r="AF42" i="1"/>
  <c r="AG42" i="1"/>
  <c r="AB42" i="1"/>
  <c r="AC76" i="1"/>
  <c r="AC42" i="1"/>
  <c r="AE42" i="1"/>
  <c r="F45" i="1"/>
  <c r="H45" i="1"/>
  <c r="G45" i="1"/>
  <c r="F46" i="1"/>
  <c r="H46" i="1"/>
  <c r="G46" i="1"/>
  <c r="Q45" i="1"/>
  <c r="R45" i="1"/>
  <c r="T45" i="1"/>
  <c r="Q46" i="1"/>
  <c r="S46" i="1"/>
  <c r="R46" i="1"/>
  <c r="T46" i="1"/>
  <c r="AB45" i="1"/>
  <c r="AC45" i="1"/>
  <c r="AE45" i="1"/>
  <c r="AB46" i="1"/>
  <c r="AC46" i="1"/>
  <c r="AE46" i="1"/>
  <c r="F51" i="1"/>
  <c r="H51" i="1"/>
  <c r="J51" i="1"/>
  <c r="K51" i="1"/>
  <c r="G51" i="1"/>
  <c r="I51" i="1"/>
  <c r="F52" i="1"/>
  <c r="H52" i="1"/>
  <c r="G52" i="1"/>
  <c r="Q51" i="1"/>
  <c r="S51" i="1"/>
  <c r="R51" i="1"/>
  <c r="Q52" i="1"/>
  <c r="S52" i="1"/>
  <c r="R52" i="1"/>
  <c r="AB51" i="1"/>
  <c r="AC51" i="1"/>
  <c r="AE51" i="1"/>
  <c r="AB52" i="1"/>
  <c r="AD52" i="1"/>
  <c r="AC52" i="1"/>
  <c r="AE52" i="1"/>
  <c r="F55" i="1"/>
  <c r="H55" i="1"/>
  <c r="J55" i="1"/>
  <c r="K55" i="1"/>
  <c r="G55" i="1"/>
  <c r="I55" i="1"/>
  <c r="F56" i="1"/>
  <c r="H56" i="1"/>
  <c r="G56" i="1"/>
  <c r="I56" i="1"/>
  <c r="Q55" i="1"/>
  <c r="S55" i="1"/>
  <c r="R55" i="1"/>
  <c r="Q56" i="1"/>
  <c r="S56" i="1"/>
  <c r="R56" i="1"/>
  <c r="T56" i="1"/>
  <c r="U56" i="1"/>
  <c r="V56" i="1"/>
  <c r="AB55" i="1"/>
  <c r="AD55" i="1"/>
  <c r="AC55" i="1"/>
  <c r="AE55" i="1"/>
  <c r="AF55" i="1"/>
  <c r="AG55" i="1"/>
  <c r="AB56" i="1"/>
  <c r="AC56" i="1"/>
  <c r="F57" i="1"/>
  <c r="G57" i="1"/>
  <c r="I57" i="1"/>
  <c r="F58" i="1"/>
  <c r="G58" i="1"/>
  <c r="I58" i="1"/>
  <c r="Q57" i="1"/>
  <c r="S57" i="1"/>
  <c r="R57" i="1"/>
  <c r="T57" i="1"/>
  <c r="Q58" i="1"/>
  <c r="S58" i="1"/>
  <c r="R58" i="1"/>
  <c r="AB57" i="1"/>
  <c r="AD57" i="1"/>
  <c r="AC57" i="1"/>
  <c r="AB58" i="1"/>
  <c r="AD58" i="1"/>
  <c r="AF58" i="1"/>
  <c r="AG58" i="1"/>
  <c r="AC58" i="1"/>
  <c r="AE58" i="1"/>
  <c r="AT37" i="1"/>
  <c r="AS37" i="1"/>
  <c r="AB7" i="1"/>
  <c r="AC7" i="1"/>
  <c r="AE7" i="1"/>
  <c r="AB8" i="1"/>
  <c r="AC8" i="1"/>
  <c r="AE8" i="1"/>
  <c r="Q7" i="1"/>
  <c r="S7" i="1"/>
  <c r="R7" i="1"/>
  <c r="Q8" i="1"/>
  <c r="S8" i="1"/>
  <c r="U8" i="1"/>
  <c r="V8" i="1"/>
  <c r="R8" i="1"/>
  <c r="T8" i="1"/>
  <c r="F7" i="1"/>
  <c r="H7" i="1"/>
  <c r="J7" i="1"/>
  <c r="K7" i="1"/>
  <c r="G7" i="1"/>
  <c r="I7" i="1"/>
  <c r="F8" i="1"/>
  <c r="H8" i="1"/>
  <c r="G8" i="1"/>
  <c r="AB13" i="1"/>
  <c r="AD13" i="1"/>
  <c r="AB81" i="1"/>
  <c r="AD47" i="1"/>
  <c r="AC13" i="1"/>
  <c r="AC81" i="1"/>
  <c r="AE13" i="1"/>
  <c r="AB14" i="1"/>
  <c r="AB82" i="1"/>
  <c r="AD14" i="1"/>
  <c r="AC14" i="1"/>
  <c r="AC82" i="1"/>
  <c r="AE14" i="1"/>
  <c r="Q81" i="1"/>
  <c r="Q13" i="1"/>
  <c r="R81" i="1"/>
  <c r="T13" i="1"/>
  <c r="R13" i="1"/>
  <c r="Q82" i="1"/>
  <c r="S14" i="1"/>
  <c r="Q14" i="1"/>
  <c r="R82" i="1"/>
  <c r="T48" i="1"/>
  <c r="R14" i="1"/>
  <c r="F81" i="1"/>
  <c r="F13" i="1"/>
  <c r="H13" i="1"/>
  <c r="J13" i="1"/>
  <c r="K13" i="1"/>
  <c r="G81" i="1"/>
  <c r="G13" i="1"/>
  <c r="I13" i="1"/>
  <c r="F82" i="1"/>
  <c r="F14" i="1"/>
  <c r="H14" i="1"/>
  <c r="J14" i="1"/>
  <c r="K14" i="1"/>
  <c r="G82" i="1"/>
  <c r="G14" i="1"/>
  <c r="I14" i="1"/>
  <c r="AB15" i="1"/>
  <c r="AB83" i="1"/>
  <c r="AD15" i="1"/>
  <c r="AC15" i="1"/>
  <c r="AC83" i="1"/>
  <c r="AE15" i="1"/>
  <c r="AB16" i="1"/>
  <c r="AB84" i="1"/>
  <c r="AD16" i="1"/>
  <c r="AF16" i="1"/>
  <c r="AG16" i="1"/>
  <c r="AC16" i="1"/>
  <c r="AC84" i="1"/>
  <c r="AE16" i="1"/>
  <c r="Q83" i="1"/>
  <c r="Q15" i="1"/>
  <c r="S15" i="1"/>
  <c r="R83" i="1"/>
  <c r="T15" i="1"/>
  <c r="R15" i="1"/>
  <c r="Q84" i="1"/>
  <c r="S16" i="1"/>
  <c r="U16" i="1"/>
  <c r="V16" i="1"/>
  <c r="Q16" i="1"/>
  <c r="R84" i="1"/>
  <c r="T16" i="1"/>
  <c r="R16" i="1"/>
  <c r="F83" i="1"/>
  <c r="H15" i="1"/>
  <c r="F15" i="1"/>
  <c r="G83" i="1"/>
  <c r="I15" i="1"/>
  <c r="G15" i="1"/>
  <c r="F84" i="1"/>
  <c r="H16" i="1"/>
  <c r="J16" i="1"/>
  <c r="K16" i="1"/>
  <c r="F16" i="1"/>
  <c r="G84" i="1"/>
  <c r="I16" i="1"/>
  <c r="G16" i="1"/>
  <c r="AB28" i="1"/>
  <c r="AB96" i="1"/>
  <c r="AD28" i="1"/>
  <c r="AC28" i="1"/>
  <c r="AC96" i="1"/>
  <c r="AE28" i="1"/>
  <c r="AF28" i="1"/>
  <c r="AG28" i="1"/>
  <c r="AH27" i="1"/>
  <c r="AI27" i="1"/>
  <c r="AB27" i="1"/>
  <c r="AB95" i="1"/>
  <c r="AD27" i="1"/>
  <c r="AF27" i="1"/>
  <c r="AG27" i="1"/>
  <c r="AC27" i="1"/>
  <c r="AC95" i="1"/>
  <c r="AE27" i="1"/>
  <c r="Q96" i="1"/>
  <c r="Q28" i="1"/>
  <c r="S28" i="1"/>
  <c r="R96" i="1"/>
  <c r="T28" i="1"/>
  <c r="R28" i="1"/>
  <c r="Q95" i="1"/>
  <c r="Q27" i="1"/>
  <c r="S27" i="1"/>
  <c r="R95" i="1"/>
  <c r="T27" i="1"/>
  <c r="U27" i="1"/>
  <c r="V27" i="1"/>
  <c r="R27" i="1"/>
  <c r="F96" i="1"/>
  <c r="F28" i="1"/>
  <c r="H28" i="1"/>
  <c r="G96" i="1"/>
  <c r="I28" i="1"/>
  <c r="I96" i="1"/>
  <c r="G28" i="1"/>
  <c r="F95" i="1"/>
  <c r="F27" i="1"/>
  <c r="H27" i="1"/>
  <c r="G95" i="1"/>
  <c r="I27" i="1"/>
  <c r="G27" i="1"/>
  <c r="AB43" i="1"/>
  <c r="AD43" i="1"/>
  <c r="AF43" i="1"/>
  <c r="AG43" i="1"/>
  <c r="AC43" i="1"/>
  <c r="AE43" i="1"/>
  <c r="AB44" i="1"/>
  <c r="AD44" i="1"/>
  <c r="AF44" i="1"/>
  <c r="AG44" i="1"/>
  <c r="AC44" i="1"/>
  <c r="AE44" i="1"/>
  <c r="Q43" i="1"/>
  <c r="R43" i="1"/>
  <c r="T43" i="1"/>
  <c r="Q44" i="1"/>
  <c r="R44" i="1"/>
  <c r="T44" i="1"/>
  <c r="F43" i="1"/>
  <c r="G43" i="1"/>
  <c r="F44" i="1"/>
  <c r="H44" i="1"/>
  <c r="G44" i="1"/>
  <c r="AB47" i="1"/>
  <c r="AC47" i="1"/>
  <c r="AE47" i="1"/>
  <c r="AF47" i="1"/>
  <c r="AG47" i="1"/>
  <c r="AB48" i="1"/>
  <c r="AC48" i="1"/>
  <c r="AE48" i="1"/>
  <c r="Q47" i="1"/>
  <c r="S47" i="1"/>
  <c r="R47" i="1"/>
  <c r="T47" i="1"/>
  <c r="Q48" i="1"/>
  <c r="R48" i="1"/>
  <c r="F47" i="1"/>
  <c r="H47" i="1"/>
  <c r="G47" i="1"/>
  <c r="I47" i="1"/>
  <c r="F48" i="1"/>
  <c r="H48" i="1"/>
  <c r="J48" i="1"/>
  <c r="K48" i="1"/>
  <c r="G48" i="1"/>
  <c r="I48" i="1"/>
  <c r="AB49" i="1"/>
  <c r="AD49" i="1"/>
  <c r="AC49" i="1"/>
  <c r="AB50" i="1"/>
  <c r="AD50" i="1"/>
  <c r="AF50" i="1"/>
  <c r="AG50" i="1"/>
  <c r="AC50" i="1"/>
  <c r="AE50" i="1"/>
  <c r="Q49" i="1"/>
  <c r="S49" i="1"/>
  <c r="R49" i="1"/>
  <c r="T49" i="1"/>
  <c r="Q50" i="1"/>
  <c r="S50" i="1"/>
  <c r="U50" i="1"/>
  <c r="V50" i="1"/>
  <c r="R50" i="1"/>
  <c r="T50" i="1"/>
  <c r="F49" i="1"/>
  <c r="G49" i="1"/>
  <c r="I49" i="1"/>
  <c r="F50" i="1"/>
  <c r="H50" i="1"/>
  <c r="G50" i="1"/>
  <c r="I50" i="1"/>
  <c r="AB53" i="1"/>
  <c r="AD53" i="1"/>
  <c r="AF53" i="1"/>
  <c r="AG53" i="1"/>
  <c r="AC53" i="1"/>
  <c r="AE53" i="1"/>
  <c r="AB54" i="1"/>
  <c r="AD54" i="1"/>
  <c r="AC54" i="1"/>
  <c r="AE54" i="1"/>
  <c r="Q53" i="1"/>
  <c r="S53" i="1"/>
  <c r="R53" i="1"/>
  <c r="Q54" i="1"/>
  <c r="S54" i="1"/>
  <c r="U54" i="1"/>
  <c r="V54" i="1"/>
  <c r="R54" i="1"/>
  <c r="T54" i="1"/>
  <c r="F53" i="1"/>
  <c r="H53" i="1"/>
  <c r="G53" i="1"/>
  <c r="I53" i="1"/>
  <c r="F54" i="1"/>
  <c r="H54" i="1"/>
  <c r="G54" i="1"/>
  <c r="AB61" i="1"/>
  <c r="AC61" i="1"/>
  <c r="AE61" i="1"/>
  <c r="AB62" i="1"/>
  <c r="AD62" i="1"/>
  <c r="AF62" i="1"/>
  <c r="AG62" i="1"/>
  <c r="AC62" i="1"/>
  <c r="AE62" i="1"/>
  <c r="Q61" i="1"/>
  <c r="S61" i="1"/>
  <c r="R61" i="1"/>
  <c r="T61" i="1"/>
  <c r="Q62" i="1"/>
  <c r="S62" i="1"/>
  <c r="U62" i="1"/>
  <c r="V62" i="1"/>
  <c r="R62" i="1"/>
  <c r="T62" i="1"/>
  <c r="F61" i="1"/>
  <c r="H61" i="1"/>
  <c r="G61" i="1"/>
  <c r="F62" i="1"/>
  <c r="H62" i="1"/>
  <c r="G62" i="1"/>
  <c r="AB63" i="1"/>
  <c r="AD63" i="1"/>
  <c r="AF63" i="1"/>
  <c r="AG63" i="1"/>
  <c r="AC63" i="1"/>
  <c r="AE63" i="1"/>
  <c r="AB64" i="1"/>
  <c r="AD64" i="1"/>
  <c r="AC64" i="1"/>
  <c r="Q63" i="1"/>
  <c r="S63" i="1"/>
  <c r="U63" i="1"/>
  <c r="V63" i="1"/>
  <c r="R63" i="1"/>
  <c r="T63" i="1"/>
  <c r="Q64" i="1"/>
  <c r="S64" i="1"/>
  <c r="R64" i="1"/>
  <c r="T64" i="1"/>
  <c r="F63" i="1"/>
  <c r="H63" i="1"/>
  <c r="J63" i="1"/>
  <c r="K63" i="1"/>
  <c r="G63" i="1"/>
  <c r="I63" i="1"/>
  <c r="F64" i="1"/>
  <c r="H64" i="1"/>
  <c r="J64" i="1"/>
  <c r="K64" i="1"/>
  <c r="G64" i="1"/>
  <c r="I64" i="1"/>
  <c r="AB65" i="1"/>
  <c r="AD65" i="1"/>
  <c r="AC65" i="1"/>
  <c r="AB66" i="1"/>
  <c r="AD66" i="1"/>
  <c r="AF66" i="1"/>
  <c r="AG66" i="1"/>
  <c r="AC66" i="1"/>
  <c r="AE66" i="1"/>
  <c r="Q65" i="1"/>
  <c r="S65" i="1"/>
  <c r="U65" i="1"/>
  <c r="V65" i="1"/>
  <c r="R65" i="1"/>
  <c r="T65" i="1"/>
  <c r="Q66" i="1"/>
  <c r="S66" i="1"/>
  <c r="U66" i="1"/>
  <c r="V66" i="1"/>
  <c r="R66" i="1"/>
  <c r="T66" i="1"/>
  <c r="F65" i="1"/>
  <c r="H65" i="1"/>
  <c r="J65" i="1"/>
  <c r="K65" i="1"/>
  <c r="G65" i="1"/>
  <c r="I65" i="1"/>
  <c r="F66" i="1"/>
  <c r="H66" i="1"/>
  <c r="J66" i="1"/>
  <c r="K66" i="1"/>
  <c r="G66" i="1"/>
  <c r="I66" i="1"/>
  <c r="AB67" i="1"/>
  <c r="AD67" i="1"/>
  <c r="AF67" i="1"/>
  <c r="AG67" i="1"/>
  <c r="AC67" i="1"/>
  <c r="AE67" i="1"/>
  <c r="AB68" i="1"/>
  <c r="AD68" i="1"/>
  <c r="AC68" i="1"/>
  <c r="AE68" i="1"/>
  <c r="AF68" i="1"/>
  <c r="AG68" i="1"/>
  <c r="Q67" i="1"/>
  <c r="S67" i="1"/>
  <c r="U67" i="1"/>
  <c r="V67" i="1"/>
  <c r="W67" i="1"/>
  <c r="X67" i="1"/>
  <c r="R67" i="1"/>
  <c r="T67" i="1"/>
  <c r="Q68" i="1"/>
  <c r="S68" i="1"/>
  <c r="U68" i="1"/>
  <c r="V68" i="1"/>
  <c r="R68" i="1"/>
  <c r="T68" i="1"/>
  <c r="F67" i="1"/>
  <c r="H67" i="1"/>
  <c r="J67" i="1"/>
  <c r="K67" i="1"/>
  <c r="L67" i="1"/>
  <c r="M67" i="1"/>
  <c r="G67" i="1"/>
  <c r="I67" i="1"/>
  <c r="F68" i="1"/>
  <c r="H68" i="1"/>
  <c r="J68" i="1"/>
  <c r="K68" i="1"/>
  <c r="G68" i="1"/>
  <c r="I68" i="1"/>
  <c r="AB93" i="1"/>
  <c r="AC93" i="1"/>
  <c r="AE93" i="1"/>
  <c r="AB94" i="1"/>
  <c r="AD94" i="1"/>
  <c r="AC94" i="1"/>
  <c r="AE94" i="1"/>
  <c r="AB103" i="1"/>
  <c r="AC103" i="1"/>
  <c r="AB104" i="1"/>
  <c r="AD104" i="1"/>
  <c r="AC104" i="1"/>
  <c r="AE36" i="1"/>
  <c r="AB59" i="1"/>
  <c r="AC59" i="1"/>
  <c r="AB60" i="1"/>
  <c r="AC60" i="1"/>
  <c r="AB69" i="1"/>
  <c r="AC69" i="1"/>
  <c r="AE69" i="1"/>
  <c r="AB70" i="1"/>
  <c r="AC70" i="1"/>
  <c r="AB25" i="1"/>
  <c r="AC25" i="1"/>
  <c r="AB26" i="1"/>
  <c r="AC26" i="1"/>
  <c r="AE26" i="1"/>
  <c r="AB35" i="1"/>
  <c r="AD35" i="1"/>
  <c r="AF35" i="1"/>
  <c r="AG35" i="1"/>
  <c r="AC35" i="1"/>
  <c r="AB36" i="1"/>
  <c r="AC36" i="1"/>
  <c r="AD103" i="1"/>
  <c r="AE103" i="1"/>
  <c r="AF103" i="1"/>
  <c r="AG103" i="1"/>
  <c r="AD102" i="1"/>
  <c r="AE102" i="1"/>
  <c r="AF102" i="1"/>
  <c r="AG102" i="1"/>
  <c r="AD101" i="1"/>
  <c r="AE101" i="1"/>
  <c r="AF101" i="1"/>
  <c r="AG101" i="1"/>
  <c r="AD100" i="1"/>
  <c r="AE100" i="1"/>
  <c r="AF100" i="1"/>
  <c r="AG100" i="1"/>
  <c r="AD99" i="1"/>
  <c r="AE99" i="1"/>
  <c r="AF99" i="1"/>
  <c r="AG99" i="1"/>
  <c r="AD98" i="1"/>
  <c r="AD97" i="1"/>
  <c r="AF97" i="1"/>
  <c r="AG97" i="1"/>
  <c r="AE97" i="1"/>
  <c r="AE96" i="1"/>
  <c r="AD95" i="1"/>
  <c r="AF95" i="1"/>
  <c r="AG95" i="1"/>
  <c r="AE95" i="1"/>
  <c r="AD93" i="1"/>
  <c r="AD92" i="1"/>
  <c r="AF92" i="1"/>
  <c r="AG92" i="1"/>
  <c r="AE92" i="1"/>
  <c r="AD91" i="1"/>
  <c r="AF91" i="1"/>
  <c r="AG91" i="1"/>
  <c r="AE91" i="1"/>
  <c r="AE90" i="1"/>
  <c r="AD89" i="1"/>
  <c r="AF89" i="1"/>
  <c r="AG89" i="1"/>
  <c r="AE89" i="1"/>
  <c r="AE88" i="1"/>
  <c r="AD87" i="1"/>
  <c r="AE87" i="1"/>
  <c r="AF87" i="1"/>
  <c r="AG87" i="1"/>
  <c r="AE86" i="1"/>
  <c r="AD85" i="1"/>
  <c r="AE85" i="1"/>
  <c r="AF85" i="1"/>
  <c r="AG85" i="1"/>
  <c r="AE84" i="1"/>
  <c r="AD83" i="1"/>
  <c r="AF83" i="1"/>
  <c r="AG83" i="1"/>
  <c r="AE83" i="1"/>
  <c r="AE82" i="1"/>
  <c r="AE81" i="1"/>
  <c r="AE80" i="1"/>
  <c r="AD79" i="1"/>
  <c r="AF79" i="1"/>
  <c r="AG79" i="1"/>
  <c r="AE79" i="1"/>
  <c r="AD78" i="1"/>
  <c r="AE78" i="1"/>
  <c r="AF78" i="1"/>
  <c r="AG78" i="1"/>
  <c r="AD77" i="1"/>
  <c r="AF77" i="1"/>
  <c r="AG77" i="1"/>
  <c r="AE77" i="1"/>
  <c r="AE76" i="1"/>
  <c r="AD75" i="1"/>
  <c r="AF75" i="1"/>
  <c r="AG75" i="1"/>
  <c r="AE75" i="1"/>
  <c r="AD74" i="1"/>
  <c r="AF74" i="1"/>
  <c r="AG74" i="1"/>
  <c r="AE74" i="1"/>
  <c r="AD73" i="1"/>
  <c r="AF73" i="1"/>
  <c r="AG73" i="1"/>
  <c r="AE73" i="1"/>
  <c r="AD72" i="1"/>
  <c r="AF72" i="1"/>
  <c r="AG72" i="1"/>
  <c r="AE72" i="1"/>
  <c r="AD71" i="1"/>
  <c r="AF71" i="1"/>
  <c r="AG71" i="1"/>
  <c r="AE71" i="1"/>
  <c r="AD69" i="1"/>
  <c r="AF69" i="1"/>
  <c r="AG69" i="1"/>
  <c r="AE60" i="1"/>
  <c r="AD59" i="1"/>
  <c r="AE59" i="1"/>
  <c r="AF59" i="1"/>
  <c r="AG59" i="1"/>
  <c r="AE35" i="1"/>
  <c r="AD25" i="1"/>
  <c r="AE25" i="1"/>
  <c r="AF25" i="1"/>
  <c r="AG25" i="1"/>
  <c r="Q94" i="1"/>
  <c r="S26" i="1"/>
  <c r="U26" i="1"/>
  <c r="V26" i="1"/>
  <c r="Q26" i="1"/>
  <c r="Q93" i="1"/>
  <c r="S93" i="1"/>
  <c r="R93" i="1"/>
  <c r="R94" i="1"/>
  <c r="T26" i="1"/>
  <c r="Q103" i="1"/>
  <c r="S103" i="1"/>
  <c r="U103" i="1"/>
  <c r="V103" i="1"/>
  <c r="R103" i="1"/>
  <c r="T103" i="1"/>
  <c r="Q104" i="1"/>
  <c r="S104" i="1"/>
  <c r="R104" i="1"/>
  <c r="T70" i="1"/>
  <c r="Q59" i="1"/>
  <c r="R59" i="1"/>
  <c r="T59" i="1"/>
  <c r="Q60" i="1"/>
  <c r="S60" i="1"/>
  <c r="R60" i="1"/>
  <c r="Q69" i="1"/>
  <c r="R69" i="1"/>
  <c r="Q70" i="1"/>
  <c r="R70" i="1"/>
  <c r="Q25" i="1"/>
  <c r="R25" i="1"/>
  <c r="R26" i="1"/>
  <c r="Q35" i="1"/>
  <c r="S35" i="1"/>
  <c r="U35" i="1"/>
  <c r="R35" i="1"/>
  <c r="Q36" i="1"/>
  <c r="S36" i="1"/>
  <c r="U36" i="1"/>
  <c r="V36" i="1"/>
  <c r="R36" i="1"/>
  <c r="S102" i="1"/>
  <c r="T102" i="1"/>
  <c r="U102" i="1"/>
  <c r="V102" i="1"/>
  <c r="S101" i="1"/>
  <c r="T101" i="1"/>
  <c r="U101" i="1"/>
  <c r="V101" i="1"/>
  <c r="S100" i="1"/>
  <c r="T100" i="1"/>
  <c r="U100" i="1"/>
  <c r="V100" i="1"/>
  <c r="S99" i="1"/>
  <c r="T99" i="1"/>
  <c r="U99" i="1"/>
  <c r="V99" i="1"/>
  <c r="S98" i="1"/>
  <c r="T98" i="1"/>
  <c r="U98" i="1"/>
  <c r="V98" i="1"/>
  <c r="S97" i="1"/>
  <c r="T97" i="1"/>
  <c r="U97" i="1"/>
  <c r="V97" i="1"/>
  <c r="S96" i="1"/>
  <c r="T96" i="1"/>
  <c r="U96" i="1"/>
  <c r="V96" i="1"/>
  <c r="S95" i="1"/>
  <c r="T95" i="1"/>
  <c r="U95" i="1"/>
  <c r="V95" i="1"/>
  <c r="S94" i="1"/>
  <c r="S92" i="1"/>
  <c r="T92" i="1"/>
  <c r="U92" i="1"/>
  <c r="V92" i="1"/>
  <c r="S91" i="1"/>
  <c r="S90" i="1"/>
  <c r="U90" i="1"/>
  <c r="V90" i="1"/>
  <c r="T90" i="1"/>
  <c r="S89" i="1"/>
  <c r="S88" i="1"/>
  <c r="U88" i="1"/>
  <c r="V88" i="1"/>
  <c r="T88" i="1"/>
  <c r="S87" i="1"/>
  <c r="S86" i="1"/>
  <c r="T86" i="1"/>
  <c r="U86" i="1"/>
  <c r="V86" i="1"/>
  <c r="S85" i="1"/>
  <c r="U85" i="1"/>
  <c r="V85" i="1"/>
  <c r="T85" i="1"/>
  <c r="S84" i="1"/>
  <c r="T84" i="1"/>
  <c r="U84" i="1"/>
  <c r="V84" i="1"/>
  <c r="T83" i="1"/>
  <c r="T82" i="1"/>
  <c r="S81" i="1"/>
  <c r="U81" i="1"/>
  <c r="V81" i="1"/>
  <c r="T81" i="1"/>
  <c r="S80" i="1"/>
  <c r="T80" i="1"/>
  <c r="T79" i="1"/>
  <c r="S78" i="1"/>
  <c r="U78" i="1"/>
  <c r="V78" i="1"/>
  <c r="T78" i="1"/>
  <c r="S77" i="1"/>
  <c r="U77" i="1"/>
  <c r="V77" i="1"/>
  <c r="T77" i="1"/>
  <c r="S76" i="1"/>
  <c r="U76" i="1"/>
  <c r="V76" i="1"/>
  <c r="T76" i="1"/>
  <c r="S75" i="1"/>
  <c r="U75" i="1"/>
  <c r="V75" i="1"/>
  <c r="T75" i="1"/>
  <c r="S74" i="1"/>
  <c r="U74" i="1"/>
  <c r="V74" i="1"/>
  <c r="T74" i="1"/>
  <c r="S73" i="1"/>
  <c r="U73" i="1"/>
  <c r="V73" i="1"/>
  <c r="T73" i="1"/>
  <c r="S72" i="1"/>
  <c r="U72" i="1"/>
  <c r="V72" i="1"/>
  <c r="T72" i="1"/>
  <c r="S71" i="1"/>
  <c r="U71" i="1"/>
  <c r="V71" i="1"/>
  <c r="T71" i="1"/>
  <c r="S70" i="1"/>
  <c r="T60" i="1"/>
  <c r="T36" i="1"/>
  <c r="T35" i="1"/>
  <c r="V35" i="1"/>
  <c r="F93" i="1"/>
  <c r="H25" i="1"/>
  <c r="F25" i="1"/>
  <c r="G93" i="1"/>
  <c r="G25" i="1"/>
  <c r="F94" i="1"/>
  <c r="F26" i="1"/>
  <c r="G94" i="1"/>
  <c r="G26" i="1"/>
  <c r="I26" i="1"/>
  <c r="F59" i="1"/>
  <c r="G59" i="1"/>
  <c r="F60" i="1"/>
  <c r="F103" i="1"/>
  <c r="H35" i="1"/>
  <c r="F35" i="1"/>
  <c r="G103" i="1"/>
  <c r="I35" i="1"/>
  <c r="G35" i="1"/>
  <c r="F104" i="1"/>
  <c r="F36" i="1"/>
  <c r="G104" i="1"/>
  <c r="I36" i="1"/>
  <c r="G36" i="1"/>
  <c r="F69" i="1"/>
  <c r="G69" i="1"/>
  <c r="F70" i="1"/>
  <c r="G70" i="1"/>
  <c r="H71" i="1"/>
  <c r="J71" i="1"/>
  <c r="K71" i="1"/>
  <c r="I71" i="1"/>
  <c r="H72" i="1"/>
  <c r="J72" i="1"/>
  <c r="K72" i="1"/>
  <c r="I72" i="1"/>
  <c r="H73" i="1"/>
  <c r="J73" i="1"/>
  <c r="K73" i="1"/>
  <c r="I73" i="1"/>
  <c r="H74" i="1"/>
  <c r="J74" i="1"/>
  <c r="K74" i="1"/>
  <c r="I74" i="1"/>
  <c r="H75" i="1"/>
  <c r="J75" i="1"/>
  <c r="K75" i="1"/>
  <c r="I75" i="1"/>
  <c r="H76" i="1"/>
  <c r="J76" i="1"/>
  <c r="K76" i="1"/>
  <c r="I76" i="1"/>
  <c r="H77" i="1"/>
  <c r="J77" i="1"/>
  <c r="K77" i="1"/>
  <c r="I77" i="1"/>
  <c r="H78" i="1"/>
  <c r="J78" i="1"/>
  <c r="K78" i="1"/>
  <c r="I78" i="1"/>
  <c r="H79" i="1"/>
  <c r="H80" i="1"/>
  <c r="I80" i="1"/>
  <c r="H81" i="1"/>
  <c r="J81" i="1"/>
  <c r="K81" i="1"/>
  <c r="I81" i="1"/>
  <c r="H82" i="1"/>
  <c r="I82" i="1"/>
  <c r="H83" i="1"/>
  <c r="J83" i="1"/>
  <c r="K83" i="1"/>
  <c r="I83" i="1"/>
  <c r="H84" i="1"/>
  <c r="J84" i="1"/>
  <c r="K84" i="1"/>
  <c r="I84" i="1"/>
  <c r="H85" i="1"/>
  <c r="J85" i="1"/>
  <c r="K85" i="1"/>
  <c r="I85" i="1"/>
  <c r="H86" i="1"/>
  <c r="I86" i="1"/>
  <c r="J86" i="1"/>
  <c r="K86" i="1"/>
  <c r="H87" i="1"/>
  <c r="J87" i="1"/>
  <c r="K87" i="1"/>
  <c r="I87" i="1"/>
  <c r="H88" i="1"/>
  <c r="H89" i="1"/>
  <c r="J89" i="1"/>
  <c r="K89" i="1"/>
  <c r="I89" i="1"/>
  <c r="H90" i="1"/>
  <c r="J90" i="1"/>
  <c r="K90" i="1"/>
  <c r="I90" i="1"/>
  <c r="H91" i="1"/>
  <c r="J91" i="1"/>
  <c r="K91" i="1"/>
  <c r="I91" i="1"/>
  <c r="H92" i="1"/>
  <c r="J92" i="1"/>
  <c r="K92" i="1"/>
  <c r="I92" i="1"/>
  <c r="H93" i="1"/>
  <c r="I94" i="1"/>
  <c r="H95" i="1"/>
  <c r="H96" i="1"/>
  <c r="J96" i="1"/>
  <c r="K96" i="1"/>
  <c r="H97" i="1"/>
  <c r="J97" i="1"/>
  <c r="K97" i="1"/>
  <c r="I97" i="1"/>
  <c r="H98" i="1"/>
  <c r="I98" i="1"/>
  <c r="J98" i="1"/>
  <c r="K98" i="1"/>
  <c r="H99" i="1"/>
  <c r="J99" i="1"/>
  <c r="K99" i="1"/>
  <c r="I99" i="1"/>
  <c r="H100" i="1"/>
  <c r="J100" i="1"/>
  <c r="K100" i="1"/>
  <c r="I100" i="1"/>
  <c r="H101" i="1"/>
  <c r="I101" i="1"/>
  <c r="H102" i="1"/>
  <c r="J102" i="1"/>
  <c r="K102" i="1"/>
  <c r="I102" i="1"/>
  <c r="H103" i="1"/>
  <c r="G60" i="1"/>
  <c r="I60" i="1"/>
  <c r="AH43" i="1"/>
  <c r="AI43" i="1"/>
  <c r="J8" i="1"/>
  <c r="K8" i="1"/>
  <c r="U61" i="1"/>
  <c r="V61" i="1"/>
  <c r="W61" i="1"/>
  <c r="X61" i="1"/>
  <c r="J35" i="1"/>
  <c r="K35" i="1"/>
  <c r="U28" i="1"/>
  <c r="V28" i="1"/>
  <c r="W27" i="1"/>
  <c r="X27" i="1"/>
  <c r="AF94" i="1"/>
  <c r="AG94" i="1"/>
  <c r="AH67" i="1"/>
  <c r="AI67" i="1"/>
  <c r="AK67" i="1"/>
  <c r="I17" i="3"/>
  <c r="AF65" i="1"/>
  <c r="AG65" i="1"/>
  <c r="AH65" i="1"/>
  <c r="AI65" i="1"/>
  <c r="L63" i="1"/>
  <c r="M63" i="1"/>
  <c r="J10" i="1"/>
  <c r="K10" i="1"/>
  <c r="L65" i="1"/>
  <c r="M65" i="1"/>
  <c r="R71" i="4"/>
  <c r="S71" i="4"/>
  <c r="T71" i="4"/>
  <c r="R37" i="4"/>
  <c r="S37" i="4"/>
  <c r="T37" i="4"/>
  <c r="R3" i="4"/>
  <c r="AB79" i="4"/>
  <c r="AC79" i="4"/>
  <c r="AD79" i="4"/>
  <c r="AB45" i="4"/>
  <c r="AB11" i="4"/>
  <c r="AC11" i="4"/>
  <c r="AD11" i="4"/>
  <c r="AE11" i="4"/>
  <c r="AF11" i="4"/>
  <c r="J50" i="1"/>
  <c r="K50" i="1"/>
  <c r="AF13" i="1"/>
  <c r="AG13" i="1"/>
  <c r="AF8" i="1"/>
  <c r="AG8" i="1"/>
  <c r="U46" i="1"/>
  <c r="V46" i="1"/>
  <c r="J40" i="1"/>
  <c r="K40" i="1"/>
  <c r="AF30" i="1"/>
  <c r="AG30" i="1"/>
  <c r="H30" i="1"/>
  <c r="J30" i="1"/>
  <c r="K30" i="1"/>
  <c r="T58" i="1"/>
  <c r="U58" i="1"/>
  <c r="V58" i="1"/>
  <c r="U21" i="1"/>
  <c r="V21" i="1"/>
  <c r="T19" i="1"/>
  <c r="I11" i="1"/>
  <c r="J11" i="1"/>
  <c r="K11" i="1"/>
  <c r="I45" i="1"/>
  <c r="J45" i="1"/>
  <c r="K45" i="1"/>
  <c r="J3" i="1"/>
  <c r="K3" i="1"/>
  <c r="J6" i="2"/>
  <c r="K6" i="2"/>
  <c r="J31" i="2"/>
  <c r="K31" i="2"/>
  <c r="I38" i="2"/>
  <c r="I4" i="2"/>
  <c r="S77" i="2"/>
  <c r="U77" i="2"/>
  <c r="V77" i="2"/>
  <c r="S43" i="2"/>
  <c r="U43" i="2"/>
  <c r="V43" i="2"/>
  <c r="W43" i="2"/>
  <c r="X43" i="2"/>
  <c r="S9" i="2"/>
  <c r="U9" i="2"/>
  <c r="V9" i="2"/>
  <c r="W9" i="2"/>
  <c r="X9" i="2"/>
  <c r="AD63" i="2"/>
  <c r="AF63" i="2"/>
  <c r="AG63" i="2"/>
  <c r="AD29" i="2"/>
  <c r="AD97" i="2"/>
  <c r="J56" i="1"/>
  <c r="K56" i="1"/>
  <c r="L55" i="1"/>
  <c r="M55" i="1"/>
  <c r="T42" i="1"/>
  <c r="J34" i="1"/>
  <c r="K34" i="1"/>
  <c r="L33" i="1"/>
  <c r="M33" i="1"/>
  <c r="H29" i="1"/>
  <c r="J29" i="1"/>
  <c r="K29" i="1"/>
  <c r="L29" i="1"/>
  <c r="M29" i="1"/>
  <c r="AE23" i="1"/>
  <c r="AE57" i="1"/>
  <c r="AF57" i="1"/>
  <c r="AG57" i="1"/>
  <c r="AH57" i="1"/>
  <c r="AI57" i="1"/>
  <c r="H23" i="1"/>
  <c r="J23" i="1"/>
  <c r="K23" i="1"/>
  <c r="H57" i="1"/>
  <c r="J57" i="1"/>
  <c r="K57" i="1"/>
  <c r="U19" i="1"/>
  <c r="V19" i="1"/>
  <c r="AD17" i="1"/>
  <c r="AF17" i="1"/>
  <c r="AG17" i="1"/>
  <c r="AD51" i="1"/>
  <c r="AF51" i="1"/>
  <c r="AG51" i="1"/>
  <c r="J18" i="1"/>
  <c r="K18" i="1"/>
  <c r="AD12" i="1"/>
  <c r="AF12" i="1"/>
  <c r="AG12" i="1"/>
  <c r="AD46" i="1"/>
  <c r="AF46" i="1"/>
  <c r="AG46" i="1"/>
  <c r="J35" i="2"/>
  <c r="K35" i="2"/>
  <c r="J72" i="2"/>
  <c r="K72" i="2"/>
  <c r="H87" i="2"/>
  <c r="H19" i="2"/>
  <c r="J19" i="2"/>
  <c r="K19" i="2"/>
  <c r="H53" i="2"/>
  <c r="H95" i="2"/>
  <c r="H27" i="2"/>
  <c r="U79" i="2"/>
  <c r="V79" i="2"/>
  <c r="S26" i="2"/>
  <c r="S60" i="2"/>
  <c r="U60" i="2"/>
  <c r="V60" i="2"/>
  <c r="S94" i="2"/>
  <c r="I104" i="1"/>
  <c r="S82" i="1"/>
  <c r="U82" i="1"/>
  <c r="V82" i="1"/>
  <c r="AD81" i="1"/>
  <c r="AF81" i="1"/>
  <c r="AG81" i="1"/>
  <c r="I62" i="1"/>
  <c r="J62" i="1"/>
  <c r="K62" i="1"/>
  <c r="J28" i="1"/>
  <c r="K28" i="1"/>
  <c r="AF52" i="1"/>
  <c r="AG52" i="1"/>
  <c r="U42" i="1"/>
  <c r="V42" i="1"/>
  <c r="AF29" i="1"/>
  <c r="AG29" i="1"/>
  <c r="H58" i="1"/>
  <c r="J58" i="1"/>
  <c r="K58" i="1"/>
  <c r="H24" i="1"/>
  <c r="J24" i="1"/>
  <c r="K24" i="1"/>
  <c r="U22" i="1"/>
  <c r="V22" i="1"/>
  <c r="AD18" i="1"/>
  <c r="AF18" i="1"/>
  <c r="AG18" i="1"/>
  <c r="S9" i="1"/>
  <c r="U9" i="1"/>
  <c r="V9" i="1"/>
  <c r="S43" i="1"/>
  <c r="U43" i="1"/>
  <c r="V43" i="1"/>
  <c r="I9" i="1"/>
  <c r="J9" i="1"/>
  <c r="K9" i="1"/>
  <c r="L9" i="1"/>
  <c r="M9" i="1"/>
  <c r="I43" i="1"/>
  <c r="H4" i="1"/>
  <c r="J4" i="1"/>
  <c r="K4" i="1"/>
  <c r="H38" i="1"/>
  <c r="J38" i="1"/>
  <c r="K38" i="1"/>
  <c r="I79" i="2"/>
  <c r="I45" i="2"/>
  <c r="I11" i="2"/>
  <c r="I44" i="2"/>
  <c r="I78" i="2"/>
  <c r="J78" i="2"/>
  <c r="K78" i="2"/>
  <c r="T36" i="2"/>
  <c r="T104" i="2"/>
  <c r="U104" i="2"/>
  <c r="V104" i="2"/>
  <c r="T70" i="2"/>
  <c r="U70" i="2"/>
  <c r="V70" i="2"/>
  <c r="I88" i="1"/>
  <c r="J88" i="1"/>
  <c r="K88" i="1"/>
  <c r="I70" i="1"/>
  <c r="AE64" i="1"/>
  <c r="AF64" i="1"/>
  <c r="AG64" i="1"/>
  <c r="AH63" i="1"/>
  <c r="AI63" i="1"/>
  <c r="AF14" i="1"/>
  <c r="AG14" i="1"/>
  <c r="T55" i="1"/>
  <c r="U55" i="1"/>
  <c r="V55" i="1"/>
  <c r="W55" i="1"/>
  <c r="X55" i="1"/>
  <c r="H37" i="1"/>
  <c r="J37" i="1"/>
  <c r="K37" i="1"/>
  <c r="T20" i="1"/>
  <c r="I12" i="1"/>
  <c r="I46" i="1"/>
  <c r="J46" i="1"/>
  <c r="K46" i="1"/>
  <c r="S6" i="1"/>
  <c r="S40" i="1"/>
  <c r="U40" i="1"/>
  <c r="V40" i="1"/>
  <c r="AE38" i="1"/>
  <c r="AF38" i="1"/>
  <c r="AG38" i="1"/>
  <c r="J3" i="2"/>
  <c r="K3" i="2"/>
  <c r="H69" i="2"/>
  <c r="J69" i="2"/>
  <c r="K69" i="2"/>
  <c r="J52" i="2"/>
  <c r="K52" i="2"/>
  <c r="S23" i="2"/>
  <c r="U23" i="2"/>
  <c r="V23" i="2"/>
  <c r="W23" i="2"/>
  <c r="X23" i="2"/>
  <c r="S91" i="2"/>
  <c r="U91" i="2"/>
  <c r="V91" i="2"/>
  <c r="S57" i="2"/>
  <c r="U57" i="2"/>
  <c r="V57" i="2"/>
  <c r="H94" i="1"/>
  <c r="J94" i="1"/>
  <c r="K94" i="1"/>
  <c r="AD61" i="1"/>
  <c r="AF61" i="1"/>
  <c r="AG61" i="1"/>
  <c r="AH61" i="1"/>
  <c r="AI61" i="1"/>
  <c r="I54" i="1"/>
  <c r="J54" i="1"/>
  <c r="K54" i="1"/>
  <c r="AF54" i="1"/>
  <c r="AG54" i="1"/>
  <c r="AH53" i="1"/>
  <c r="AI53" i="1"/>
  <c r="AE49" i="1"/>
  <c r="AF49" i="1"/>
  <c r="AG49" i="1"/>
  <c r="AH49" i="1"/>
  <c r="AI49" i="1"/>
  <c r="J27" i="1"/>
  <c r="K27" i="1"/>
  <c r="AF15" i="1"/>
  <c r="AG15" i="1"/>
  <c r="AH15" i="1"/>
  <c r="AI15" i="1"/>
  <c r="I52" i="1"/>
  <c r="J52" i="1"/>
  <c r="K52" i="1"/>
  <c r="L51" i="1"/>
  <c r="M51" i="1"/>
  <c r="AD45" i="1"/>
  <c r="AF45" i="1"/>
  <c r="AG45" i="1"/>
  <c r="S45" i="1"/>
  <c r="U45" i="1"/>
  <c r="V45" i="1"/>
  <c r="W45" i="1"/>
  <c r="X45" i="1"/>
  <c r="AF41" i="1"/>
  <c r="AG41" i="1"/>
  <c r="AH41" i="1"/>
  <c r="AI41" i="1"/>
  <c r="S39" i="1"/>
  <c r="U39" i="1"/>
  <c r="V39" i="1"/>
  <c r="W39" i="1"/>
  <c r="X39" i="1"/>
  <c r="H39" i="1"/>
  <c r="J39" i="1"/>
  <c r="K39" i="1"/>
  <c r="S33" i="1"/>
  <c r="U33" i="1"/>
  <c r="V33" i="1"/>
  <c r="AE24" i="1"/>
  <c r="U20" i="1"/>
  <c r="V20" i="1"/>
  <c r="J12" i="1"/>
  <c r="K12" i="1"/>
  <c r="S10" i="1"/>
  <c r="U10" i="1"/>
  <c r="V10" i="1"/>
  <c r="S44" i="1"/>
  <c r="U44" i="1"/>
  <c r="V44" i="1"/>
  <c r="AF4" i="1"/>
  <c r="AG4" i="1"/>
  <c r="L31" i="2"/>
  <c r="M31" i="2"/>
  <c r="T72" i="2"/>
  <c r="T4" i="2"/>
  <c r="T38" i="2"/>
  <c r="S68" i="2"/>
  <c r="U68" i="2"/>
  <c r="V68" i="2"/>
  <c r="T69" i="1"/>
  <c r="T89" i="1"/>
  <c r="U89" i="1"/>
  <c r="V89" i="1"/>
  <c r="T93" i="1"/>
  <c r="U93" i="1"/>
  <c r="V93" i="1"/>
  <c r="AD26" i="1"/>
  <c r="AF26" i="1"/>
  <c r="AG26" i="1"/>
  <c r="AH25" i="1"/>
  <c r="AI25" i="1"/>
  <c r="AD36" i="1"/>
  <c r="AF36" i="1"/>
  <c r="AG36" i="1"/>
  <c r="AE70" i="1"/>
  <c r="AE98" i="1"/>
  <c r="AF98" i="1"/>
  <c r="AG98" i="1"/>
  <c r="AE104" i="1"/>
  <c r="AF104" i="1"/>
  <c r="AG104" i="1"/>
  <c r="T53" i="1"/>
  <c r="U53" i="1"/>
  <c r="V53" i="1"/>
  <c r="W53" i="1"/>
  <c r="X53" i="1"/>
  <c r="H49" i="1"/>
  <c r="J49" i="1"/>
  <c r="K49" i="1"/>
  <c r="L49" i="1"/>
  <c r="M49" i="1"/>
  <c r="S34" i="1"/>
  <c r="U34" i="1"/>
  <c r="V34" i="1"/>
  <c r="AF24" i="1"/>
  <c r="AG24" i="1"/>
  <c r="T23" i="1"/>
  <c r="U23" i="1"/>
  <c r="V23" i="1"/>
  <c r="T18" i="1"/>
  <c r="T52" i="1"/>
  <c r="U52" i="1"/>
  <c r="V52" i="1"/>
  <c r="I44" i="1"/>
  <c r="J44" i="1"/>
  <c r="K44" i="1"/>
  <c r="I10" i="1"/>
  <c r="H43" i="1"/>
  <c r="I10" i="2"/>
  <c r="H61" i="2"/>
  <c r="J67" i="2"/>
  <c r="K67" i="2"/>
  <c r="I48" i="2"/>
  <c r="J48" i="2"/>
  <c r="K48" i="2"/>
  <c r="I82" i="2"/>
  <c r="J82" i="2"/>
  <c r="K82" i="2"/>
  <c r="I14" i="2"/>
  <c r="J14" i="2"/>
  <c r="K14" i="2"/>
  <c r="U56" i="2"/>
  <c r="V56" i="2"/>
  <c r="W55" i="2"/>
  <c r="X55" i="2"/>
  <c r="S84" i="2"/>
  <c r="U84" i="2"/>
  <c r="V84" i="2"/>
  <c r="S16" i="2"/>
  <c r="U16" i="2"/>
  <c r="V16" i="2"/>
  <c r="W15" i="2"/>
  <c r="X15" i="2"/>
  <c r="S50" i="2"/>
  <c r="U50" i="2"/>
  <c r="V50" i="2"/>
  <c r="L13" i="1"/>
  <c r="M13" i="1"/>
  <c r="I69" i="1"/>
  <c r="U47" i="1"/>
  <c r="V47" i="1"/>
  <c r="H59" i="1"/>
  <c r="T25" i="1"/>
  <c r="T87" i="1"/>
  <c r="U87" i="1"/>
  <c r="V87" i="1"/>
  <c r="T91" i="1"/>
  <c r="U91" i="1"/>
  <c r="V91" i="1"/>
  <c r="I103" i="1"/>
  <c r="I79" i="1"/>
  <c r="J79" i="1"/>
  <c r="K79" i="1"/>
  <c r="S25" i="1"/>
  <c r="U25" i="1"/>
  <c r="V25" i="1"/>
  <c r="W25" i="1"/>
  <c r="X25" i="1"/>
  <c r="S59" i="1"/>
  <c r="U59" i="1"/>
  <c r="V59" i="1"/>
  <c r="S69" i="1"/>
  <c r="S79" i="1"/>
  <c r="U79" i="1"/>
  <c r="V79" i="1"/>
  <c r="S83" i="1"/>
  <c r="U83" i="1"/>
  <c r="V83" i="1"/>
  <c r="AD60" i="1"/>
  <c r="AF60" i="1"/>
  <c r="AG60" i="1"/>
  <c r="AH59" i="1"/>
  <c r="AD70" i="1"/>
  <c r="AF70" i="1"/>
  <c r="AG70" i="1"/>
  <c r="AD76" i="1"/>
  <c r="AF76" i="1"/>
  <c r="AG76" i="1"/>
  <c r="AD80" i="1"/>
  <c r="AF80" i="1"/>
  <c r="AG80" i="1"/>
  <c r="AD82" i="1"/>
  <c r="AF82" i="1"/>
  <c r="AG82" i="1"/>
  <c r="AD84" i="1"/>
  <c r="AF84" i="1"/>
  <c r="AG84" i="1"/>
  <c r="AD86" i="1"/>
  <c r="AF86" i="1"/>
  <c r="AG86" i="1"/>
  <c r="AD90" i="1"/>
  <c r="AF90" i="1"/>
  <c r="AG90" i="1"/>
  <c r="AD96" i="1"/>
  <c r="AF96" i="1"/>
  <c r="AG96" i="1"/>
  <c r="S48" i="1"/>
  <c r="U48" i="1"/>
  <c r="V48" i="1"/>
  <c r="S13" i="1"/>
  <c r="U13" i="1"/>
  <c r="V13" i="1"/>
  <c r="U57" i="1"/>
  <c r="V57" i="1"/>
  <c r="T51" i="1"/>
  <c r="U51" i="1"/>
  <c r="V51" i="1"/>
  <c r="AD7" i="1"/>
  <c r="AF7" i="1"/>
  <c r="AG7" i="1"/>
  <c r="T41" i="1"/>
  <c r="U41" i="1"/>
  <c r="V41" i="1"/>
  <c r="W41" i="1"/>
  <c r="X41" i="1"/>
  <c r="AJ41" i="1"/>
  <c r="C4" i="3"/>
  <c r="T7" i="1"/>
  <c r="U7" i="1"/>
  <c r="V7" i="1"/>
  <c r="W7" i="1"/>
  <c r="X7" i="1"/>
  <c r="T24" i="1"/>
  <c r="AE22" i="1"/>
  <c r="AF22" i="1"/>
  <c r="AG22" i="1"/>
  <c r="AE56" i="1"/>
  <c r="S18" i="1"/>
  <c r="U18" i="1"/>
  <c r="V18" i="1"/>
  <c r="J10" i="2"/>
  <c r="K10" i="2"/>
  <c r="J57" i="2"/>
  <c r="K57" i="2"/>
  <c r="L57" i="2"/>
  <c r="M57" i="2"/>
  <c r="H90" i="2"/>
  <c r="H22" i="2"/>
  <c r="H56" i="2"/>
  <c r="H64" i="2"/>
  <c r="J64" i="2"/>
  <c r="K64" i="2"/>
  <c r="H98" i="2"/>
  <c r="J98" i="2"/>
  <c r="K98" i="2"/>
  <c r="H30" i="2"/>
  <c r="J30" i="2"/>
  <c r="K30" i="2"/>
  <c r="J68" i="2"/>
  <c r="K68" i="2"/>
  <c r="T101" i="2"/>
  <c r="U101" i="2"/>
  <c r="V101" i="2"/>
  <c r="T33" i="2"/>
  <c r="U33" i="2"/>
  <c r="V33" i="2"/>
  <c r="W33" i="2"/>
  <c r="X33" i="2"/>
  <c r="T67" i="2"/>
  <c r="U67" i="2"/>
  <c r="V67" i="2"/>
  <c r="T98" i="2"/>
  <c r="U98" i="2"/>
  <c r="V98" i="2"/>
  <c r="T64" i="2"/>
  <c r="T30" i="2"/>
  <c r="AE66" i="2"/>
  <c r="AE32" i="2"/>
  <c r="AF32" i="2"/>
  <c r="AG32" i="2"/>
  <c r="AE100" i="2"/>
  <c r="AD102" i="2"/>
  <c r="AF102" i="2"/>
  <c r="AG102" i="2"/>
  <c r="AD34" i="2"/>
  <c r="AF34" i="2"/>
  <c r="AG34" i="2"/>
  <c r="AE29" i="2"/>
  <c r="AF29" i="2"/>
  <c r="AG29" i="2"/>
  <c r="AE63" i="2"/>
  <c r="AE97" i="2"/>
  <c r="I63" i="2"/>
  <c r="J63" i="2"/>
  <c r="K63" i="2"/>
  <c r="L63" i="2"/>
  <c r="M63" i="2"/>
  <c r="U17" i="2"/>
  <c r="V17" i="2"/>
  <c r="U36" i="2"/>
  <c r="V36" i="2"/>
  <c r="U41" i="2"/>
  <c r="V41" i="2"/>
  <c r="U45" i="2"/>
  <c r="V45" i="2"/>
  <c r="T76" i="2"/>
  <c r="U76" i="2"/>
  <c r="V76" i="2"/>
  <c r="T42" i="2"/>
  <c r="S81" i="2"/>
  <c r="U81" i="2"/>
  <c r="V81" i="2"/>
  <c r="S47" i="2"/>
  <c r="U47" i="2"/>
  <c r="V47" i="2"/>
  <c r="S13" i="2"/>
  <c r="U13" i="2"/>
  <c r="V13" i="2"/>
  <c r="T25" i="2"/>
  <c r="AD68" i="2"/>
  <c r="AF68" i="2"/>
  <c r="AG68" i="2"/>
  <c r="H38" i="2"/>
  <c r="J38" i="2"/>
  <c r="K38" i="2"/>
  <c r="I86" i="2"/>
  <c r="J86" i="2"/>
  <c r="K86" i="2"/>
  <c r="J94" i="2"/>
  <c r="K94" i="2"/>
  <c r="H44" i="2"/>
  <c r="J44" i="2"/>
  <c r="K44" i="2"/>
  <c r="U11" i="2"/>
  <c r="V11" i="2"/>
  <c r="U25" i="2"/>
  <c r="V25" i="2"/>
  <c r="U90" i="2"/>
  <c r="V90" i="2"/>
  <c r="S64" i="2"/>
  <c r="S30" i="2"/>
  <c r="AF39" i="2"/>
  <c r="AG39" i="2"/>
  <c r="H9" i="2"/>
  <c r="J9" i="2"/>
  <c r="K9" i="2"/>
  <c r="H16" i="2"/>
  <c r="J16" i="2"/>
  <c r="K16" i="2"/>
  <c r="I52" i="2"/>
  <c r="T80" i="2"/>
  <c r="T46" i="2"/>
  <c r="U46" i="2"/>
  <c r="V46" i="2"/>
  <c r="T12" i="2"/>
  <c r="U12" i="2"/>
  <c r="V12" i="2"/>
  <c r="S27" i="2"/>
  <c r="S61" i="2"/>
  <c r="U61" i="2"/>
  <c r="V61" i="2"/>
  <c r="AF20" i="2"/>
  <c r="AG20" i="2"/>
  <c r="AE44" i="2"/>
  <c r="AF44" i="2"/>
  <c r="AG44" i="2"/>
  <c r="AH43" i="2"/>
  <c r="AI43" i="2"/>
  <c r="AE82" i="2"/>
  <c r="AF82" i="2"/>
  <c r="AG82" i="2"/>
  <c r="AE48" i="2"/>
  <c r="AF48" i="2"/>
  <c r="AG48" i="2"/>
  <c r="AD84" i="2"/>
  <c r="AF84" i="2"/>
  <c r="AG84" i="2"/>
  <c r="AD50" i="2"/>
  <c r="AF50" i="2"/>
  <c r="AG50" i="2"/>
  <c r="AD57" i="2"/>
  <c r="AF57" i="2"/>
  <c r="AG57" i="2"/>
  <c r="AH57" i="2"/>
  <c r="AI57" i="2"/>
  <c r="AD23" i="2"/>
  <c r="AF23" i="2"/>
  <c r="AG23" i="2"/>
  <c r="AH23" i="2"/>
  <c r="AI23" i="2"/>
  <c r="U7" i="4"/>
  <c r="V7" i="4"/>
  <c r="I38" i="4"/>
  <c r="J38" i="4"/>
  <c r="H4" i="2"/>
  <c r="J4" i="2"/>
  <c r="K4" i="2"/>
  <c r="I37" i="2"/>
  <c r="J37" i="2"/>
  <c r="K37" i="2"/>
  <c r="L37" i="2"/>
  <c r="M37" i="2"/>
  <c r="I8" i="2"/>
  <c r="J8" i="2"/>
  <c r="K8" i="2"/>
  <c r="H83" i="2"/>
  <c r="J83" i="2"/>
  <c r="K83" i="2"/>
  <c r="I101" i="2"/>
  <c r="J101" i="2"/>
  <c r="K101" i="2"/>
  <c r="S42" i="2"/>
  <c r="T49" i="2"/>
  <c r="U49" i="2"/>
  <c r="V49" i="2"/>
  <c r="W49" i="2"/>
  <c r="X49" i="2"/>
  <c r="U62" i="2"/>
  <c r="V62" i="2"/>
  <c r="U80" i="2"/>
  <c r="V80" i="2"/>
  <c r="S53" i="2"/>
  <c r="U53" i="2"/>
  <c r="V53" i="2"/>
  <c r="W53" i="2"/>
  <c r="X53" i="2"/>
  <c r="J25" i="2"/>
  <c r="K25" i="2"/>
  <c r="I29" i="2"/>
  <c r="J29" i="2"/>
  <c r="K29" i="2"/>
  <c r="I55" i="2"/>
  <c r="J55" i="2"/>
  <c r="K55" i="2"/>
  <c r="J76" i="2"/>
  <c r="K76" i="2"/>
  <c r="T8" i="2"/>
  <c r="U35" i="2"/>
  <c r="V35" i="2"/>
  <c r="S73" i="2"/>
  <c r="U73" i="2"/>
  <c r="V73" i="2"/>
  <c r="S39" i="2"/>
  <c r="U39" i="2"/>
  <c r="V39" i="2"/>
  <c r="W39" i="2"/>
  <c r="X39" i="2"/>
  <c r="T63" i="2"/>
  <c r="U63" i="2"/>
  <c r="V63" i="2"/>
  <c r="T29" i="2"/>
  <c r="U29" i="2"/>
  <c r="V29" i="2"/>
  <c r="AD16" i="2"/>
  <c r="AF16" i="2"/>
  <c r="AG16" i="2"/>
  <c r="H11" i="2"/>
  <c r="J11" i="2"/>
  <c r="K11" i="2"/>
  <c r="I42" i="2"/>
  <c r="J42" i="2"/>
  <c r="K42" i="2"/>
  <c r="H39" i="2"/>
  <c r="J39" i="2"/>
  <c r="K39" i="2"/>
  <c r="L39" i="2"/>
  <c r="M39" i="2"/>
  <c r="S37" i="2"/>
  <c r="U37" i="2"/>
  <c r="V37" i="2"/>
  <c r="T52" i="2"/>
  <c r="U52" i="2"/>
  <c r="V52" i="2"/>
  <c r="T18" i="2"/>
  <c r="U18" i="2"/>
  <c r="V18" i="2"/>
  <c r="S99" i="2"/>
  <c r="U99" i="2"/>
  <c r="V99" i="2"/>
  <c r="S31" i="2"/>
  <c r="S65" i="2"/>
  <c r="AD7" i="2"/>
  <c r="AE79" i="2"/>
  <c r="AF79" i="2"/>
  <c r="AG79" i="2"/>
  <c r="AE11" i="2"/>
  <c r="AE45" i="2"/>
  <c r="AA90" i="4"/>
  <c r="AC90" i="4"/>
  <c r="AD90" i="4"/>
  <c r="AA56" i="4"/>
  <c r="AC56" i="4"/>
  <c r="AD56" i="4"/>
  <c r="AA22" i="4"/>
  <c r="AC22" i="4"/>
  <c r="AD22" i="4"/>
  <c r="G31" i="4"/>
  <c r="I31" i="4"/>
  <c r="J31" i="4"/>
  <c r="G65" i="4"/>
  <c r="I65" i="4"/>
  <c r="J65" i="4"/>
  <c r="G66" i="4"/>
  <c r="I66" i="4"/>
  <c r="J66" i="4"/>
  <c r="G32" i="4"/>
  <c r="I32" i="4"/>
  <c r="J32" i="4"/>
  <c r="AA67" i="4"/>
  <c r="AC67" i="4"/>
  <c r="AD67" i="4"/>
  <c r="AA33" i="4"/>
  <c r="AC33" i="4"/>
  <c r="AD33" i="4"/>
  <c r="AA68" i="4"/>
  <c r="AC68" i="4"/>
  <c r="AD68" i="4"/>
  <c r="AA34" i="4"/>
  <c r="AC34" i="4"/>
  <c r="AD34" i="4"/>
  <c r="Q36" i="4"/>
  <c r="S36" i="4"/>
  <c r="T36" i="4"/>
  <c r="Q70" i="4"/>
  <c r="S70" i="4"/>
  <c r="T70" i="4"/>
  <c r="AF51" i="2"/>
  <c r="AG51" i="2"/>
  <c r="AH51" i="2"/>
  <c r="AI51" i="2"/>
  <c r="AE38" i="2"/>
  <c r="AF38" i="2"/>
  <c r="AG38" i="2"/>
  <c r="I29" i="4"/>
  <c r="J29" i="4"/>
  <c r="K29" i="4"/>
  <c r="L29" i="4"/>
  <c r="AA48" i="4"/>
  <c r="AD72" i="2"/>
  <c r="AF72" i="2"/>
  <c r="AG72" i="2"/>
  <c r="AD4" i="2"/>
  <c r="AF4" i="2"/>
  <c r="AG4" i="2"/>
  <c r="AD11" i="2"/>
  <c r="AD45" i="2"/>
  <c r="AE83" i="2"/>
  <c r="AE49" i="2"/>
  <c r="AD54" i="2"/>
  <c r="AF54" i="2"/>
  <c r="AG54" i="2"/>
  <c r="AD88" i="2"/>
  <c r="AF88" i="2"/>
  <c r="AG88" i="2"/>
  <c r="AE101" i="2"/>
  <c r="AE33" i="2"/>
  <c r="S15" i="4"/>
  <c r="T15" i="4"/>
  <c r="AC24" i="4"/>
  <c r="AD24" i="4"/>
  <c r="AE23" i="4"/>
  <c r="AF23" i="4"/>
  <c r="AC52" i="4"/>
  <c r="AD52" i="4"/>
  <c r="R41" i="4"/>
  <c r="S41" i="4"/>
  <c r="T41" i="4"/>
  <c r="U41" i="4"/>
  <c r="V41" i="4"/>
  <c r="U86" i="2"/>
  <c r="V86" i="2"/>
  <c r="AD27" i="2"/>
  <c r="AF27" i="2"/>
  <c r="AG27" i="2"/>
  <c r="AF83" i="2"/>
  <c r="AG83" i="2"/>
  <c r="AF52" i="2"/>
  <c r="AG52" i="2"/>
  <c r="AF101" i="2"/>
  <c r="AG101" i="2"/>
  <c r="S4" i="4"/>
  <c r="T4" i="4"/>
  <c r="I14" i="4"/>
  <c r="J14" i="4"/>
  <c r="K13" i="4"/>
  <c r="L13" i="4"/>
  <c r="Q28" i="4"/>
  <c r="S28" i="4"/>
  <c r="T28" i="4"/>
  <c r="U27" i="4"/>
  <c r="V27" i="4"/>
  <c r="Q63" i="4"/>
  <c r="AE71" i="2"/>
  <c r="AE3" i="2"/>
  <c r="AF3" i="2"/>
  <c r="AG3" i="2"/>
  <c r="AH3" i="2"/>
  <c r="AI3" i="2"/>
  <c r="AD76" i="2"/>
  <c r="AF76" i="2"/>
  <c r="AG76" i="2"/>
  <c r="AD8" i="2"/>
  <c r="AF8" i="2"/>
  <c r="AG8" i="2"/>
  <c r="AE51" i="2"/>
  <c r="AE94" i="2"/>
  <c r="AF94" i="2"/>
  <c r="AG94" i="2"/>
  <c r="AD33" i="2"/>
  <c r="AF33" i="2"/>
  <c r="AG33" i="2"/>
  <c r="AH33" i="2"/>
  <c r="AI33" i="2"/>
  <c r="AD67" i="2"/>
  <c r="AF67" i="2"/>
  <c r="AG67" i="2"/>
  <c r="I3" i="4"/>
  <c r="J3" i="4"/>
  <c r="K3" i="4"/>
  <c r="L3" i="4"/>
  <c r="I24" i="4"/>
  <c r="J24" i="4"/>
  <c r="K23" i="4"/>
  <c r="L23" i="4"/>
  <c r="AF5" i="2"/>
  <c r="AG5" i="2"/>
  <c r="AD6" i="2"/>
  <c r="AF6" i="2"/>
  <c r="AG6" i="2"/>
  <c r="AE46" i="2"/>
  <c r="AE62" i="2"/>
  <c r="AE26" i="2"/>
  <c r="AE5" i="2"/>
  <c r="AE75" i="2"/>
  <c r="AE7" i="2"/>
  <c r="AD98" i="2"/>
  <c r="AD30" i="2"/>
  <c r="AF30" i="2"/>
  <c r="AG30" i="2"/>
  <c r="AH29" i="2"/>
  <c r="AI29" i="2"/>
  <c r="AD60" i="2"/>
  <c r="AF60" i="2"/>
  <c r="AG60" i="2"/>
  <c r="AE53" i="2"/>
  <c r="AF53" i="2"/>
  <c r="AG53" i="2"/>
  <c r="S3" i="4"/>
  <c r="T3" i="4"/>
  <c r="U3" i="4"/>
  <c r="V3" i="4"/>
  <c r="AE15" i="4"/>
  <c r="AF15" i="4"/>
  <c r="U17" i="4"/>
  <c r="V17" i="4"/>
  <c r="AC57" i="4"/>
  <c r="AD57" i="4"/>
  <c r="AE57" i="4"/>
  <c r="AF57" i="4"/>
  <c r="S58" i="4"/>
  <c r="T58" i="4"/>
  <c r="AC47" i="4"/>
  <c r="AD47" i="4"/>
  <c r="S49" i="4"/>
  <c r="T49" i="4"/>
  <c r="I57" i="4"/>
  <c r="J57" i="4"/>
  <c r="K57" i="4"/>
  <c r="L57" i="4"/>
  <c r="S69" i="4"/>
  <c r="T69" i="4"/>
  <c r="AB76" i="4"/>
  <c r="AC76" i="4"/>
  <c r="AD76" i="4"/>
  <c r="AB8" i="4"/>
  <c r="AC8" i="4"/>
  <c r="AD8" i="4"/>
  <c r="AB42" i="4"/>
  <c r="AC42" i="4"/>
  <c r="AD42" i="4"/>
  <c r="AA13" i="4"/>
  <c r="AC13" i="4"/>
  <c r="AD13" i="4"/>
  <c r="S9" i="4"/>
  <c r="T9" i="4"/>
  <c r="S10" i="4"/>
  <c r="T10" i="4"/>
  <c r="I21" i="4"/>
  <c r="J21" i="4"/>
  <c r="S27" i="4"/>
  <c r="T27" i="4"/>
  <c r="AC45" i="4"/>
  <c r="AD45" i="4"/>
  <c r="AE45" i="4"/>
  <c r="AF45" i="4"/>
  <c r="AC55" i="4"/>
  <c r="AD55" i="4"/>
  <c r="AE55" i="4"/>
  <c r="AF55" i="4"/>
  <c r="AA74" i="4"/>
  <c r="AC74" i="4"/>
  <c r="AD74" i="4"/>
  <c r="AA40" i="4"/>
  <c r="AC40" i="4"/>
  <c r="AD40" i="4"/>
  <c r="AD40" i="2"/>
  <c r="AF40" i="2"/>
  <c r="AG40" i="2"/>
  <c r="AC28" i="4"/>
  <c r="AD28" i="4"/>
  <c r="AE27" i="4"/>
  <c r="AF27" i="4"/>
  <c r="I33" i="4"/>
  <c r="J33" i="4"/>
  <c r="AC39" i="4"/>
  <c r="AD39" i="4"/>
  <c r="AC63" i="4"/>
  <c r="AD63" i="4"/>
  <c r="AE63" i="4"/>
  <c r="AF63" i="4"/>
  <c r="U67" i="4"/>
  <c r="V67" i="4"/>
  <c r="Q72" i="4"/>
  <c r="Q38" i="4"/>
  <c r="AB78" i="4"/>
  <c r="AC78" i="4"/>
  <c r="AD78" i="4"/>
  <c r="AB10" i="4"/>
  <c r="AB44" i="4"/>
  <c r="I19" i="4"/>
  <c r="J19" i="4"/>
  <c r="K19" i="4"/>
  <c r="L19" i="4"/>
  <c r="AC36" i="4"/>
  <c r="AD36" i="4"/>
  <c r="AC43" i="4"/>
  <c r="AD43" i="4"/>
  <c r="AA71" i="4"/>
  <c r="AC71" i="4"/>
  <c r="AD71" i="4"/>
  <c r="AA37" i="4"/>
  <c r="AC37" i="4"/>
  <c r="AD37" i="4"/>
  <c r="AA3" i="4"/>
  <c r="AC3" i="4"/>
  <c r="AD3" i="4"/>
  <c r="H39" i="4"/>
  <c r="I39" i="4"/>
  <c r="J39" i="4"/>
  <c r="K39" i="4"/>
  <c r="L39" i="4"/>
  <c r="AA73" i="4"/>
  <c r="AC73" i="4"/>
  <c r="AD73" i="4"/>
  <c r="AA5" i="4"/>
  <c r="AC5" i="4"/>
  <c r="AD5" i="4"/>
  <c r="AC4" i="4"/>
  <c r="AD4" i="4"/>
  <c r="S12" i="4"/>
  <c r="T12" i="4"/>
  <c r="U11" i="4"/>
  <c r="V11" i="4"/>
  <c r="AG11" i="4"/>
  <c r="AC27" i="4"/>
  <c r="AD27" i="4"/>
  <c r="S31" i="4"/>
  <c r="T31" i="4"/>
  <c r="U31" i="4"/>
  <c r="V31" i="4"/>
  <c r="AA10" i="4"/>
  <c r="AC10" i="4"/>
  <c r="AD10" i="4"/>
  <c r="S61" i="4"/>
  <c r="T61" i="4"/>
  <c r="U61" i="4"/>
  <c r="V61" i="4"/>
  <c r="R60" i="4"/>
  <c r="R26" i="4"/>
  <c r="S26" i="4"/>
  <c r="T26" i="4"/>
  <c r="U25" i="4"/>
  <c r="V25" i="4"/>
  <c r="I72" i="4"/>
  <c r="J72" i="4"/>
  <c r="AA17" i="4"/>
  <c r="AC17" i="4"/>
  <c r="AD17" i="4"/>
  <c r="AA89" i="4"/>
  <c r="AC89" i="4"/>
  <c r="AD89" i="4"/>
  <c r="AA21" i="4"/>
  <c r="AC21" i="4"/>
  <c r="AD21" i="4"/>
  <c r="AE21" i="4"/>
  <c r="AF21" i="4"/>
  <c r="I44" i="4"/>
  <c r="J44" i="4"/>
  <c r="AA51" i="4"/>
  <c r="AC53" i="4"/>
  <c r="AD53" i="4"/>
  <c r="AE53" i="4"/>
  <c r="AF53" i="4"/>
  <c r="AC59" i="4"/>
  <c r="AD59" i="4"/>
  <c r="R73" i="4"/>
  <c r="R39" i="4"/>
  <c r="AC75" i="4"/>
  <c r="AD75" i="4"/>
  <c r="G77" i="4"/>
  <c r="I77" i="4"/>
  <c r="J77" i="4"/>
  <c r="G9" i="4"/>
  <c r="I9" i="4"/>
  <c r="J9" i="4"/>
  <c r="K9" i="4"/>
  <c r="L9" i="4"/>
  <c r="AG9" i="4"/>
  <c r="G43" i="4"/>
  <c r="AA9" i="4"/>
  <c r="AC9" i="4"/>
  <c r="AD9" i="4"/>
  <c r="AE9" i="4"/>
  <c r="AF9" i="4"/>
  <c r="AC83" i="4"/>
  <c r="AD83" i="4"/>
  <c r="R51" i="4"/>
  <c r="S51" i="4"/>
  <c r="T51" i="4"/>
  <c r="R25" i="4"/>
  <c r="AA44" i="4"/>
  <c r="I49" i="4"/>
  <c r="J49" i="4"/>
  <c r="I53" i="4"/>
  <c r="J53" i="4"/>
  <c r="K53" i="4"/>
  <c r="L53" i="4"/>
  <c r="S57" i="4"/>
  <c r="T57" i="4"/>
  <c r="AB87" i="4"/>
  <c r="AC87" i="4"/>
  <c r="AD87" i="4"/>
  <c r="AB53" i="4"/>
  <c r="R55" i="4"/>
  <c r="Q24" i="4"/>
  <c r="S24" i="4"/>
  <c r="T24" i="4"/>
  <c r="U23" i="4"/>
  <c r="V23" i="4"/>
  <c r="AB7" i="4"/>
  <c r="AC7" i="4"/>
  <c r="AD7" i="4"/>
  <c r="AE7" i="4"/>
  <c r="AF7" i="4"/>
  <c r="AH7" i="4"/>
  <c r="AB41" i="4"/>
  <c r="AC49" i="4"/>
  <c r="AD49" i="4"/>
  <c r="AE49" i="4"/>
  <c r="AF49" i="4"/>
  <c r="R43" i="4"/>
  <c r="G79" i="4"/>
  <c r="I79" i="4"/>
  <c r="J79" i="4"/>
  <c r="G45" i="4"/>
  <c r="I45" i="4"/>
  <c r="J45" i="4"/>
  <c r="K45" i="4"/>
  <c r="L45" i="4"/>
  <c r="AG45" i="4"/>
  <c r="AB82" i="4"/>
  <c r="AC82" i="4"/>
  <c r="AD82" i="4"/>
  <c r="AB48" i="4"/>
  <c r="AB14" i="4"/>
  <c r="AC14" i="4"/>
  <c r="AD14" i="4"/>
  <c r="S89" i="4"/>
  <c r="T89" i="4"/>
  <c r="R47" i="4"/>
  <c r="S47" i="4"/>
  <c r="T47" i="4"/>
  <c r="U47" i="4"/>
  <c r="V47" i="4"/>
  <c r="S85" i="4"/>
  <c r="T85" i="4"/>
  <c r="I96" i="4"/>
  <c r="J96" i="4"/>
  <c r="S55" i="4"/>
  <c r="T55" i="4"/>
  <c r="U55" i="4"/>
  <c r="V55" i="4"/>
  <c r="S81" i="4"/>
  <c r="T81" i="4"/>
  <c r="I92" i="4"/>
  <c r="J92" i="4"/>
  <c r="AC98" i="4"/>
  <c r="AD98" i="4"/>
  <c r="S101" i="4"/>
  <c r="T101" i="4"/>
  <c r="I60" i="4"/>
  <c r="J60" i="4"/>
  <c r="K59" i="4"/>
  <c r="I64" i="4"/>
  <c r="J64" i="4"/>
  <c r="K63" i="4"/>
  <c r="L63" i="4"/>
  <c r="AC70" i="4"/>
  <c r="AD70" i="4"/>
  <c r="I88" i="4"/>
  <c r="J88" i="4"/>
  <c r="H55" i="4"/>
  <c r="I55" i="4"/>
  <c r="J55" i="4"/>
  <c r="K55" i="4"/>
  <c r="L55" i="4"/>
  <c r="H43" i="4"/>
  <c r="I43" i="4"/>
  <c r="J43" i="4"/>
  <c r="K43" i="4"/>
  <c r="L43" i="4"/>
  <c r="H51" i="4"/>
  <c r="I51" i="4"/>
  <c r="J51" i="4"/>
  <c r="H47" i="4"/>
  <c r="I47" i="4"/>
  <c r="J47" i="4"/>
  <c r="K47" i="4"/>
  <c r="L47" i="4"/>
  <c r="L29" i="2"/>
  <c r="M29" i="2"/>
  <c r="AJ29" i="2"/>
  <c r="E15" i="3"/>
  <c r="U57" i="4"/>
  <c r="V57" i="4"/>
  <c r="AH45" i="1"/>
  <c r="AI45" i="1"/>
  <c r="AK45" i="1"/>
  <c r="I6" i="3"/>
  <c r="AH29" i="1"/>
  <c r="AI29" i="1"/>
  <c r="AF45" i="2"/>
  <c r="AG45" i="2"/>
  <c r="AF7" i="2"/>
  <c r="AG7" i="2"/>
  <c r="AH7" i="2"/>
  <c r="AI7" i="2"/>
  <c r="U30" i="2"/>
  <c r="V30" i="2"/>
  <c r="W29" i="2"/>
  <c r="X29" i="2"/>
  <c r="L45" i="1"/>
  <c r="M45" i="1"/>
  <c r="AJ45" i="1"/>
  <c r="C6" i="3"/>
  <c r="AH11" i="4"/>
  <c r="AK41" i="1"/>
  <c r="I4" i="3"/>
  <c r="W57" i="1"/>
  <c r="X57" i="1"/>
  <c r="AK57" i="1"/>
  <c r="I12" i="3"/>
  <c r="U64" i="2"/>
  <c r="V64" i="2"/>
  <c r="W63" i="2"/>
  <c r="X63" i="2"/>
  <c r="W67" i="2"/>
  <c r="X67" i="2"/>
  <c r="W9" i="1"/>
  <c r="X9" i="1"/>
  <c r="AH51" i="1"/>
  <c r="AI51" i="1"/>
  <c r="AK51" i="1"/>
  <c r="I9" i="3"/>
  <c r="W51" i="1"/>
  <c r="X51" i="1"/>
  <c r="AC44" i="4"/>
  <c r="AD44" i="4"/>
  <c r="AE43" i="4"/>
  <c r="AF43" i="4"/>
  <c r="AE33" i="4"/>
  <c r="AF33" i="4"/>
  <c r="J43" i="1"/>
  <c r="K43" i="1"/>
  <c r="L43" i="1"/>
  <c r="M43" i="1"/>
  <c r="W33" i="1"/>
  <c r="X33" i="1"/>
  <c r="L3" i="2"/>
  <c r="M3" i="2"/>
  <c r="AH17" i="1"/>
  <c r="AI17" i="1"/>
  <c r="U9" i="4"/>
  <c r="V9" i="4"/>
  <c r="AE67" i="4"/>
  <c r="AF67" i="4"/>
  <c r="U42" i="2"/>
  <c r="V42" i="2"/>
  <c r="AG7" i="4"/>
  <c r="W45" i="2"/>
  <c r="X45" i="2"/>
  <c r="L39" i="1"/>
  <c r="M39" i="1"/>
  <c r="L27" i="1"/>
  <c r="M27" i="1"/>
  <c r="W19" i="1"/>
  <c r="X19" i="1"/>
  <c r="AH13" i="1"/>
  <c r="AI13" i="1"/>
  <c r="AJ67" i="1"/>
  <c r="C17" i="3"/>
  <c r="K65" i="4"/>
  <c r="L65" i="4"/>
  <c r="W11" i="2"/>
  <c r="X11" i="2"/>
  <c r="AF11" i="2"/>
  <c r="AG11" i="2"/>
  <c r="AE13" i="4"/>
  <c r="AF13" i="4"/>
  <c r="AH13" i="4"/>
  <c r="AH53" i="2"/>
  <c r="AI53" i="2"/>
  <c r="AH67" i="2"/>
  <c r="AI67" i="2"/>
  <c r="AK67" i="2"/>
  <c r="K31" i="4"/>
  <c r="L31" i="4"/>
  <c r="W61" i="2"/>
  <c r="X61" i="2"/>
  <c r="L9" i="2"/>
  <c r="M9" i="2"/>
  <c r="W41" i="2"/>
  <c r="X41" i="2"/>
  <c r="AH7" i="1"/>
  <c r="AI7" i="1"/>
  <c r="U69" i="1"/>
  <c r="V69" i="1"/>
  <c r="L67" i="2"/>
  <c r="M67" i="2"/>
  <c r="AJ67" i="2"/>
  <c r="F17" i="3"/>
  <c r="L37" i="1"/>
  <c r="M37" i="1"/>
  <c r="L57" i="1"/>
  <c r="M57" i="1"/>
  <c r="AJ57" i="1"/>
  <c r="C12" i="3"/>
  <c r="W21" i="1"/>
  <c r="X21" i="1"/>
  <c r="AG13" i="4"/>
  <c r="S65" i="5"/>
  <c r="T65" i="5"/>
  <c r="AC49" i="5"/>
  <c r="AD49" i="5"/>
  <c r="AE48" i="5"/>
  <c r="AE29" i="5"/>
  <c r="AF29" i="5"/>
  <c r="S13" i="5"/>
  <c r="T13" i="5"/>
  <c r="K56" i="5"/>
  <c r="L56" i="5"/>
  <c r="AC65" i="5"/>
  <c r="AD65" i="5"/>
  <c r="AE64" i="5"/>
  <c r="U13" i="5"/>
  <c r="V13" i="5"/>
  <c r="AE56" i="5"/>
  <c r="L48" i="5"/>
  <c r="K64" i="5"/>
  <c r="L64" i="5"/>
  <c r="U64" i="5"/>
  <c r="V64" i="5"/>
  <c r="S56" i="5"/>
  <c r="T56" i="5"/>
  <c r="U56" i="5"/>
  <c r="V56" i="5"/>
  <c r="U29" i="5"/>
  <c r="V29" i="5"/>
  <c r="U21" i="5"/>
  <c r="V21" i="5"/>
  <c r="U48" i="5"/>
  <c r="V48" i="5"/>
  <c r="I21" i="5"/>
  <c r="J21" i="5"/>
  <c r="I37" i="5"/>
  <c r="J37" i="5"/>
  <c r="I29" i="5"/>
  <c r="J29" i="5"/>
  <c r="K29" i="5"/>
  <c r="L29" i="5"/>
  <c r="K13" i="5"/>
  <c r="L13" i="5"/>
  <c r="K21" i="5"/>
  <c r="L21" i="5"/>
  <c r="I35" i="5"/>
  <c r="J35" i="5"/>
  <c r="AH9" i="4"/>
  <c r="AK29" i="2"/>
  <c r="K15" i="3"/>
  <c r="AH57" i="4"/>
  <c r="AG57" i="4"/>
  <c r="AG23" i="4"/>
  <c r="AH23" i="4"/>
  <c r="AK27" i="1"/>
  <c r="H14" i="3"/>
  <c r="AJ27" i="1"/>
  <c r="B14" i="3"/>
  <c r="AJ51" i="1"/>
  <c r="C9" i="3"/>
  <c r="AG55" i="4"/>
  <c r="AH45" i="4"/>
  <c r="W17" i="2"/>
  <c r="X17" i="2"/>
  <c r="AE39" i="4"/>
  <c r="AF39" i="4"/>
  <c r="AH39" i="2"/>
  <c r="AI39" i="2"/>
  <c r="W47" i="1"/>
  <c r="X47" i="1"/>
  <c r="AC48" i="4"/>
  <c r="AD48" i="4"/>
  <c r="AE47" i="4"/>
  <c r="AF47" i="4"/>
  <c r="AH47" i="4"/>
  <c r="AE3" i="4"/>
  <c r="AF3" i="4"/>
  <c r="AH3" i="4"/>
  <c r="AH55" i="4"/>
  <c r="AH5" i="2"/>
  <c r="AI5" i="2"/>
  <c r="AF97" i="2"/>
  <c r="AG97" i="2"/>
  <c r="W43" i="1"/>
  <c r="X43" i="1"/>
  <c r="AK43" i="1"/>
  <c r="I5" i="3"/>
  <c r="L3" i="1"/>
  <c r="M3" i="1"/>
  <c r="L23" i="1"/>
  <c r="M23" i="1"/>
  <c r="AK63" i="1"/>
  <c r="I15" i="3"/>
  <c r="L11" i="1"/>
  <c r="M11" i="1"/>
  <c r="J82" i="1"/>
  <c r="K82" i="1"/>
  <c r="U80" i="1"/>
  <c r="V80" i="1"/>
  <c r="W65" i="1"/>
  <c r="X65" i="1"/>
  <c r="AK65" i="1"/>
  <c r="I16" i="3"/>
  <c r="H26" i="1"/>
  <c r="J26" i="1"/>
  <c r="K26" i="1"/>
  <c r="H60" i="1"/>
  <c r="J60" i="1"/>
  <c r="K60" i="1"/>
  <c r="AH33" i="1"/>
  <c r="AI33" i="1"/>
  <c r="AK33" i="1"/>
  <c r="H17" i="3"/>
  <c r="H36" i="1"/>
  <c r="J36" i="1"/>
  <c r="K36" i="1"/>
  <c r="H104" i="1"/>
  <c r="J104" i="1"/>
  <c r="K104" i="1"/>
  <c r="H70" i="1"/>
  <c r="J70" i="1"/>
  <c r="K70" i="1"/>
  <c r="AF32" i="1"/>
  <c r="AG32" i="1"/>
  <c r="I59" i="1"/>
  <c r="J59" i="1"/>
  <c r="K59" i="1"/>
  <c r="L59" i="1"/>
  <c r="I93" i="1"/>
  <c r="J93" i="1"/>
  <c r="K93" i="1"/>
  <c r="I25" i="1"/>
  <c r="U49" i="1"/>
  <c r="V49" i="1"/>
  <c r="W49" i="1"/>
  <c r="X49" i="1"/>
  <c r="AK49" i="1"/>
  <c r="I8" i="3"/>
  <c r="U37" i="1"/>
  <c r="V37" i="1"/>
  <c r="W37" i="1"/>
  <c r="X37" i="1"/>
  <c r="AJ37" i="1"/>
  <c r="C2" i="3"/>
  <c r="J32" i="1"/>
  <c r="K32" i="1"/>
  <c r="L31" i="1"/>
  <c r="M31" i="1"/>
  <c r="J101" i="1"/>
  <c r="K101" i="1"/>
  <c r="U70" i="1"/>
  <c r="V70" i="1"/>
  <c r="AF93" i="1"/>
  <c r="AG93" i="1"/>
  <c r="U64" i="1"/>
  <c r="V64" i="1"/>
  <c r="W63" i="1"/>
  <c r="X63" i="1"/>
  <c r="AJ63" i="1"/>
  <c r="C15" i="3"/>
  <c r="J53" i="1"/>
  <c r="K53" i="1"/>
  <c r="L53" i="1"/>
  <c r="M53" i="1"/>
  <c r="J47" i="1"/>
  <c r="K47" i="1"/>
  <c r="L47" i="1"/>
  <c r="M47" i="1"/>
  <c r="U15" i="1"/>
  <c r="V15" i="1"/>
  <c r="W15" i="1"/>
  <c r="X15" i="1"/>
  <c r="AK15" i="1"/>
  <c r="H8" i="3"/>
  <c r="L7" i="1"/>
  <c r="M7" i="1"/>
  <c r="AJ7" i="1"/>
  <c r="B4" i="3"/>
  <c r="J80" i="1"/>
  <c r="K80" i="1"/>
  <c r="H69" i="1"/>
  <c r="J69" i="1"/>
  <c r="K69" i="1"/>
  <c r="U60" i="1"/>
  <c r="V60" i="1"/>
  <c r="W59" i="1"/>
  <c r="J15" i="1"/>
  <c r="K15" i="1"/>
  <c r="L15" i="1"/>
  <c r="M15" i="1"/>
  <c r="J103" i="1"/>
  <c r="K103" i="1"/>
  <c r="J25" i="1"/>
  <c r="K25" i="1"/>
  <c r="L25" i="1"/>
  <c r="M25" i="1"/>
  <c r="AF31" i="1"/>
  <c r="AG31" i="1"/>
  <c r="H5" i="2"/>
  <c r="J5" i="2"/>
  <c r="K5" i="2"/>
  <c r="L5" i="2"/>
  <c r="M5" i="2"/>
  <c r="AJ5" i="2"/>
  <c r="E3" i="3"/>
  <c r="H73" i="2"/>
  <c r="J73" i="2"/>
  <c r="K73" i="2"/>
  <c r="J59" i="2"/>
  <c r="K59" i="2"/>
  <c r="L33" i="2"/>
  <c r="M33" i="2"/>
  <c r="AJ33" i="2"/>
  <c r="E17" i="3"/>
  <c r="T94" i="1"/>
  <c r="U94" i="1"/>
  <c r="V94" i="1"/>
  <c r="I95" i="1"/>
  <c r="J95" i="1"/>
  <c r="K95" i="1"/>
  <c r="AD48" i="1"/>
  <c r="AF48" i="1"/>
  <c r="AG48" i="1"/>
  <c r="AH47" i="1"/>
  <c r="AI47" i="1"/>
  <c r="AK47" i="1"/>
  <c r="I7" i="3"/>
  <c r="AD23" i="1"/>
  <c r="AF23" i="1"/>
  <c r="AG23" i="1"/>
  <c r="AH23" i="1"/>
  <c r="AI23" i="1"/>
  <c r="AD56" i="1"/>
  <c r="AF56" i="1"/>
  <c r="AG56" i="1"/>
  <c r="AH55" i="1"/>
  <c r="AI55" i="1"/>
  <c r="S11" i="1"/>
  <c r="U11" i="1"/>
  <c r="V11" i="1"/>
  <c r="J99" i="2"/>
  <c r="K99" i="2"/>
  <c r="U22" i="2"/>
  <c r="V22" i="2"/>
  <c r="U58" i="2"/>
  <c r="V58" i="2"/>
  <c r="W57" i="2"/>
  <c r="X57" i="2"/>
  <c r="U83" i="2"/>
  <c r="V83" i="2"/>
  <c r="AF88" i="1"/>
  <c r="AG88" i="1"/>
  <c r="J12" i="2"/>
  <c r="K12" i="2"/>
  <c r="L11" i="2"/>
  <c r="M11" i="2"/>
  <c r="I43" i="2"/>
  <c r="I77" i="2"/>
  <c r="H51" i="2"/>
  <c r="J51" i="2"/>
  <c r="K51" i="2"/>
  <c r="L51" i="2"/>
  <c r="M51" i="2"/>
  <c r="AJ51" i="2"/>
  <c r="F9" i="3"/>
  <c r="H17" i="2"/>
  <c r="J17" i="2"/>
  <c r="K17" i="2"/>
  <c r="H85" i="2"/>
  <c r="J85" i="2"/>
  <c r="K85" i="2"/>
  <c r="AE21" i="1"/>
  <c r="AF21" i="1"/>
  <c r="AG21" i="1"/>
  <c r="AH21" i="1"/>
  <c r="AI21" i="1"/>
  <c r="AK21" i="1"/>
  <c r="H11" i="3"/>
  <c r="AE40" i="1"/>
  <c r="AF40" i="1"/>
  <c r="AG40" i="1"/>
  <c r="AH39" i="1"/>
  <c r="AI39" i="1"/>
  <c r="U5" i="1"/>
  <c r="V5" i="1"/>
  <c r="L65" i="2"/>
  <c r="M65" i="2"/>
  <c r="H15" i="2"/>
  <c r="J15" i="2"/>
  <c r="K15" i="2"/>
  <c r="L15" i="2"/>
  <c r="M15" i="2"/>
  <c r="H49" i="2"/>
  <c r="J49" i="2"/>
  <c r="K49" i="2"/>
  <c r="U51" i="2"/>
  <c r="V51" i="2"/>
  <c r="W51" i="2"/>
  <c r="X51" i="2"/>
  <c r="H21" i="1"/>
  <c r="J21" i="1"/>
  <c r="K21" i="1"/>
  <c r="L21" i="1"/>
  <c r="M21" i="1"/>
  <c r="J20" i="1"/>
  <c r="K20" i="1"/>
  <c r="L19" i="1"/>
  <c r="M19" i="1"/>
  <c r="S12" i="1"/>
  <c r="U12" i="1"/>
  <c r="V12" i="1"/>
  <c r="T6" i="1"/>
  <c r="U6" i="1"/>
  <c r="V6" i="1"/>
  <c r="AE37" i="1"/>
  <c r="AF37" i="1"/>
  <c r="AG37" i="1"/>
  <c r="AH37" i="1"/>
  <c r="AI37" i="1"/>
  <c r="AK37" i="1"/>
  <c r="I2" i="3"/>
  <c r="J34" i="2"/>
  <c r="K34" i="2"/>
  <c r="J77" i="2"/>
  <c r="K77" i="2"/>
  <c r="I53" i="2"/>
  <c r="J53" i="2"/>
  <c r="K53" i="2"/>
  <c r="L53" i="2"/>
  <c r="M53" i="2"/>
  <c r="AJ53" i="2"/>
  <c r="F10" i="3"/>
  <c r="I87" i="2"/>
  <c r="J87" i="2"/>
  <c r="K87" i="2"/>
  <c r="I90" i="2"/>
  <c r="J90" i="2"/>
  <c r="K90" i="2"/>
  <c r="I56" i="2"/>
  <c r="J56" i="2"/>
  <c r="K56" i="2"/>
  <c r="L55" i="2"/>
  <c r="M55" i="2"/>
  <c r="AJ55" i="2"/>
  <c r="F11" i="3"/>
  <c r="I22" i="2"/>
  <c r="J22" i="2"/>
  <c r="K22" i="2"/>
  <c r="L21" i="2"/>
  <c r="M21" i="2"/>
  <c r="AJ21" i="2"/>
  <c r="E11" i="3"/>
  <c r="H104" i="2"/>
  <c r="J104" i="2"/>
  <c r="K104" i="2"/>
  <c r="H70" i="2"/>
  <c r="J70" i="2"/>
  <c r="K70" i="2"/>
  <c r="T104" i="1"/>
  <c r="U104" i="1"/>
  <c r="V104" i="1"/>
  <c r="I61" i="1"/>
  <c r="J61" i="1"/>
  <c r="K61" i="1"/>
  <c r="L61" i="1"/>
  <c r="M61" i="1"/>
  <c r="T30" i="1"/>
  <c r="U30" i="1"/>
  <c r="V30" i="1"/>
  <c r="W29" i="1"/>
  <c r="X29" i="1"/>
  <c r="S24" i="1"/>
  <c r="U24" i="1"/>
  <c r="V24" i="1"/>
  <c r="W23" i="1"/>
  <c r="X23" i="1"/>
  <c r="J17" i="1"/>
  <c r="K17" i="1"/>
  <c r="L17" i="1"/>
  <c r="M17" i="1"/>
  <c r="AD6" i="1"/>
  <c r="AF6" i="1"/>
  <c r="AG6" i="1"/>
  <c r="AH5" i="1"/>
  <c r="AI5" i="1"/>
  <c r="I41" i="2"/>
  <c r="I7" i="2"/>
  <c r="J7" i="2"/>
  <c r="K7" i="2"/>
  <c r="L7" i="2"/>
  <c r="M7" i="2"/>
  <c r="AJ7" i="2"/>
  <c r="E4" i="3"/>
  <c r="I75" i="2"/>
  <c r="J75" i="2"/>
  <c r="K75" i="2"/>
  <c r="I95" i="2"/>
  <c r="J95" i="2"/>
  <c r="K95" i="2"/>
  <c r="I27" i="2"/>
  <c r="J27" i="2"/>
  <c r="K27" i="2"/>
  <c r="L27" i="2"/>
  <c r="M27" i="2"/>
  <c r="I61" i="2"/>
  <c r="J61" i="2"/>
  <c r="K61" i="2"/>
  <c r="J66" i="2"/>
  <c r="K66" i="2"/>
  <c r="U32" i="2"/>
  <c r="V32" i="2"/>
  <c r="U71" i="2"/>
  <c r="V71" i="2"/>
  <c r="T14" i="1"/>
  <c r="U14" i="1"/>
  <c r="V14" i="1"/>
  <c r="W13" i="1"/>
  <c r="X13" i="1"/>
  <c r="T17" i="1"/>
  <c r="U17" i="1"/>
  <c r="V17" i="1"/>
  <c r="W17" i="1"/>
  <c r="X17" i="1"/>
  <c r="AK17" i="1"/>
  <c r="H9" i="3"/>
  <c r="AF11" i="1"/>
  <c r="AG11" i="1"/>
  <c r="AH11" i="1"/>
  <c r="AI11" i="1"/>
  <c r="AF10" i="1"/>
  <c r="AG10" i="1"/>
  <c r="AH9" i="1"/>
  <c r="AI9" i="1"/>
  <c r="J5" i="1"/>
  <c r="K5" i="1"/>
  <c r="L5" i="1"/>
  <c r="M5" i="1"/>
  <c r="J41" i="2"/>
  <c r="K41" i="2"/>
  <c r="L41" i="2"/>
  <c r="M41" i="2"/>
  <c r="H13" i="2"/>
  <c r="J13" i="2"/>
  <c r="K13" i="2"/>
  <c r="L13" i="2"/>
  <c r="M13" i="2"/>
  <c r="H81" i="2"/>
  <c r="J81" i="2"/>
  <c r="K81" i="2"/>
  <c r="H47" i="2"/>
  <c r="J47" i="2"/>
  <c r="K47" i="2"/>
  <c r="L47" i="2"/>
  <c r="M47" i="2"/>
  <c r="I20" i="2"/>
  <c r="J20" i="2"/>
  <c r="K20" i="2"/>
  <c r="L19" i="2"/>
  <c r="M19" i="2"/>
  <c r="I88" i="2"/>
  <c r="J18" i="2"/>
  <c r="K18" i="2"/>
  <c r="S87" i="2"/>
  <c r="U87" i="2"/>
  <c r="V87" i="2"/>
  <c r="S19" i="2"/>
  <c r="U19" i="2"/>
  <c r="V19" i="2"/>
  <c r="W19" i="2"/>
  <c r="X19" i="2"/>
  <c r="U3" i="1"/>
  <c r="V3" i="1"/>
  <c r="W3" i="1"/>
  <c r="X3" i="1"/>
  <c r="J23" i="2"/>
  <c r="K23" i="2"/>
  <c r="L23" i="2"/>
  <c r="M23" i="2"/>
  <c r="J26" i="2"/>
  <c r="K26" i="2"/>
  <c r="L25" i="2"/>
  <c r="M25" i="2"/>
  <c r="J46" i="2"/>
  <c r="K46" i="2"/>
  <c r="J60" i="2"/>
  <c r="K60" i="2"/>
  <c r="H45" i="2"/>
  <c r="J45" i="2"/>
  <c r="K45" i="2"/>
  <c r="J50" i="2"/>
  <c r="K50" i="2"/>
  <c r="J88" i="2"/>
  <c r="K88" i="2"/>
  <c r="W21" i="2"/>
  <c r="X21" i="2"/>
  <c r="S4" i="2"/>
  <c r="U4" i="2"/>
  <c r="V4" i="2"/>
  <c r="W3" i="2"/>
  <c r="X3" i="2"/>
  <c r="AK3" i="2"/>
  <c r="K2" i="3"/>
  <c r="S38" i="2"/>
  <c r="U38" i="2"/>
  <c r="V38" i="2"/>
  <c r="W37" i="2"/>
  <c r="X37" i="2"/>
  <c r="AJ37" i="2"/>
  <c r="F2" i="3"/>
  <c r="S72" i="2"/>
  <c r="U72" i="2"/>
  <c r="V72" i="2"/>
  <c r="S82" i="2"/>
  <c r="U82" i="2"/>
  <c r="V82" i="2"/>
  <c r="S48" i="2"/>
  <c r="U48" i="2"/>
  <c r="V48" i="2"/>
  <c r="W47" i="2"/>
  <c r="X47" i="2"/>
  <c r="S14" i="2"/>
  <c r="U14" i="2"/>
  <c r="V14" i="2"/>
  <c r="W13" i="2"/>
  <c r="X13" i="2"/>
  <c r="T100" i="2"/>
  <c r="U100" i="2"/>
  <c r="V100" i="2"/>
  <c r="T66" i="2"/>
  <c r="U66" i="2"/>
  <c r="V66" i="2"/>
  <c r="AE87" i="2"/>
  <c r="AF87" i="2"/>
  <c r="AG87" i="2"/>
  <c r="AE19" i="2"/>
  <c r="AF19" i="2"/>
  <c r="AG19" i="2"/>
  <c r="AH19" i="2"/>
  <c r="AI19" i="2"/>
  <c r="AK19" i="2"/>
  <c r="K10" i="3"/>
  <c r="AE3" i="1"/>
  <c r="AF3" i="1"/>
  <c r="AG3" i="1"/>
  <c r="AH3" i="1"/>
  <c r="AI3" i="1"/>
  <c r="AK3" i="1"/>
  <c r="H2" i="3"/>
  <c r="I96" i="2"/>
  <c r="J96" i="2"/>
  <c r="K96" i="2"/>
  <c r="H97" i="2"/>
  <c r="J97" i="2"/>
  <c r="K97" i="2"/>
  <c r="H100" i="2"/>
  <c r="J100" i="2"/>
  <c r="K100" i="2"/>
  <c r="S8" i="2"/>
  <c r="U8" i="2"/>
  <c r="V8" i="2"/>
  <c r="W7" i="2"/>
  <c r="X7" i="2"/>
  <c r="AK7" i="2"/>
  <c r="K4" i="3"/>
  <c r="AD46" i="2"/>
  <c r="AF46" i="2"/>
  <c r="AG46" i="2"/>
  <c r="AH45" i="2"/>
  <c r="AI45" i="2"/>
  <c r="AD12" i="2"/>
  <c r="AD80" i="2"/>
  <c r="AF80" i="2"/>
  <c r="AG80" i="2"/>
  <c r="AD28" i="2"/>
  <c r="AD62" i="2"/>
  <c r="AF62" i="2"/>
  <c r="AG62" i="2"/>
  <c r="AD96" i="2"/>
  <c r="AF96" i="2"/>
  <c r="AG96" i="2"/>
  <c r="AD66" i="2"/>
  <c r="AF66" i="2"/>
  <c r="AG66" i="2"/>
  <c r="AH65" i="2"/>
  <c r="AI65" i="2"/>
  <c r="H43" i="2"/>
  <c r="J43" i="2"/>
  <c r="K43" i="2"/>
  <c r="L43" i="2"/>
  <c r="M43" i="2"/>
  <c r="AJ43" i="2"/>
  <c r="F5" i="3"/>
  <c r="T65" i="2"/>
  <c r="U65" i="2"/>
  <c r="V65" i="2"/>
  <c r="W65" i="2"/>
  <c r="X65" i="2"/>
  <c r="U93" i="2"/>
  <c r="V93" i="2"/>
  <c r="U96" i="2"/>
  <c r="V96" i="2"/>
  <c r="AF31" i="2"/>
  <c r="AG31" i="2"/>
  <c r="AH31" i="2"/>
  <c r="AI31" i="2"/>
  <c r="AD75" i="2"/>
  <c r="AF75" i="2"/>
  <c r="AG75" i="2"/>
  <c r="AD41" i="2"/>
  <c r="AF41" i="2"/>
  <c r="AG41" i="2"/>
  <c r="AD56" i="2"/>
  <c r="AF56" i="2"/>
  <c r="AG56" i="2"/>
  <c r="AD90" i="2"/>
  <c r="AE93" i="2"/>
  <c r="AE59" i="2"/>
  <c r="AF59" i="2"/>
  <c r="AG59" i="2"/>
  <c r="AH59" i="2"/>
  <c r="AI59" i="2"/>
  <c r="I6" i="4"/>
  <c r="J6" i="4"/>
  <c r="K5" i="4"/>
  <c r="L5" i="4"/>
  <c r="I17" i="4"/>
  <c r="J17" i="4"/>
  <c r="K17" i="4"/>
  <c r="L17" i="4"/>
  <c r="AC19" i="4"/>
  <c r="AD19" i="4"/>
  <c r="AE19" i="4"/>
  <c r="AF19" i="4"/>
  <c r="AH19" i="4"/>
  <c r="AD20" i="1"/>
  <c r="AF20" i="1"/>
  <c r="AG20" i="1"/>
  <c r="AH19" i="1"/>
  <c r="AI19" i="1"/>
  <c r="AK19" i="1"/>
  <c r="H10" i="3"/>
  <c r="I62" i="2"/>
  <c r="J62" i="2"/>
  <c r="K62" i="2"/>
  <c r="T26" i="2"/>
  <c r="U26" i="2"/>
  <c r="V26" i="2"/>
  <c r="W25" i="2"/>
  <c r="X25" i="2"/>
  <c r="T94" i="2"/>
  <c r="U94" i="2"/>
  <c r="V94" i="2"/>
  <c r="AF42" i="2"/>
  <c r="AG42" i="2"/>
  <c r="AF47" i="2"/>
  <c r="AG47" i="2"/>
  <c r="AH47" i="2"/>
  <c r="AI47" i="2"/>
  <c r="AF25" i="2"/>
  <c r="AG25" i="2"/>
  <c r="AF64" i="2"/>
  <c r="AG64" i="2"/>
  <c r="AH63" i="2"/>
  <c r="AI63" i="2"/>
  <c r="T59" i="2"/>
  <c r="U59" i="2"/>
  <c r="V59" i="2"/>
  <c r="W59" i="2"/>
  <c r="X59" i="2"/>
  <c r="T27" i="2"/>
  <c r="U27" i="2"/>
  <c r="V27" i="2"/>
  <c r="T95" i="2"/>
  <c r="U95" i="2"/>
  <c r="V95" i="2"/>
  <c r="U97" i="2"/>
  <c r="V97" i="2"/>
  <c r="AD71" i="2"/>
  <c r="AF71" i="2"/>
  <c r="AG71" i="2"/>
  <c r="AD37" i="2"/>
  <c r="AF37" i="2"/>
  <c r="AG37" i="2"/>
  <c r="AH37" i="2"/>
  <c r="AI37" i="2"/>
  <c r="AF95" i="2"/>
  <c r="AG95" i="2"/>
  <c r="AH55" i="2"/>
  <c r="AI55" i="2"/>
  <c r="I15" i="4"/>
  <c r="J15" i="4"/>
  <c r="K15" i="4"/>
  <c r="L15" i="4"/>
  <c r="S16" i="4"/>
  <c r="T16" i="4"/>
  <c r="U15" i="4"/>
  <c r="V15" i="4"/>
  <c r="AH15" i="4"/>
  <c r="H79" i="2"/>
  <c r="J79" i="2"/>
  <c r="K79" i="2"/>
  <c r="I89" i="2"/>
  <c r="J89" i="2"/>
  <c r="K89" i="2"/>
  <c r="H102" i="2"/>
  <c r="J102" i="2"/>
  <c r="K102" i="2"/>
  <c r="T28" i="2"/>
  <c r="U28" i="2"/>
  <c r="V28" i="2"/>
  <c r="T75" i="2"/>
  <c r="U75" i="2"/>
  <c r="V75" i="2"/>
  <c r="U88" i="2"/>
  <c r="V88" i="2"/>
  <c r="U103" i="2"/>
  <c r="V103" i="2"/>
  <c r="AF21" i="2"/>
  <c r="AG21" i="2"/>
  <c r="AH21" i="2"/>
  <c r="AI21" i="2"/>
  <c r="AE69" i="2"/>
  <c r="AE35" i="2"/>
  <c r="AF35" i="2"/>
  <c r="AG35" i="2"/>
  <c r="AE103" i="2"/>
  <c r="AF103" i="2"/>
  <c r="AG103" i="2"/>
  <c r="AC6" i="4"/>
  <c r="AD6" i="4"/>
  <c r="AE5" i="4"/>
  <c r="AF5" i="4"/>
  <c r="AH5" i="4"/>
  <c r="I22" i="4"/>
  <c r="J22" i="4"/>
  <c r="K21" i="4"/>
  <c r="L21" i="4"/>
  <c r="AG21" i="4"/>
  <c r="T31" i="2"/>
  <c r="U31" i="2"/>
  <c r="V31" i="2"/>
  <c r="AF14" i="2"/>
  <c r="AG14" i="2"/>
  <c r="AH13" i="2"/>
  <c r="AI13" i="2"/>
  <c r="AK13" i="2"/>
  <c r="K7" i="3"/>
  <c r="AF74" i="2"/>
  <c r="AG74" i="2"/>
  <c r="AC18" i="4"/>
  <c r="AD18" i="4"/>
  <c r="AE17" i="4"/>
  <c r="AF17" i="4"/>
  <c r="AH17" i="4"/>
  <c r="I26" i="4"/>
  <c r="J26" i="4"/>
  <c r="K25" i="4"/>
  <c r="L25" i="4"/>
  <c r="U29" i="4"/>
  <c r="V29" i="4"/>
  <c r="S21" i="4"/>
  <c r="T21" i="4"/>
  <c r="U21" i="4"/>
  <c r="V21" i="4"/>
  <c r="AH21" i="4"/>
  <c r="H71" i="4"/>
  <c r="H37" i="4"/>
  <c r="R53" i="4"/>
  <c r="S53" i="4"/>
  <c r="T53" i="4"/>
  <c r="U53" i="4"/>
  <c r="V53" i="4"/>
  <c r="AH53" i="4"/>
  <c r="R87" i="4"/>
  <c r="S87" i="4"/>
  <c r="T87" i="4"/>
  <c r="AE22" i="2"/>
  <c r="AF22" i="2"/>
  <c r="AG22" i="2"/>
  <c r="AE28" i="2"/>
  <c r="AD49" i="2"/>
  <c r="AF49" i="2"/>
  <c r="AG49" i="2"/>
  <c r="AH49" i="2"/>
  <c r="AI49" i="2"/>
  <c r="AD69" i="2"/>
  <c r="I71" i="4"/>
  <c r="J71" i="4"/>
  <c r="I95" i="4"/>
  <c r="J95" i="4"/>
  <c r="R97" i="4"/>
  <c r="S97" i="4"/>
  <c r="T97" i="4"/>
  <c r="R63" i="4"/>
  <c r="S63" i="4"/>
  <c r="T63" i="4"/>
  <c r="U63" i="4"/>
  <c r="V63" i="4"/>
  <c r="R66" i="4"/>
  <c r="S66" i="4"/>
  <c r="T66" i="4"/>
  <c r="R100" i="4"/>
  <c r="G101" i="4"/>
  <c r="I101" i="4"/>
  <c r="J101" i="4"/>
  <c r="G67" i="4"/>
  <c r="I67" i="4"/>
  <c r="J67" i="4"/>
  <c r="AE10" i="2"/>
  <c r="AF10" i="2"/>
  <c r="AG10" i="2"/>
  <c r="AH9" i="2"/>
  <c r="AI9" i="2"/>
  <c r="AE12" i="2"/>
  <c r="I37" i="4"/>
  <c r="J37" i="4"/>
  <c r="K37" i="4"/>
  <c r="L37" i="4"/>
  <c r="R72" i="4"/>
  <c r="S72" i="4"/>
  <c r="T72" i="4"/>
  <c r="R38" i="4"/>
  <c r="S38" i="4"/>
  <c r="T38" i="4"/>
  <c r="U37" i="4"/>
  <c r="V37" i="4"/>
  <c r="G76" i="4"/>
  <c r="I76" i="4"/>
  <c r="J76" i="4"/>
  <c r="G42" i="4"/>
  <c r="I42" i="4"/>
  <c r="J42" i="4"/>
  <c r="K41" i="4"/>
  <c r="L41" i="4"/>
  <c r="AG41" i="4"/>
  <c r="R78" i="4"/>
  <c r="S78" i="4"/>
  <c r="T78" i="4"/>
  <c r="R44" i="4"/>
  <c r="S44" i="4"/>
  <c r="T44" i="4"/>
  <c r="G84" i="4"/>
  <c r="I84" i="4"/>
  <c r="J84" i="4"/>
  <c r="G50" i="4"/>
  <c r="I50" i="4"/>
  <c r="J50" i="4"/>
  <c r="K49" i="4"/>
  <c r="L49" i="4"/>
  <c r="I85" i="4"/>
  <c r="J85" i="4"/>
  <c r="Q86" i="4"/>
  <c r="S86" i="4"/>
  <c r="T86" i="4"/>
  <c r="Q52" i="4"/>
  <c r="S52" i="4"/>
  <c r="T52" i="4"/>
  <c r="U51" i="4"/>
  <c r="V51" i="4"/>
  <c r="Q54" i="4"/>
  <c r="S54" i="4"/>
  <c r="T54" i="4"/>
  <c r="Q20" i="4"/>
  <c r="S20" i="4"/>
  <c r="T20" i="4"/>
  <c r="U19" i="4"/>
  <c r="V19" i="4"/>
  <c r="AG19" i="4"/>
  <c r="Q88" i="4"/>
  <c r="S88" i="4"/>
  <c r="T88" i="4"/>
  <c r="G27" i="4"/>
  <c r="I27" i="4"/>
  <c r="J27" i="4"/>
  <c r="K27" i="4"/>
  <c r="L27" i="4"/>
  <c r="AG27" i="4"/>
  <c r="S100" i="4"/>
  <c r="T100" i="4"/>
  <c r="AE90" i="2"/>
  <c r="AD93" i="2"/>
  <c r="AF93" i="2"/>
  <c r="AG93" i="2"/>
  <c r="AE98" i="2"/>
  <c r="AF98" i="2"/>
  <c r="AG98" i="2"/>
  <c r="AC30" i="4"/>
  <c r="AD30" i="4"/>
  <c r="AE29" i="4"/>
  <c r="AF29" i="4"/>
  <c r="AH29" i="4"/>
  <c r="I61" i="4"/>
  <c r="J61" i="4"/>
  <c r="R40" i="4"/>
  <c r="S76" i="4"/>
  <c r="T76" i="4"/>
  <c r="Q77" i="4"/>
  <c r="S77" i="4"/>
  <c r="T77" i="4"/>
  <c r="Q43" i="4"/>
  <c r="S43" i="4"/>
  <c r="T43" i="4"/>
  <c r="S80" i="4"/>
  <c r="T80" i="4"/>
  <c r="AC81" i="4"/>
  <c r="AD81" i="4"/>
  <c r="AC86" i="4"/>
  <c r="AD86" i="4"/>
  <c r="AC88" i="4"/>
  <c r="AD88" i="4"/>
  <c r="Q94" i="4"/>
  <c r="S94" i="4"/>
  <c r="T94" i="4"/>
  <c r="Q60" i="4"/>
  <c r="S60" i="4"/>
  <c r="T60" i="4"/>
  <c r="U59" i="4"/>
  <c r="AA96" i="4"/>
  <c r="AC96" i="4"/>
  <c r="AD96" i="4"/>
  <c r="AA62" i="4"/>
  <c r="AC62" i="4"/>
  <c r="AD62" i="4"/>
  <c r="AE61" i="4"/>
  <c r="AF61" i="4"/>
  <c r="AA31" i="4"/>
  <c r="AC31" i="4"/>
  <c r="AD31" i="4"/>
  <c r="AA99" i="4"/>
  <c r="AC99" i="4"/>
  <c r="AD99" i="4"/>
  <c r="AA65" i="4"/>
  <c r="AC65" i="4"/>
  <c r="AD65" i="4"/>
  <c r="AB100" i="4"/>
  <c r="AC100" i="4"/>
  <c r="AD100" i="4"/>
  <c r="AB66" i="4"/>
  <c r="AC66" i="4"/>
  <c r="AD66" i="4"/>
  <c r="AC102" i="4"/>
  <c r="AD102" i="4"/>
  <c r="AE61" i="2"/>
  <c r="AF61" i="2"/>
  <c r="AG61" i="2"/>
  <c r="AH61" i="2"/>
  <c r="AI61" i="2"/>
  <c r="Q39" i="4"/>
  <c r="S39" i="4"/>
  <c r="T39" i="4"/>
  <c r="Q73" i="4"/>
  <c r="S73" i="4"/>
  <c r="T73" i="4"/>
  <c r="Q40" i="4"/>
  <c r="Q74" i="4"/>
  <c r="S74" i="4"/>
  <c r="T74" i="4"/>
  <c r="AB51" i="4"/>
  <c r="AC51" i="4"/>
  <c r="AD51" i="4"/>
  <c r="AE51" i="4"/>
  <c r="AF51" i="4"/>
  <c r="AB85" i="4"/>
  <c r="AC85" i="4"/>
  <c r="AD85" i="4"/>
  <c r="I62" i="4"/>
  <c r="J62" i="4"/>
  <c r="G68" i="4"/>
  <c r="I68" i="4"/>
  <c r="J68" i="4"/>
  <c r="G102" i="4"/>
  <c r="I102" i="4"/>
  <c r="J102" i="4"/>
  <c r="G34" i="4"/>
  <c r="I34" i="4"/>
  <c r="J34" i="4"/>
  <c r="K33" i="4"/>
  <c r="L33" i="4"/>
  <c r="AG33" i="4"/>
  <c r="AD15" i="2"/>
  <c r="AF15" i="2"/>
  <c r="AG15" i="2"/>
  <c r="AH15" i="2"/>
  <c r="AI15" i="2"/>
  <c r="AK15" i="2"/>
  <c r="K8" i="3"/>
  <c r="AD26" i="2"/>
  <c r="AF26" i="2"/>
  <c r="AG26" i="2"/>
  <c r="AE81" i="2"/>
  <c r="AF81" i="2"/>
  <c r="AG81" i="2"/>
  <c r="AD100" i="2"/>
  <c r="AF100" i="2"/>
  <c r="AG100" i="2"/>
  <c r="AC38" i="4"/>
  <c r="AD38" i="4"/>
  <c r="AE37" i="4"/>
  <c r="AF37" i="4"/>
  <c r="S65" i="4"/>
  <c r="T65" i="4"/>
  <c r="U65" i="4"/>
  <c r="V65" i="4"/>
  <c r="AC77" i="4"/>
  <c r="AD77" i="4"/>
  <c r="AA69" i="4"/>
  <c r="AC69" i="4"/>
  <c r="AD69" i="4"/>
  <c r="AA103" i="4"/>
  <c r="AC103" i="4"/>
  <c r="AD103" i="4"/>
  <c r="AA35" i="4"/>
  <c r="AC35" i="4"/>
  <c r="AD35" i="4"/>
  <c r="AE27" i="2"/>
  <c r="AC32" i="4"/>
  <c r="AD32" i="4"/>
  <c r="S33" i="4"/>
  <c r="T33" i="4"/>
  <c r="U33" i="4"/>
  <c r="V33" i="4"/>
  <c r="S50" i="4"/>
  <c r="T50" i="4"/>
  <c r="U49" i="4"/>
  <c r="V49" i="4"/>
  <c r="AH49" i="4"/>
  <c r="S64" i="4"/>
  <c r="T64" i="4"/>
  <c r="I69" i="4"/>
  <c r="J69" i="4"/>
  <c r="H86" i="4"/>
  <c r="I86" i="4"/>
  <c r="J86" i="4"/>
  <c r="H52" i="4"/>
  <c r="I52" i="4"/>
  <c r="J52" i="4"/>
  <c r="K51" i="4"/>
  <c r="L51" i="4"/>
  <c r="I87" i="4"/>
  <c r="J87" i="4"/>
  <c r="S92" i="4"/>
  <c r="T92" i="4"/>
  <c r="AA60" i="4"/>
  <c r="AC60" i="4"/>
  <c r="AD60" i="4"/>
  <c r="AE59" i="4"/>
  <c r="AA94" i="4"/>
  <c r="AC94" i="4"/>
  <c r="AD94" i="4"/>
  <c r="AA41" i="4"/>
  <c r="AC41" i="4"/>
  <c r="AD41" i="4"/>
  <c r="AE41" i="4"/>
  <c r="AF41" i="4"/>
  <c r="G104" i="4"/>
  <c r="I104" i="4"/>
  <c r="J104" i="4"/>
  <c r="AG56" i="5"/>
  <c r="AH56" i="5"/>
  <c r="AH64" i="5"/>
  <c r="AH48" i="5"/>
  <c r="AG48" i="5"/>
  <c r="AG29" i="5"/>
  <c r="AH29" i="5"/>
  <c r="AH21" i="5"/>
  <c r="AG21" i="5"/>
  <c r="AH13" i="5"/>
  <c r="AG13" i="5"/>
  <c r="AK39" i="1"/>
  <c r="I3" i="3"/>
  <c r="AJ39" i="1"/>
  <c r="C3" i="3"/>
  <c r="AG63" i="4"/>
  <c r="AH63" i="4"/>
  <c r="L61" i="2"/>
  <c r="M61" i="2"/>
  <c r="AJ61" i="2"/>
  <c r="F14" i="3"/>
  <c r="AK61" i="2"/>
  <c r="L14" i="3"/>
  <c r="AG49" i="4"/>
  <c r="AK9" i="1"/>
  <c r="H5" i="3"/>
  <c r="AJ9" i="1"/>
  <c r="B5" i="3"/>
  <c r="AJ29" i="1"/>
  <c r="B15" i="3"/>
  <c r="AK29" i="1"/>
  <c r="H15" i="3"/>
  <c r="AJ57" i="2"/>
  <c r="F12" i="3"/>
  <c r="AK57" i="2"/>
  <c r="L12" i="3"/>
  <c r="AH33" i="4"/>
  <c r="AH37" i="4"/>
  <c r="AK63" i="2"/>
  <c r="L15" i="3"/>
  <c r="AJ63" i="2"/>
  <c r="F15" i="3"/>
  <c r="AJ61" i="1"/>
  <c r="C14" i="3"/>
  <c r="AK61" i="1"/>
  <c r="I14" i="3"/>
  <c r="AK9" i="2"/>
  <c r="K5" i="3"/>
  <c r="AJ9" i="2"/>
  <c r="E5" i="3"/>
  <c r="AK31" i="2"/>
  <c r="K16" i="3"/>
  <c r="AH51" i="4"/>
  <c r="AJ13" i="1"/>
  <c r="B7" i="3"/>
  <c r="AK13" i="1"/>
  <c r="H7" i="3"/>
  <c r="AG51" i="4"/>
  <c r="AG5" i="4"/>
  <c r="AJ19" i="2"/>
  <c r="E10" i="3"/>
  <c r="AK11" i="1"/>
  <c r="H6" i="3"/>
  <c r="AJ65" i="2"/>
  <c r="F16" i="3"/>
  <c r="AJ43" i="1"/>
  <c r="C5" i="3"/>
  <c r="K61" i="4"/>
  <c r="L61" i="4"/>
  <c r="AG61" i="4"/>
  <c r="K67" i="4"/>
  <c r="L67" i="4"/>
  <c r="AK21" i="2"/>
  <c r="K11" i="3"/>
  <c r="AF12" i="2"/>
  <c r="AG12" i="2"/>
  <c r="AH11" i="2"/>
  <c r="AI11" i="2"/>
  <c r="AK11" i="2"/>
  <c r="K6" i="3"/>
  <c r="AJ47" i="2"/>
  <c r="F7" i="3"/>
  <c r="AJ19" i="1"/>
  <c r="B10" i="3"/>
  <c r="W11" i="1"/>
  <c r="X11" i="1"/>
  <c r="AJ47" i="1"/>
  <c r="C7" i="3"/>
  <c r="AK43" i="2"/>
  <c r="L5" i="3"/>
  <c r="AH41" i="4"/>
  <c r="S40" i="4"/>
  <c r="T40" i="4"/>
  <c r="AE65" i="4"/>
  <c r="AF65" i="4"/>
  <c r="AH65" i="4"/>
  <c r="AF69" i="2"/>
  <c r="AG69" i="2"/>
  <c r="AJ23" i="2"/>
  <c r="E12" i="3"/>
  <c r="AK23" i="2"/>
  <c r="K12" i="3"/>
  <c r="AJ21" i="1"/>
  <c r="B11" i="3"/>
  <c r="W5" i="1"/>
  <c r="X5" i="1"/>
  <c r="AJ5" i="1"/>
  <c r="B3" i="3"/>
  <c r="AJ55" i="1"/>
  <c r="C11" i="3"/>
  <c r="AK55" i="1"/>
  <c r="I11" i="3"/>
  <c r="L59" i="2"/>
  <c r="M59" i="2"/>
  <c r="AJ15" i="1"/>
  <c r="B8" i="3"/>
  <c r="AJ53" i="1"/>
  <c r="C10" i="3"/>
  <c r="AK53" i="1"/>
  <c r="I10" i="3"/>
  <c r="AJ65" i="1"/>
  <c r="C16" i="3"/>
  <c r="AG47" i="4"/>
  <c r="AG15" i="4"/>
  <c r="AF90" i="2"/>
  <c r="AG90" i="2"/>
  <c r="AJ13" i="2"/>
  <c r="E7" i="3"/>
  <c r="AK23" i="1"/>
  <c r="H12" i="3"/>
  <c r="AJ23" i="1"/>
  <c r="B12" i="3"/>
  <c r="AJ3" i="2"/>
  <c r="E2" i="3"/>
  <c r="AG53" i="4"/>
  <c r="U39" i="4"/>
  <c r="V39" i="4"/>
  <c r="AG39" i="4"/>
  <c r="AG29" i="4"/>
  <c r="AK55" i="2"/>
  <c r="L11" i="3"/>
  <c r="AK65" i="2"/>
  <c r="L16" i="3"/>
  <c r="AK5" i="2"/>
  <c r="K3" i="3"/>
  <c r="AK33" i="2"/>
  <c r="K17" i="3"/>
  <c r="AE31" i="4"/>
  <c r="AF31" i="4"/>
  <c r="AH61" i="4"/>
  <c r="U43" i="4"/>
  <c r="V43" i="4"/>
  <c r="W27" i="2"/>
  <c r="X27" i="2"/>
  <c r="AJ27" i="2"/>
  <c r="E14" i="3"/>
  <c r="AH25" i="2"/>
  <c r="AI25" i="2"/>
  <c r="AH41" i="2"/>
  <c r="AI41" i="2"/>
  <c r="AK41" i="2"/>
  <c r="L4" i="3"/>
  <c r="AK51" i="2"/>
  <c r="L9" i="3"/>
  <c r="AJ49" i="1"/>
  <c r="C8" i="3"/>
  <c r="AG3" i="4"/>
  <c r="AJ33" i="1"/>
  <c r="B17" i="3"/>
  <c r="AG37" i="4"/>
  <c r="AK37" i="2"/>
  <c r="L2" i="3"/>
  <c r="AK47" i="2"/>
  <c r="L7" i="3"/>
  <c r="L45" i="2"/>
  <c r="M45" i="2"/>
  <c r="AJ45" i="2"/>
  <c r="F6" i="3"/>
  <c r="W31" i="2"/>
  <c r="X31" i="2"/>
  <c r="AJ31" i="2"/>
  <c r="E16" i="3"/>
  <c r="AK5" i="1"/>
  <c r="H3" i="3"/>
  <c r="L49" i="2"/>
  <c r="M49" i="2"/>
  <c r="AJ49" i="2"/>
  <c r="F8" i="3"/>
  <c r="AH31" i="1"/>
  <c r="AI31" i="1"/>
  <c r="AK31" i="1"/>
  <c r="H16" i="3"/>
  <c r="AH27" i="4"/>
  <c r="AK53" i="2"/>
  <c r="L10" i="3"/>
  <c r="AG17" i="4"/>
  <c r="AF28" i="2"/>
  <c r="AG28" i="2"/>
  <c r="AH27" i="2"/>
  <c r="AI27" i="2"/>
  <c r="AK27" i="2"/>
  <c r="AJ17" i="1"/>
  <c r="B9" i="3"/>
  <c r="AJ15" i="2"/>
  <c r="E8" i="3"/>
  <c r="L17" i="2"/>
  <c r="M17" i="2"/>
  <c r="AJ17" i="2"/>
  <c r="E9" i="3"/>
  <c r="AJ31" i="1"/>
  <c r="B16" i="3"/>
  <c r="AJ11" i="1"/>
  <c r="B6" i="3"/>
  <c r="AJ3" i="1"/>
  <c r="B2" i="3"/>
  <c r="AK39" i="2"/>
  <c r="L3" i="3"/>
  <c r="AJ39" i="2"/>
  <c r="F3" i="3"/>
  <c r="AK7" i="1"/>
  <c r="H4" i="3"/>
  <c r="AG67" i="4"/>
  <c r="AH67" i="4"/>
  <c r="AH43" i="4"/>
  <c r="AG43" i="4"/>
  <c r="AK17" i="2"/>
  <c r="K9" i="3"/>
  <c r="AG65" i="4"/>
  <c r="AH31" i="4"/>
  <c r="AG31" i="4"/>
  <c r="AJ41" i="2"/>
  <c r="F4" i="3"/>
  <c r="AK49" i="2"/>
  <c r="L8" i="3"/>
  <c r="AH39" i="4"/>
  <c r="AJ11" i="2"/>
  <c r="E6" i="3"/>
  <c r="AK45" i="2"/>
  <c r="L6" i="3"/>
</calcChain>
</file>

<file path=xl/sharedStrings.xml><?xml version="1.0" encoding="utf-8"?>
<sst xmlns="http://schemas.openxmlformats.org/spreadsheetml/2006/main" count="1619" uniqueCount="143">
  <si>
    <t>Sample Name</t>
  </si>
  <si>
    <t>LNCaP-DMSO3</t>
  </si>
  <si>
    <t>LNCap-Bicul3</t>
  </si>
  <si>
    <t>LNCaP-DHT3</t>
  </si>
  <si>
    <t>Target Name</t>
  </si>
  <si>
    <t>SELENBP1-F&amp;R</t>
  </si>
  <si>
    <t>SELENBP1-CF&amp;R</t>
  </si>
  <si>
    <t>SLC7A8-F&amp;R</t>
  </si>
  <si>
    <t>SLC7A8-CF&amp;R</t>
  </si>
  <si>
    <t>IL32-F&amp;R</t>
  </si>
  <si>
    <t>IL32-CF&amp;R</t>
  </si>
  <si>
    <t>ATP1B1-F&amp;R</t>
  </si>
  <si>
    <t>ATP1B1-CF&amp;R</t>
  </si>
  <si>
    <t>RANBP3L-F&amp;R</t>
  </si>
  <si>
    <t>RANBP3L-CF&amp;R</t>
  </si>
  <si>
    <t>AAK1-F&amp;R</t>
  </si>
  <si>
    <t>AAK1-CF&amp;R</t>
  </si>
  <si>
    <t>TTBK2-F&amp;R</t>
  </si>
  <si>
    <t>TTBK2-CF&amp;R</t>
  </si>
  <si>
    <t>SYNE4-F&amp;R</t>
  </si>
  <si>
    <t>SYNE4-CF&amp;R</t>
  </si>
  <si>
    <t>DOCK7-F&amp;R</t>
  </si>
  <si>
    <t>DOCK7-CF&amp;R</t>
  </si>
  <si>
    <t>IDH1-F&amp;R</t>
  </si>
  <si>
    <t>IDH1-CF&amp;R</t>
  </si>
  <si>
    <t>PARP2-F&amp;R</t>
  </si>
  <si>
    <t>PARP2-CF&amp;R</t>
  </si>
  <si>
    <t>S100A7-CF&amp;R</t>
  </si>
  <si>
    <t>S100A7-F&amp;R1</t>
  </si>
  <si>
    <t>ABCA1-DHT-F&amp;R</t>
  </si>
  <si>
    <t>ABCA1-BICUL-F&amp;R</t>
  </si>
  <si>
    <t>MAN1A1-DHT-F&amp;R</t>
  </si>
  <si>
    <t>MAN1A1-BICUL-F&amp;R</t>
  </si>
  <si>
    <t>CCDC74A-DHT-F&amp;R</t>
  </si>
  <si>
    <t>CCDC74A-BICUL-F&amp;R</t>
  </si>
  <si>
    <t>ARID1A-BICUL-F&amp;R</t>
  </si>
  <si>
    <t>ARID1A-CF&amp;R</t>
  </si>
  <si>
    <t>GAPDH-F&amp;R</t>
  </si>
  <si>
    <t>HPRT-F&amp;R</t>
  </si>
  <si>
    <t>CT</t>
  </si>
  <si>
    <t>Ct Mean</t>
  </si>
  <si>
    <t>Ct SD</t>
  </si>
  <si>
    <t/>
  </si>
  <si>
    <t>Undetermined</t>
  </si>
  <si>
    <t>Set 1</t>
  </si>
  <si>
    <t>Set 2</t>
  </si>
  <si>
    <t>Set 3</t>
  </si>
  <si>
    <t>Average</t>
  </si>
  <si>
    <t>GAPDH</t>
  </si>
  <si>
    <t>HPRT1</t>
  </si>
  <si>
    <t>Delta Ct</t>
  </si>
  <si>
    <t>Delta Delta</t>
  </si>
  <si>
    <t>Fold Change</t>
  </si>
  <si>
    <t>Gene Level</t>
  </si>
  <si>
    <t>Fold Change Ratio</t>
  </si>
  <si>
    <t>Splice Index</t>
  </si>
  <si>
    <t xml:space="preserve">Included in DHT </t>
  </si>
  <si>
    <t>Included in Bicultamide</t>
  </si>
  <si>
    <t>Included in Biculatamide</t>
  </si>
  <si>
    <t>NO</t>
  </si>
  <si>
    <t>YES</t>
  </si>
  <si>
    <t>HPRT</t>
  </si>
  <si>
    <t>Exon Level</t>
  </si>
  <si>
    <t>Affy</t>
  </si>
  <si>
    <t>Std Error</t>
  </si>
  <si>
    <t xml:space="preserve">NO </t>
  </si>
  <si>
    <t>Total</t>
  </si>
  <si>
    <t>% Validated</t>
  </si>
  <si>
    <t>%Not validated</t>
  </si>
  <si>
    <t>NO ( Opposite direction)</t>
  </si>
  <si>
    <t>NO ( Opposite Direction)</t>
  </si>
  <si>
    <t>PC3-DMSO1</t>
  </si>
  <si>
    <t>PC3-Bicul1</t>
  </si>
  <si>
    <t>PC3-DMSO-Set1</t>
  </si>
  <si>
    <t>ATP1B1CF+R</t>
  </si>
  <si>
    <t>ARID1A-Bicul-F+R</t>
  </si>
  <si>
    <t>SYNE4-CF+R</t>
  </si>
  <si>
    <t>PC3 repeats</t>
  </si>
  <si>
    <t>Sample</t>
  </si>
  <si>
    <t>Mean Ct</t>
  </si>
  <si>
    <t>SAMPLE</t>
  </si>
  <si>
    <t>PC3-10nMDHT-Set1</t>
  </si>
  <si>
    <t>PC3-DMSO-Set2</t>
  </si>
  <si>
    <t>ABCA1-DHT-F+R</t>
  </si>
  <si>
    <t>PC3-100uMBicul-Set2</t>
  </si>
  <si>
    <t>PC3-DMSO-Set3</t>
  </si>
  <si>
    <t>S100A7-F+R</t>
  </si>
  <si>
    <t>S100A7-CF+R</t>
  </si>
  <si>
    <t>PC3-100uMBicul-Set3</t>
  </si>
  <si>
    <t>ABCA1-Bicul-F+R</t>
  </si>
  <si>
    <t>MAN1A1-DHT-F+R</t>
  </si>
  <si>
    <t>MAN1A1-Bicul-F+R</t>
  </si>
  <si>
    <t>CCDC74A-DHT-F+R</t>
  </si>
  <si>
    <t>CCDC74A-Bicul-F+R</t>
  </si>
  <si>
    <t>ARID1A-C-F+R</t>
  </si>
  <si>
    <t>PC3-10nMDHT-Set3</t>
  </si>
  <si>
    <t>Re-do</t>
  </si>
  <si>
    <t>LNCaP-DMSO</t>
  </si>
  <si>
    <t>LNCaP-Bicul</t>
  </si>
  <si>
    <t>PC3-DMSO</t>
  </si>
  <si>
    <t>PC3-Bicul</t>
  </si>
  <si>
    <t>LNCaP-DMSO-SE</t>
  </si>
  <si>
    <t>LNCaP-Bicul-SE</t>
  </si>
  <si>
    <t>PC3-DMSO-SE</t>
  </si>
  <si>
    <t>PC3-Bicul-SE</t>
  </si>
  <si>
    <t>LNCaP-DHT</t>
  </si>
  <si>
    <t>LNCaP-DHT-SE</t>
  </si>
  <si>
    <t>PC3-DHT</t>
  </si>
  <si>
    <t>PC3-DHT-SE</t>
  </si>
  <si>
    <t>NA</t>
  </si>
  <si>
    <t>22RV1-DMSO</t>
  </si>
  <si>
    <t>22RV1-Bicul</t>
  </si>
  <si>
    <t>22RV1-DHT</t>
  </si>
  <si>
    <t>Repeats</t>
  </si>
  <si>
    <t>SLC7A8-F+R</t>
  </si>
  <si>
    <t>ABC1-DHT-F+R</t>
  </si>
  <si>
    <t>22RV1-Bicul-1</t>
  </si>
  <si>
    <t>22RV1-DHT-2</t>
  </si>
  <si>
    <t>22RV1-DHT-3</t>
  </si>
  <si>
    <t>ARID1A-CF+R</t>
  </si>
  <si>
    <t>From 2017-12-20 154048_22RV1_2nd_repeats</t>
  </si>
  <si>
    <t>22RV1-1_BICULT</t>
  </si>
  <si>
    <t>GAPDH-F+R</t>
  </si>
  <si>
    <t>HPRT-F+R</t>
  </si>
  <si>
    <t>22RV1-1_DHT</t>
  </si>
  <si>
    <t>22RV1-2_DMSO</t>
  </si>
  <si>
    <t>22RV1-2_BICULT</t>
  </si>
  <si>
    <t>22RV1-3_DHT</t>
  </si>
  <si>
    <t>Stdev</t>
  </si>
  <si>
    <t>UD</t>
  </si>
  <si>
    <t>22RV1 SCRAMBLE-1</t>
  </si>
  <si>
    <t>22RV1-SIAR-1</t>
  </si>
  <si>
    <t>AR</t>
  </si>
  <si>
    <t xml:space="preserve"> </t>
  </si>
  <si>
    <t>AAK1</t>
  </si>
  <si>
    <t>SYNE4</t>
  </si>
  <si>
    <t>MAN1A1</t>
  </si>
  <si>
    <t>Std.error</t>
  </si>
  <si>
    <t>Gene</t>
  </si>
  <si>
    <t>22RV1 Scramble</t>
  </si>
  <si>
    <t>22RV1 siAR</t>
  </si>
  <si>
    <t>Ttest</t>
  </si>
  <si>
    <t>22RV1 SiAR vs Scram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A07F9D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9">
    <xf numFmtId="0" fontId="0" fillId="0" borderId="0" xfId="0"/>
    <xf numFmtId="2" fontId="0" fillId="0" borderId="0" xfId="0" applyNumberFormat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5" borderId="0" xfId="0" applyNumberFormat="1" applyFill="1" applyAlignment="1">
      <alignment horizontal="center"/>
    </xf>
    <xf numFmtId="2" fontId="0" fillId="6" borderId="0" xfId="0" applyNumberFormat="1" applyFill="1" applyAlignment="1">
      <alignment horizontal="center"/>
    </xf>
    <xf numFmtId="2" fontId="0" fillId="7" borderId="0" xfId="0" applyNumberFormat="1" applyFill="1" applyAlignment="1">
      <alignment horizontal="center"/>
    </xf>
    <xf numFmtId="164" fontId="0" fillId="0" borderId="0" xfId="0" applyNumberFormat="1"/>
    <xf numFmtId="164" fontId="0" fillId="5" borderId="0" xfId="0" applyNumberFormat="1" applyFill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5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5" borderId="0" xfId="0" applyFill="1" applyAlignment="1">
      <alignment horizontal="center"/>
    </xf>
    <xf numFmtId="164" fontId="4" fillId="5" borderId="0" xfId="0" applyNumberFormat="1" applyFont="1" applyFill="1"/>
    <xf numFmtId="2" fontId="5" fillId="0" borderId="0" xfId="0" applyNumberFormat="1" applyFont="1" applyFill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3" fillId="0" borderId="0" xfId="0" applyNumberFormat="1" applyFont="1" applyFill="1" applyAlignment="1">
      <alignment horizontal="center"/>
    </xf>
    <xf numFmtId="164" fontId="3" fillId="0" borderId="0" xfId="0" applyNumberFormat="1" applyFont="1"/>
    <xf numFmtId="2" fontId="4" fillId="0" borderId="0" xfId="0" applyNumberFormat="1" applyFont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 vertic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164" fontId="0" fillId="8" borderId="0" xfId="0" applyNumberFormat="1" applyFill="1"/>
    <xf numFmtId="2" fontId="0" fillId="8" borderId="0" xfId="0" applyNumberFormat="1" applyFill="1" applyAlignment="1">
      <alignment horizontal="center"/>
    </xf>
    <xf numFmtId="0" fontId="0" fillId="8" borderId="0" xfId="0" applyFill="1"/>
    <xf numFmtId="164" fontId="0" fillId="9" borderId="0" xfId="0" applyNumberFormat="1" applyFill="1"/>
    <xf numFmtId="0" fontId="0" fillId="0" borderId="0" xfId="0" applyFill="1"/>
    <xf numFmtId="2" fontId="3" fillId="0" borderId="0" xfId="0" applyNumberFormat="1" applyFont="1" applyFill="1" applyAlignment="1">
      <alignment horizontal="center"/>
    </xf>
    <xf numFmtId="0" fontId="3" fillId="0" borderId="0" xfId="0" applyFont="1" applyFill="1"/>
    <xf numFmtId="164" fontId="3" fillId="0" borderId="0" xfId="0" applyNumberFormat="1" applyFont="1" applyFill="1"/>
    <xf numFmtId="0" fontId="0" fillId="10" borderId="0" xfId="0" applyFill="1"/>
    <xf numFmtId="2" fontId="0" fillId="10" borderId="0" xfId="0" applyNumberFormat="1" applyFill="1" applyAlignment="1">
      <alignment horizontal="center"/>
    </xf>
    <xf numFmtId="164" fontId="0" fillId="10" borderId="0" xfId="0" applyNumberFormat="1" applyFill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7"/>
  <colors>
    <mruColors>
      <color rgb="FFA07F9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22RV1 SiAR vs Scramble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C$2:$C$4</c:f>
                <c:numCache>
                  <c:formatCode>General</c:formatCode>
                  <c:ptCount val="3"/>
                  <c:pt idx="0">
                    <c:v>0.14832717790943503</c:v>
                  </c:pt>
                  <c:pt idx="1">
                    <c:v>0.22993591583464282</c:v>
                  </c:pt>
                  <c:pt idx="2">
                    <c:v>0.62829636837718938</c:v>
                  </c:pt>
                </c:numCache>
              </c:numRef>
            </c:plus>
            <c:minus>
              <c:numRef>
                <c:f>Sheet1!$C$2:$C$4</c:f>
                <c:numCache>
                  <c:formatCode>General</c:formatCode>
                  <c:ptCount val="3"/>
                  <c:pt idx="0">
                    <c:v>0.14832717790943503</c:v>
                  </c:pt>
                  <c:pt idx="1">
                    <c:v>0.22993591583464282</c:v>
                  </c:pt>
                  <c:pt idx="2">
                    <c:v>0.62829636837718938</c:v>
                  </c:pt>
                </c:numCache>
              </c:numRef>
            </c:minus>
            <c:spPr>
              <a:noFill/>
              <a:ln w="3810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errBars>
          <c:cat>
            <c:strRef>
              <c:f>Sheet1!$A$2:$A$4</c:f>
              <c:strCache>
                <c:ptCount val="3"/>
                <c:pt idx="0">
                  <c:v>AAK1</c:v>
                </c:pt>
                <c:pt idx="1">
                  <c:v>SYNE4</c:v>
                </c:pt>
                <c:pt idx="2">
                  <c:v>MAN1A1</c:v>
                </c:pt>
              </c:strCache>
            </c:strRef>
          </c:cat>
          <c:val>
            <c:numRef>
              <c:f>Sheet1!$B$2:$B$4</c:f>
              <c:numCache>
                <c:formatCode>General</c:formatCode>
                <c:ptCount val="3"/>
                <c:pt idx="0">
                  <c:v>-2.5234247760252</c:v>
                </c:pt>
                <c:pt idx="1">
                  <c:v>-1.3599704732671301</c:v>
                </c:pt>
                <c:pt idx="2">
                  <c:v>-3.22254627641176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80-8545-899E-9A4E5821BF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3612399"/>
        <c:axId val="183614079"/>
      </c:barChart>
      <c:catAx>
        <c:axId val="1836123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3614079"/>
        <c:crosses val="autoZero"/>
        <c:auto val="1"/>
        <c:lblAlgn val="ctr"/>
        <c:lblOffset val="100"/>
        <c:noMultiLvlLbl val="0"/>
      </c:catAx>
      <c:valAx>
        <c:axId val="18361407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36123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$8</c:f>
              <c:strCache>
                <c:ptCount val="1"/>
                <c:pt idx="0">
                  <c:v>AR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D$8:$D$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.3248451025821599</c:v>
                  </c:pt>
                </c:numCache>
              </c:numRef>
            </c:plus>
            <c:minus>
              <c:numRef>
                <c:f>Sheet1!$D$8:$D$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.32484510258215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7:$C$7</c:f>
              <c:strCache>
                <c:ptCount val="2"/>
                <c:pt idx="0">
                  <c:v>22RV1 Scramble</c:v>
                </c:pt>
                <c:pt idx="1">
                  <c:v>22RV1 siAR</c:v>
                </c:pt>
              </c:strCache>
            </c:strRef>
          </c:cat>
          <c:val>
            <c:numRef>
              <c:f>Sheet1!$B$8:$C$8</c:f>
              <c:numCache>
                <c:formatCode>General</c:formatCode>
                <c:ptCount val="2"/>
                <c:pt idx="0">
                  <c:v>1</c:v>
                </c:pt>
                <c:pt idx="1">
                  <c:v>-5.44389932149767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A6-D74D-B01C-3633E695F9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2660495"/>
        <c:axId val="124454399"/>
      </c:barChart>
      <c:catAx>
        <c:axId val="1026604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4454399"/>
        <c:crosses val="autoZero"/>
        <c:auto val="1"/>
        <c:lblAlgn val="ctr"/>
        <c:lblOffset val="100"/>
        <c:noMultiLvlLbl val="0"/>
      </c:catAx>
      <c:valAx>
        <c:axId val="12445439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26604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u="none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35396</xdr:colOff>
      <xdr:row>8</xdr:row>
      <xdr:rowOff>149514</xdr:rowOff>
    </xdr:from>
    <xdr:to>
      <xdr:col>11</xdr:col>
      <xdr:colOff>792018</xdr:colOff>
      <xdr:row>30</xdr:row>
      <xdr:rowOff>66964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70D1C38D-5CB2-7547-87C2-B09C4921E80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73363</xdr:colOff>
      <xdr:row>8</xdr:row>
      <xdr:rowOff>123537</xdr:rowOff>
    </xdr:from>
    <xdr:to>
      <xdr:col>17</xdr:col>
      <xdr:colOff>311727</xdr:colOff>
      <xdr:row>22</xdr:row>
      <xdr:rowOff>161636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F3A58F5E-C7F7-6A4B-A8CC-7D43D0A2550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114"/>
  <sheetViews>
    <sheetView workbookViewId="0">
      <pane xSplit="2" ySplit="1" topLeftCell="C19" activePane="bottomRight" state="frozen"/>
      <selection pane="topRight" activeCell="C1" sqref="C1"/>
      <selection pane="bottomLeft" activeCell="A2" sqref="A2"/>
      <selection pane="bottomRight" activeCell="H4" sqref="H4"/>
    </sheetView>
  </sheetViews>
  <sheetFormatPr baseColWidth="10" defaultRowHeight="16" x14ac:dyDescent="0.2"/>
  <cols>
    <col min="1" max="1" width="13" style="1" bestFit="1" customWidth="1"/>
    <col min="2" max="2" width="18" style="1" bestFit="1" customWidth="1"/>
    <col min="3" max="11" width="10.83203125" style="1"/>
    <col min="12" max="12" width="15.83203125" style="1" bestFit="1" customWidth="1"/>
    <col min="13" max="13" width="10.6640625" style="1" bestFit="1" customWidth="1"/>
    <col min="14" max="22" width="10.83203125" style="1"/>
    <col min="23" max="23" width="15.83203125" style="1" bestFit="1" customWidth="1"/>
    <col min="24" max="24" width="10.6640625" style="1" bestFit="1" customWidth="1"/>
    <col min="25" max="33" width="10.83203125" style="1"/>
    <col min="34" max="34" width="15.83203125" style="1" bestFit="1" customWidth="1"/>
    <col min="35" max="35" width="10.6640625" style="1" bestFit="1" customWidth="1"/>
    <col min="36" max="36" width="10.83203125" style="1"/>
    <col min="38" max="38" width="14.5" style="1" bestFit="1" customWidth="1"/>
    <col min="39" max="39" width="18" style="1" bestFit="1" customWidth="1"/>
    <col min="40" max="40" width="21.1640625" style="1" bestFit="1" customWidth="1"/>
    <col min="41" max="41" width="21" style="1" bestFit="1" customWidth="1"/>
    <col min="42" max="45" width="10.83203125" style="1"/>
    <col min="46" max="46" width="13.5" style="1" bestFit="1" customWidth="1"/>
    <col min="49" max="16384" width="10.83203125" style="1"/>
  </cols>
  <sheetData>
    <row r="1" spans="1:48" x14ac:dyDescent="0.2">
      <c r="D1" s="1" t="s">
        <v>44</v>
      </c>
      <c r="F1" s="1" t="s">
        <v>48</v>
      </c>
      <c r="G1" s="1" t="s">
        <v>61</v>
      </c>
      <c r="H1" s="1" t="s">
        <v>48</v>
      </c>
      <c r="I1" s="1" t="s">
        <v>49</v>
      </c>
      <c r="J1" s="1" t="s">
        <v>47</v>
      </c>
      <c r="K1" s="1" t="s">
        <v>53</v>
      </c>
      <c r="L1" s="1" t="s">
        <v>62</v>
      </c>
      <c r="M1" s="1" t="s">
        <v>62</v>
      </c>
      <c r="O1" s="1" t="s">
        <v>45</v>
      </c>
      <c r="Q1" s="1" t="s">
        <v>48</v>
      </c>
      <c r="R1" s="1" t="s">
        <v>61</v>
      </c>
      <c r="S1" s="1" t="s">
        <v>48</v>
      </c>
      <c r="T1" s="1" t="s">
        <v>49</v>
      </c>
      <c r="U1" s="1" t="s">
        <v>47</v>
      </c>
      <c r="V1" s="1" t="s">
        <v>53</v>
      </c>
      <c r="W1" s="1" t="s">
        <v>62</v>
      </c>
      <c r="X1" s="1" t="s">
        <v>62</v>
      </c>
      <c r="Z1" s="1" t="s">
        <v>46</v>
      </c>
      <c r="AB1" s="1" t="s">
        <v>48</v>
      </c>
      <c r="AC1" s="1" t="s">
        <v>61</v>
      </c>
      <c r="AD1" s="1" t="s">
        <v>48</v>
      </c>
      <c r="AE1" s="1" t="s">
        <v>49</v>
      </c>
      <c r="AF1" s="1" t="s">
        <v>47</v>
      </c>
      <c r="AG1" s="1" t="s">
        <v>53</v>
      </c>
      <c r="AH1" s="1" t="s">
        <v>62</v>
      </c>
      <c r="AI1" s="1" t="s">
        <v>62</v>
      </c>
      <c r="AJ1" s="1" t="s">
        <v>47</v>
      </c>
      <c r="AK1" s="1" t="s">
        <v>64</v>
      </c>
      <c r="AL1" s="1" t="s">
        <v>63</v>
      </c>
      <c r="AU1" s="1"/>
      <c r="AV1" s="1"/>
    </row>
    <row r="2" spans="1:48" x14ac:dyDescent="0.2">
      <c r="A2" s="1" t="s">
        <v>0</v>
      </c>
      <c r="B2" s="1" t="s">
        <v>4</v>
      </c>
      <c r="C2" s="2" t="s">
        <v>39</v>
      </c>
      <c r="D2" s="2" t="s">
        <v>40</v>
      </c>
      <c r="E2" s="2" t="s">
        <v>41</v>
      </c>
      <c r="F2" s="2" t="s">
        <v>50</v>
      </c>
      <c r="G2" s="2" t="s">
        <v>50</v>
      </c>
      <c r="H2" s="2" t="s">
        <v>51</v>
      </c>
      <c r="I2" s="2" t="s">
        <v>51</v>
      </c>
      <c r="J2" s="2" t="s">
        <v>51</v>
      </c>
      <c r="K2" s="2" t="s">
        <v>52</v>
      </c>
      <c r="L2" s="2" t="s">
        <v>54</v>
      </c>
      <c r="M2" s="2" t="s">
        <v>55</v>
      </c>
      <c r="N2" s="3" t="s">
        <v>39</v>
      </c>
      <c r="O2" s="3" t="s">
        <v>40</v>
      </c>
      <c r="P2" s="3" t="s">
        <v>41</v>
      </c>
      <c r="Q2" s="3" t="s">
        <v>50</v>
      </c>
      <c r="R2" s="3" t="s">
        <v>50</v>
      </c>
      <c r="S2" s="3" t="s">
        <v>51</v>
      </c>
      <c r="T2" s="3" t="s">
        <v>51</v>
      </c>
      <c r="U2" s="3" t="s">
        <v>51</v>
      </c>
      <c r="V2" s="3" t="s">
        <v>52</v>
      </c>
      <c r="W2" s="3" t="s">
        <v>54</v>
      </c>
      <c r="X2" s="3" t="s">
        <v>55</v>
      </c>
      <c r="Y2" s="4" t="s">
        <v>39</v>
      </c>
      <c r="Z2" s="4" t="s">
        <v>40</v>
      </c>
      <c r="AA2" s="4" t="s">
        <v>41</v>
      </c>
      <c r="AB2" s="4" t="s">
        <v>50</v>
      </c>
      <c r="AC2" s="4" t="s">
        <v>50</v>
      </c>
      <c r="AD2" s="4" t="s">
        <v>51</v>
      </c>
      <c r="AE2" s="4" t="s">
        <v>51</v>
      </c>
      <c r="AF2" s="4" t="s">
        <v>51</v>
      </c>
      <c r="AG2" s="4" t="s">
        <v>52</v>
      </c>
      <c r="AH2" s="4" t="s">
        <v>54</v>
      </c>
      <c r="AI2" s="4" t="s">
        <v>55</v>
      </c>
      <c r="AJ2" s="5" t="s">
        <v>55</v>
      </c>
      <c r="AK2" s="1"/>
      <c r="AL2" s="4" t="s">
        <v>55</v>
      </c>
      <c r="AM2" s="1" t="s">
        <v>4</v>
      </c>
      <c r="AU2" s="1"/>
      <c r="AV2" s="1"/>
    </row>
    <row r="3" spans="1:48" x14ac:dyDescent="0.2">
      <c r="A3" s="1" t="s">
        <v>1</v>
      </c>
      <c r="B3" s="1" t="s">
        <v>5</v>
      </c>
      <c r="C3" s="1">
        <v>21.822607040405273</v>
      </c>
      <c r="D3" s="1">
        <v>21.782546997070312</v>
      </c>
      <c r="E3" s="1">
        <v>5.6653454899787903E-2</v>
      </c>
      <c r="F3" s="1">
        <f>$D$35-D3</f>
        <v>-5.8634548187255859</v>
      </c>
      <c r="G3" s="1">
        <f>$D$36-D3</f>
        <v>1.0080318450927734</v>
      </c>
      <c r="H3" s="1">
        <f>F71-F3</f>
        <v>-1.790339469909668</v>
      </c>
      <c r="I3" s="1">
        <f>G71-G3</f>
        <v>-2.1228256225585938</v>
      </c>
      <c r="J3" s="1">
        <f>AVERAGE(H3:I3)</f>
        <v>-1.9565825462341309</v>
      </c>
      <c r="K3" s="1">
        <f>2^J3</f>
        <v>0.25763802696139232</v>
      </c>
      <c r="L3" s="1">
        <f>K3/K4</f>
        <v>0.89283993641697923</v>
      </c>
      <c r="M3" s="1">
        <f>-1/L3</f>
        <v>-1.1200215841744945</v>
      </c>
      <c r="N3" s="1">
        <v>21.576040267944336</v>
      </c>
      <c r="O3" s="1">
        <v>21.594078063964844</v>
      </c>
      <c r="P3" s="1">
        <v>2.5510644540190697E-2</v>
      </c>
      <c r="Q3" s="1">
        <f>$O$35-O3</f>
        <v>-5.9686088562011719</v>
      </c>
      <c r="R3" s="1">
        <f>$O$36-O3</f>
        <v>1.5069942474365234</v>
      </c>
      <c r="S3" s="1">
        <f>Q71-Q3</f>
        <v>-2.1198616027832031</v>
      </c>
      <c r="T3" s="1">
        <f>R71-R3</f>
        <v>-2.4445590972900391</v>
      </c>
      <c r="U3" s="1">
        <f>AVERAGE(S3:T3)</f>
        <v>-2.2822103500366211</v>
      </c>
      <c r="V3" s="1">
        <f>2^U3</f>
        <v>0.20558254033172757</v>
      </c>
      <c r="W3" s="1">
        <f>V3/V4</f>
        <v>0.5326222549401437</v>
      </c>
      <c r="X3" s="1">
        <f>-1/W3</f>
        <v>-1.8775032224524308</v>
      </c>
      <c r="Y3" s="1">
        <v>22.189773559570312</v>
      </c>
      <c r="Z3" s="1">
        <v>22.197162628173828</v>
      </c>
      <c r="AA3" s="1">
        <v>1.0451070033013821E-2</v>
      </c>
      <c r="AB3" s="1">
        <f>$Z$35-Z3</f>
        <v>-6.2925043106079102</v>
      </c>
      <c r="AC3" s="1">
        <f>$Z$36-Z3</f>
        <v>0.68759918212890625</v>
      </c>
      <c r="AD3" s="1">
        <f>AB71-AB3</f>
        <v>-1.7131204605102539</v>
      </c>
      <c r="AE3" s="1">
        <f>AC71-AC3</f>
        <v>-2.1919136047363281</v>
      </c>
      <c r="AF3" s="1">
        <f>AVERAGE(AD3:AE3)</f>
        <v>-1.952517032623291</v>
      </c>
      <c r="AG3" s="1">
        <f>2^AF3</f>
        <v>0.25836507466905295</v>
      </c>
      <c r="AH3" s="1">
        <f>AG3/AG4</f>
        <v>0.79440773971479406</v>
      </c>
      <c r="AI3" s="1">
        <f>-1/AH3</f>
        <v>-1.2587994174868149</v>
      </c>
      <c r="AJ3" s="4">
        <f>AVERAGE(M3,X3,AI3)</f>
        <v>-1.4187747413712468</v>
      </c>
      <c r="AK3" s="1">
        <f>STDEV(AI3,X3,M3)/SQRT(3)</f>
        <v>0.23283662818308423</v>
      </c>
      <c r="AM3" s="1" t="s">
        <v>5</v>
      </c>
      <c r="AU3" s="1"/>
      <c r="AV3" s="1"/>
    </row>
    <row r="4" spans="1:48" x14ac:dyDescent="0.2">
      <c r="A4" s="1" t="s">
        <v>1</v>
      </c>
      <c r="B4" s="1" t="s">
        <v>6</v>
      </c>
      <c r="C4" s="1">
        <v>17.7012939453125</v>
      </c>
      <c r="D4" s="1">
        <v>17.782314300537109</v>
      </c>
      <c r="E4" s="1">
        <v>0.11458143591880798</v>
      </c>
      <c r="F4" s="1">
        <f t="shared" ref="F4:F36" si="0">$D$35-D4</f>
        <v>-1.8632221221923828</v>
      </c>
      <c r="G4" s="1">
        <f t="shared" ref="G4:G36" si="1">$D$36-D4</f>
        <v>5.0082645416259766</v>
      </c>
      <c r="H4" s="1">
        <f t="shared" ref="H4:I4" si="2">F72-F4</f>
        <v>-1.6268129348754883</v>
      </c>
      <c r="I4" s="1">
        <f t="shared" si="2"/>
        <v>-1.9592990875244141</v>
      </c>
      <c r="J4" s="1">
        <f t="shared" ref="J4:J67" si="3">AVERAGE(H4:I4)</f>
        <v>-1.7930560111999512</v>
      </c>
      <c r="K4" s="1">
        <f t="shared" ref="K4:K67" si="4">2^J4</f>
        <v>0.28856015110088973</v>
      </c>
      <c r="N4" s="1">
        <v>17.719118118286133</v>
      </c>
      <c r="O4" s="1">
        <v>17.465761184692383</v>
      </c>
      <c r="P4" s="1">
        <v>0.35830080509185791</v>
      </c>
      <c r="Q4" s="1">
        <f t="shared" ref="Q4:Q36" si="5">$O$35-O4</f>
        <v>-1.8402919769287109</v>
      </c>
      <c r="R4" s="1">
        <f t="shared" ref="R4:R36" si="6">$O$36-O4</f>
        <v>5.6353111267089844</v>
      </c>
      <c r="S4" s="1">
        <f t="shared" ref="S4:S36" si="7">Q72-Q4</f>
        <v>-1.2110462188720703</v>
      </c>
      <c r="T4" s="1">
        <f t="shared" ref="T4:T36" si="8">R72-R4</f>
        <v>-1.5357437133789062</v>
      </c>
      <c r="U4" s="1">
        <f t="shared" ref="U4:U67" si="9">AVERAGE(S4:T4)</f>
        <v>-1.3733949661254883</v>
      </c>
      <c r="V4" s="1">
        <f t="shared" ref="V4:V67" si="10">2^U4</f>
        <v>0.38598188195277539</v>
      </c>
      <c r="Y4" s="1">
        <v>17.892377853393555</v>
      </c>
      <c r="Z4" s="1">
        <v>17.930490493774414</v>
      </c>
      <c r="AA4" s="1">
        <v>5.3899411112070084E-2</v>
      </c>
      <c r="AB4" s="1">
        <f t="shared" ref="AB4:AB36" si="11">$Z$35-Z4</f>
        <v>-2.0258321762084961</v>
      </c>
      <c r="AC4" s="1">
        <f t="shared" ref="AC4:AC36" si="12">$Z$36-Z4</f>
        <v>4.9542713165283203</v>
      </c>
      <c r="AD4" s="1">
        <f t="shared" ref="AD4:AD25" si="13">AB72-AB4</f>
        <v>-1.3810720443725586</v>
      </c>
      <c r="AE4" s="1">
        <f t="shared" ref="AE4:AE36" si="14">AC72-AC4</f>
        <v>-1.8598651885986328</v>
      </c>
      <c r="AF4" s="1">
        <f t="shared" ref="AF4:AF67" si="15">AVERAGE(AD4:AE4)</f>
        <v>-1.6204686164855957</v>
      </c>
      <c r="AG4" s="1">
        <f t="shared" ref="AG4:AG67" si="16">2^AF4</f>
        <v>0.32522980549234126</v>
      </c>
      <c r="AJ4" s="4"/>
      <c r="AK4" s="1"/>
      <c r="AM4" s="1" t="s">
        <v>6</v>
      </c>
      <c r="AU4" s="1"/>
      <c r="AV4" s="1"/>
    </row>
    <row r="5" spans="1:48" x14ac:dyDescent="0.2">
      <c r="A5" s="1" t="s">
        <v>1</v>
      </c>
      <c r="B5" s="1" t="s">
        <v>7</v>
      </c>
      <c r="C5" s="1">
        <v>26.986867904663086</v>
      </c>
      <c r="D5" s="1">
        <v>26.925670623779297</v>
      </c>
      <c r="E5" s="1">
        <v>8.6547374725341797E-2</v>
      </c>
      <c r="F5" s="1">
        <f t="shared" si="0"/>
        <v>-11.00657844543457</v>
      </c>
      <c r="G5" s="1">
        <f t="shared" si="1"/>
        <v>-4.1350917816162109</v>
      </c>
      <c r="H5" s="1">
        <f t="shared" ref="H5:I5" si="17">F73-F5</f>
        <v>-1.9785470962524414</v>
      </c>
      <c r="I5" s="1">
        <f t="shared" si="17"/>
        <v>-2.3110332489013672</v>
      </c>
      <c r="J5" s="1">
        <f t="shared" si="3"/>
        <v>-2.1447901725769043</v>
      </c>
      <c r="K5" s="1">
        <f t="shared" si="4"/>
        <v>0.22612773030678862</v>
      </c>
      <c r="L5" s="1">
        <f>K5/K6</f>
        <v>0.20346388174636318</v>
      </c>
      <c r="M5" s="1">
        <f>-1/L5</f>
        <v>-4.9148772323462984</v>
      </c>
      <c r="N5" s="1">
        <v>26.82060432434082</v>
      </c>
      <c r="O5" s="1">
        <v>26.738948822021484</v>
      </c>
      <c r="P5" s="1">
        <v>0.11547967046499252</v>
      </c>
      <c r="Q5" s="1">
        <f t="shared" si="5"/>
        <v>-11.113479614257812</v>
      </c>
      <c r="R5" s="1">
        <f t="shared" si="6"/>
        <v>-3.6378765106201172</v>
      </c>
      <c r="S5" s="1">
        <f t="shared" si="7"/>
        <v>-1.0572509765625</v>
      </c>
      <c r="T5" s="1">
        <f t="shared" si="8"/>
        <v>-1.3819484710693359</v>
      </c>
      <c r="U5" s="1">
        <f t="shared" si="9"/>
        <v>-1.219599723815918</v>
      </c>
      <c r="V5" s="1">
        <f t="shared" si="10"/>
        <v>0.42940183936579074</v>
      </c>
      <c r="W5" s="1">
        <f>V5/V6</f>
        <v>0.37368067293001067</v>
      </c>
      <c r="X5" s="1">
        <f>-1/W5</f>
        <v>-2.6760816719769105</v>
      </c>
      <c r="Y5" s="1">
        <v>27.654531478881836</v>
      </c>
      <c r="Z5" s="1">
        <v>27.590175628662109</v>
      </c>
      <c r="AA5" s="1">
        <v>9.1012917459011078E-2</v>
      </c>
      <c r="AB5" s="1">
        <f t="shared" si="11"/>
        <v>-11.685517311096191</v>
      </c>
      <c r="AC5" s="1">
        <f t="shared" si="12"/>
        <v>-4.705413818359375</v>
      </c>
      <c r="AD5" s="1">
        <f t="shared" si="13"/>
        <v>-1.7781457901000977</v>
      </c>
      <c r="AE5" s="1">
        <f t="shared" si="14"/>
        <v>-2.2569389343261719</v>
      </c>
      <c r="AF5" s="1">
        <f t="shared" si="15"/>
        <v>-2.0175423622131348</v>
      </c>
      <c r="AG5" s="1">
        <f t="shared" si="16"/>
        <v>0.24697854708617939</v>
      </c>
      <c r="AH5" s="1">
        <f>AG5/AG6</f>
        <v>0.23206747955883339</v>
      </c>
      <c r="AI5" s="1">
        <f>-1/AH5</f>
        <v>-4.3090914845157418</v>
      </c>
      <c r="AJ5" s="4">
        <f>AVERAGE(M5,X5,AI5)</f>
        <v>-3.966683462946317</v>
      </c>
      <c r="AK5" s="1">
        <f t="shared" ref="AK5" si="18">STDEV(AI5,X5,M5)/SQRT(3)</f>
        <v>0.6685765551300602</v>
      </c>
      <c r="AM5" s="1" t="s">
        <v>7</v>
      </c>
      <c r="AU5" s="1"/>
      <c r="AV5" s="1"/>
    </row>
    <row r="6" spans="1:48" x14ac:dyDescent="0.2">
      <c r="A6" s="1" t="s">
        <v>1</v>
      </c>
      <c r="B6" s="1" t="s">
        <v>8</v>
      </c>
      <c r="C6" s="1">
        <v>19.184865951538086</v>
      </c>
      <c r="D6" s="1">
        <v>19.145101547241211</v>
      </c>
      <c r="E6" s="1">
        <v>5.6235358119010925E-2</v>
      </c>
      <c r="F6" s="1">
        <f t="shared" si="0"/>
        <v>-3.2260093688964844</v>
      </c>
      <c r="G6" s="1">
        <f t="shared" si="1"/>
        <v>3.645477294921875</v>
      </c>
      <c r="H6" s="1">
        <f t="shared" ref="H6:I6" si="19">F74-F6</f>
        <v>0.31860828399658203</v>
      </c>
      <c r="I6" s="1">
        <f t="shared" si="19"/>
        <v>-1.387786865234375E-2</v>
      </c>
      <c r="J6" s="1">
        <f t="shared" si="3"/>
        <v>0.15236520767211914</v>
      </c>
      <c r="K6" s="1">
        <f t="shared" si="4"/>
        <v>1.1113900332869795</v>
      </c>
      <c r="N6" s="1">
        <v>19.018875122070312</v>
      </c>
      <c r="O6" s="1">
        <v>19.009025573730469</v>
      </c>
      <c r="P6" s="1">
        <v>1.3929365202784538E-2</v>
      </c>
      <c r="Q6" s="1">
        <f t="shared" si="5"/>
        <v>-3.3835563659667969</v>
      </c>
      <c r="R6" s="1">
        <f t="shared" si="6"/>
        <v>4.0920467376708984</v>
      </c>
      <c r="S6" s="1">
        <f t="shared" si="7"/>
        <v>0.36287117004394531</v>
      </c>
      <c r="T6" s="1">
        <f t="shared" si="8"/>
        <v>3.8173675537109375E-2</v>
      </c>
      <c r="U6" s="1">
        <f t="shared" si="9"/>
        <v>0.20052242279052734</v>
      </c>
      <c r="V6" s="1">
        <f t="shared" si="10"/>
        <v>1.149114392239966</v>
      </c>
      <c r="Y6" s="1">
        <v>19.000919342041016</v>
      </c>
      <c r="Z6" s="1">
        <v>18.979347229003906</v>
      </c>
      <c r="AA6" s="1">
        <v>3.0508924275636673E-2</v>
      </c>
      <c r="AB6" s="1">
        <f t="shared" si="11"/>
        <v>-3.0746889114379883</v>
      </c>
      <c r="AC6" s="1">
        <f t="shared" si="12"/>
        <v>3.9054145812988281</v>
      </c>
      <c r="AD6" s="1">
        <f t="shared" si="13"/>
        <v>0.32923793792724609</v>
      </c>
      <c r="AE6" s="1">
        <f t="shared" si="14"/>
        <v>-0.14955520629882812</v>
      </c>
      <c r="AF6" s="1">
        <f t="shared" si="15"/>
        <v>8.9841365814208984E-2</v>
      </c>
      <c r="AG6" s="1">
        <f t="shared" si="16"/>
        <v>1.0642531541071258</v>
      </c>
      <c r="AJ6" s="4"/>
      <c r="AK6" s="1"/>
      <c r="AM6" s="1" t="s">
        <v>8</v>
      </c>
      <c r="AU6" s="1"/>
      <c r="AV6" s="1"/>
    </row>
    <row r="7" spans="1:48" x14ac:dyDescent="0.2">
      <c r="A7" s="1" t="s">
        <v>1</v>
      </c>
      <c r="B7" s="1" t="s">
        <v>9</v>
      </c>
      <c r="C7" s="1">
        <v>25.19163703918457</v>
      </c>
      <c r="D7" s="1">
        <v>24.986047744750977</v>
      </c>
      <c r="E7" s="1">
        <v>0.29074716567993164</v>
      </c>
      <c r="F7" s="1">
        <f t="shared" si="0"/>
        <v>-9.06695556640625</v>
      </c>
      <c r="G7" s="1">
        <f t="shared" si="1"/>
        <v>-2.1954689025878906</v>
      </c>
      <c r="H7" s="1">
        <f t="shared" ref="H7:I7" si="20">F75-F7</f>
        <v>-0.58311939239501953</v>
      </c>
      <c r="I7" s="1">
        <f t="shared" si="20"/>
        <v>-0.91560554504394531</v>
      </c>
      <c r="J7" s="1">
        <f t="shared" si="3"/>
        <v>-0.74936246871948242</v>
      </c>
      <c r="K7" s="1">
        <f t="shared" si="4"/>
        <v>0.59486637266807463</v>
      </c>
      <c r="L7" s="1">
        <f>K7/K8</f>
        <v>1.452749476160347</v>
      </c>
      <c r="M7" s="1">
        <f>L7</f>
        <v>1.452749476160347</v>
      </c>
      <c r="N7" s="1">
        <v>24.598964691162109</v>
      </c>
      <c r="O7" s="1">
        <v>24.586170196533203</v>
      </c>
      <c r="P7" s="1">
        <v>1.8094148486852646E-2</v>
      </c>
      <c r="Q7" s="1">
        <f t="shared" si="5"/>
        <v>-8.9607009887695312</v>
      </c>
      <c r="R7" s="1">
        <f t="shared" si="6"/>
        <v>-1.4850978851318359</v>
      </c>
      <c r="S7" s="1">
        <f t="shared" si="7"/>
        <v>-0.53861045837402344</v>
      </c>
      <c r="T7" s="1">
        <f t="shared" si="8"/>
        <v>-0.86330795288085938</v>
      </c>
      <c r="U7" s="1">
        <f t="shared" si="9"/>
        <v>-0.70095920562744141</v>
      </c>
      <c r="V7" s="1">
        <f t="shared" si="10"/>
        <v>0.61516306679076116</v>
      </c>
      <c r="W7" s="1">
        <f>V7/V8</f>
        <v>1.2408845901571379</v>
      </c>
      <c r="X7" s="1">
        <f>W7</f>
        <v>1.2408845901571379</v>
      </c>
      <c r="Y7" s="1">
        <v>25.008602142333984</v>
      </c>
      <c r="Z7" s="1">
        <v>25.01422119140625</v>
      </c>
      <c r="AA7" s="1">
        <v>7.9478845000267029E-3</v>
      </c>
      <c r="AB7" s="1">
        <f t="shared" si="11"/>
        <v>-9.109562873840332</v>
      </c>
      <c r="AC7" s="1">
        <f t="shared" si="12"/>
        <v>-2.1294593811035156</v>
      </c>
      <c r="AD7" s="1">
        <f t="shared" si="13"/>
        <v>-0.66065883636474609</v>
      </c>
      <c r="AE7" s="1">
        <f t="shared" si="14"/>
        <v>-1.1394519805908203</v>
      </c>
      <c r="AF7" s="1">
        <f t="shared" si="15"/>
        <v>-0.9000554084777832</v>
      </c>
      <c r="AG7" s="1">
        <f t="shared" si="16"/>
        <v>0.53586615027423046</v>
      </c>
      <c r="AH7" s="1">
        <f>AG7/AG8</f>
        <v>1.1655001361304669</v>
      </c>
      <c r="AI7" s="1">
        <f>AH7</f>
        <v>1.1655001361304669</v>
      </c>
      <c r="AJ7" s="4">
        <f>AVERAGE(M7,X7,AI7)</f>
        <v>1.2863780674826506</v>
      </c>
      <c r="AK7" s="1">
        <f t="shared" ref="AK7" si="21">STDEV(AI7,X7,M7)/SQRT(3)</f>
        <v>8.5985053345093321E-2</v>
      </c>
      <c r="AM7" s="1" t="s">
        <v>9</v>
      </c>
      <c r="AU7" s="1"/>
      <c r="AV7" s="1"/>
    </row>
    <row r="8" spans="1:48" x14ac:dyDescent="0.2">
      <c r="A8" s="1" t="s">
        <v>1</v>
      </c>
      <c r="B8" s="1" t="s">
        <v>10</v>
      </c>
      <c r="C8" s="1">
        <v>24.974199295043945</v>
      </c>
      <c r="D8" s="1">
        <v>24.947608947753906</v>
      </c>
      <c r="E8" s="1">
        <v>3.7604428827762604E-2</v>
      </c>
      <c r="F8" s="1">
        <f t="shared" si="0"/>
        <v>-9.0285167694091797</v>
      </c>
      <c r="G8" s="1">
        <f t="shared" si="1"/>
        <v>-2.1570301055908203</v>
      </c>
      <c r="H8" s="1">
        <f t="shared" ref="H8:I8" si="22">F76-F8</f>
        <v>-1.1219053268432617</v>
      </c>
      <c r="I8" s="1">
        <f t="shared" si="22"/>
        <v>-1.4543914794921875</v>
      </c>
      <c r="J8" s="1">
        <f t="shared" si="3"/>
        <v>-1.2881484031677246</v>
      </c>
      <c r="K8" s="1">
        <f t="shared" si="4"/>
        <v>0.40947622589430988</v>
      </c>
      <c r="N8" s="1">
        <v>24.842487335205078</v>
      </c>
      <c r="O8" s="1">
        <v>24.854053497314453</v>
      </c>
      <c r="P8" s="1">
        <v>1.6355674713850021E-2</v>
      </c>
      <c r="Q8" s="1">
        <f t="shared" si="5"/>
        <v>-9.2285842895507812</v>
      </c>
      <c r="R8" s="1">
        <f t="shared" si="6"/>
        <v>-1.7529811859130859</v>
      </c>
      <c r="S8" s="1">
        <f t="shared" si="7"/>
        <v>-0.84997940063476562</v>
      </c>
      <c r="T8" s="1">
        <f t="shared" si="8"/>
        <v>-1.1746768951416016</v>
      </c>
      <c r="U8" s="1">
        <f t="shared" si="9"/>
        <v>-1.0123281478881836</v>
      </c>
      <c r="V8" s="1">
        <f t="shared" si="10"/>
        <v>0.49574559283781638</v>
      </c>
      <c r="Y8" s="1">
        <v>25.369472503662109</v>
      </c>
      <c r="Z8" s="1">
        <v>25.361099243164062</v>
      </c>
      <c r="AA8" s="1">
        <v>1.184292696416378E-2</v>
      </c>
      <c r="AB8" s="1">
        <f t="shared" si="11"/>
        <v>-9.4564409255981445</v>
      </c>
      <c r="AC8" s="1">
        <f t="shared" si="12"/>
        <v>-2.4763374328613281</v>
      </c>
      <c r="AD8" s="1">
        <f t="shared" si="13"/>
        <v>-0.88160800933837891</v>
      </c>
      <c r="AE8" s="1">
        <f t="shared" si="14"/>
        <v>-1.3604011535644531</v>
      </c>
      <c r="AF8" s="1">
        <f t="shared" si="15"/>
        <v>-1.121004581451416</v>
      </c>
      <c r="AG8" s="1">
        <f t="shared" si="16"/>
        <v>0.45977356300732791</v>
      </c>
      <c r="AJ8" s="4"/>
      <c r="AK8" s="1"/>
      <c r="AM8" s="1" t="s">
        <v>10</v>
      </c>
      <c r="AU8" s="1"/>
      <c r="AV8" s="1"/>
    </row>
    <row r="9" spans="1:48" x14ac:dyDescent="0.2">
      <c r="A9" s="1" t="s">
        <v>1</v>
      </c>
      <c r="B9" s="1" t="s">
        <v>11</v>
      </c>
      <c r="C9" s="1">
        <v>18.0968017578125</v>
      </c>
      <c r="D9" s="1">
        <v>17.985897064208984</v>
      </c>
      <c r="E9" s="1">
        <v>0.15684427320957184</v>
      </c>
      <c r="F9" s="1">
        <f t="shared" si="0"/>
        <v>-2.0668048858642578</v>
      </c>
      <c r="G9" s="1">
        <f t="shared" si="1"/>
        <v>4.8046817779541016</v>
      </c>
      <c r="H9" s="1">
        <f t="shared" ref="H9:I9" si="23">F77-F9</f>
        <v>-0.82035541534423828</v>
      </c>
      <c r="I9" s="1">
        <f t="shared" si="23"/>
        <v>-1.1528415679931641</v>
      </c>
      <c r="J9" s="1">
        <f t="shared" si="3"/>
        <v>-0.98659849166870117</v>
      </c>
      <c r="K9" s="1">
        <f t="shared" si="4"/>
        <v>0.50466624820127637</v>
      </c>
      <c r="L9" s="1">
        <f>K9/K10</f>
        <v>0.97032446556692542</v>
      </c>
      <c r="M9" s="1">
        <f>-1/L9</f>
        <v>-1.0305831044007905</v>
      </c>
      <c r="N9" s="1">
        <v>19.051315307617188</v>
      </c>
      <c r="O9" s="1">
        <v>19.068336486816406</v>
      </c>
      <c r="P9" s="1">
        <v>2.4070233106613159E-2</v>
      </c>
      <c r="Q9" s="1">
        <f t="shared" si="5"/>
        <v>-3.4428672790527344</v>
      </c>
      <c r="R9" s="1">
        <f t="shared" si="6"/>
        <v>4.0327358245849609</v>
      </c>
      <c r="S9" s="1">
        <f t="shared" si="7"/>
        <v>-0.6439666748046875</v>
      </c>
      <c r="T9" s="1">
        <f t="shared" si="8"/>
        <v>-0.96866416931152344</v>
      </c>
      <c r="U9" s="1">
        <f t="shared" si="9"/>
        <v>-0.80631542205810547</v>
      </c>
      <c r="V9" s="1">
        <f t="shared" si="10"/>
        <v>0.57184044922023691</v>
      </c>
      <c r="W9" s="1">
        <f>V9/V10</f>
        <v>0.93856112194111252</v>
      </c>
      <c r="X9" s="1">
        <f>-1/W9</f>
        <v>-1.0654607106800045</v>
      </c>
      <c r="Y9" s="1">
        <v>18.582399368286133</v>
      </c>
      <c r="Z9" s="1">
        <v>18.630985260009766</v>
      </c>
      <c r="AA9" s="1">
        <v>6.8710826337337494E-2</v>
      </c>
      <c r="AB9" s="1">
        <f t="shared" si="11"/>
        <v>-2.7263269424438477</v>
      </c>
      <c r="AC9" s="1">
        <f t="shared" si="12"/>
        <v>4.2537765502929688</v>
      </c>
      <c r="AD9" s="1">
        <f t="shared" si="13"/>
        <v>-0.55542278289794922</v>
      </c>
      <c r="AE9" s="1">
        <f t="shared" si="14"/>
        <v>-1.0342159271240234</v>
      </c>
      <c r="AF9" s="1">
        <f t="shared" si="15"/>
        <v>-0.79481935501098633</v>
      </c>
      <c r="AG9" s="1">
        <f t="shared" si="16"/>
        <v>0.57641534390100013</v>
      </c>
      <c r="AH9" s="1">
        <f>AG9/AG10</f>
        <v>0.95423022324158346</v>
      </c>
      <c r="AI9" s="1">
        <f>-1/AH9</f>
        <v>-1.047965130053137</v>
      </c>
      <c r="AJ9" s="4">
        <f>AVERAGE(M9,X9,AI9)</f>
        <v>-1.0480029817113106</v>
      </c>
      <c r="AK9" s="1">
        <f t="shared" ref="AK9" si="24">STDEV(AI9,X9,M9)/SQRT(3)</f>
        <v>1.0068315474844616E-2</v>
      </c>
      <c r="AM9" s="1" t="s">
        <v>11</v>
      </c>
      <c r="AU9" s="1"/>
      <c r="AV9" s="1"/>
    </row>
    <row r="10" spans="1:48" x14ac:dyDescent="0.2">
      <c r="A10" s="1" t="s">
        <v>1</v>
      </c>
      <c r="B10" s="1" t="s">
        <v>12</v>
      </c>
      <c r="C10" s="1">
        <v>16.027839660644531</v>
      </c>
      <c r="D10" s="1">
        <v>15.997991561889648</v>
      </c>
      <c r="E10" s="1">
        <v>4.2211584746837616E-2</v>
      </c>
      <c r="F10" s="1">
        <f t="shared" si="0"/>
        <v>-7.8899383544921875E-2</v>
      </c>
      <c r="G10" s="1">
        <f t="shared" si="1"/>
        <v>6.7925872802734375</v>
      </c>
      <c r="H10" s="1">
        <f t="shared" ref="H10:I10" si="25">F78-F10</f>
        <v>-0.77689456939697266</v>
      </c>
      <c r="I10" s="1">
        <f t="shared" si="25"/>
        <v>-1.1093807220458984</v>
      </c>
      <c r="J10" s="1">
        <f t="shared" si="3"/>
        <v>-0.94313764572143555</v>
      </c>
      <c r="K10" s="1">
        <f t="shared" si="4"/>
        <v>0.5201005087575713</v>
      </c>
      <c r="N10" s="1">
        <v>15.866616249084473</v>
      </c>
      <c r="O10" s="1">
        <v>15.899445533752441</v>
      </c>
      <c r="P10" s="1">
        <v>4.6427618712186813E-2</v>
      </c>
      <c r="Q10" s="1">
        <f t="shared" si="5"/>
        <v>-0.27397632598876953</v>
      </c>
      <c r="R10" s="1">
        <f t="shared" si="6"/>
        <v>7.2016267776489258</v>
      </c>
      <c r="S10" s="1">
        <f t="shared" si="7"/>
        <v>-0.55248928070068359</v>
      </c>
      <c r="T10" s="1">
        <f t="shared" si="8"/>
        <v>-0.87718677520751953</v>
      </c>
      <c r="U10" s="1">
        <f t="shared" si="9"/>
        <v>-0.71483802795410156</v>
      </c>
      <c r="V10" s="1">
        <f t="shared" si="10"/>
        <v>0.60927353142176655</v>
      </c>
      <c r="Y10" s="1">
        <v>15.973483085632324</v>
      </c>
      <c r="Z10" s="1">
        <v>15.972518920898438</v>
      </c>
      <c r="AA10" s="1">
        <v>1.3635348295792937E-3</v>
      </c>
      <c r="AB10" s="1">
        <f t="shared" si="11"/>
        <v>-6.7860603332519531E-2</v>
      </c>
      <c r="AC10" s="1">
        <f t="shared" si="12"/>
        <v>6.9122428894042969</v>
      </c>
      <c r="AD10" s="1">
        <f t="shared" si="13"/>
        <v>-0.48783206939697266</v>
      </c>
      <c r="AE10" s="1">
        <f t="shared" si="14"/>
        <v>-0.96662521362304688</v>
      </c>
      <c r="AF10" s="1">
        <f t="shared" si="15"/>
        <v>-0.72722864151000977</v>
      </c>
      <c r="AG10" s="1">
        <f t="shared" si="16"/>
        <v>0.60406318083583532</v>
      </c>
      <c r="AJ10" s="4"/>
      <c r="AK10" s="1"/>
      <c r="AM10" s="1" t="s">
        <v>12</v>
      </c>
      <c r="AU10" s="1"/>
      <c r="AV10" s="1"/>
    </row>
    <row r="11" spans="1:48" x14ac:dyDescent="0.2">
      <c r="A11" s="1" t="s">
        <v>1</v>
      </c>
      <c r="B11" s="1" t="s">
        <v>13</v>
      </c>
      <c r="C11" s="1">
        <v>24.632837295532227</v>
      </c>
      <c r="D11" s="1">
        <v>24.899307250976562</v>
      </c>
      <c r="E11" s="1">
        <v>0.37684676051139832</v>
      </c>
      <c r="F11" s="1">
        <f t="shared" si="0"/>
        <v>-8.9802150726318359</v>
      </c>
      <c r="G11" s="1">
        <f t="shared" si="1"/>
        <v>-2.1087284088134766</v>
      </c>
      <c r="H11" s="1">
        <f t="shared" ref="H11:I11" si="26">F79-F11</f>
        <v>-8.3651542663574219E-2</v>
      </c>
      <c r="I11" s="1">
        <f t="shared" si="26"/>
        <v>-0.4161376953125</v>
      </c>
      <c r="J11" s="1">
        <f t="shared" si="3"/>
        <v>-0.24989461898803711</v>
      </c>
      <c r="K11" s="1">
        <f t="shared" si="4"/>
        <v>0.84095784039843768</v>
      </c>
      <c r="L11" s="1">
        <f>K11/K12</f>
        <v>0.91163940258699994</v>
      </c>
      <c r="M11" s="1">
        <f>-1/L11</f>
        <v>-1.096924943307908</v>
      </c>
      <c r="N11" s="1">
        <v>24.287797927856445</v>
      </c>
      <c r="O11" s="1">
        <v>24.29571533203125</v>
      </c>
      <c r="P11" s="1">
        <v>1.1198248714208603E-2</v>
      </c>
      <c r="Q11" s="1">
        <f t="shared" si="5"/>
        <v>-8.6702461242675781</v>
      </c>
      <c r="R11" s="1">
        <f t="shared" si="6"/>
        <v>-1.1946430206298828</v>
      </c>
      <c r="S11" s="1">
        <f t="shared" si="7"/>
        <v>4.911041259765625E-2</v>
      </c>
      <c r="T11" s="1">
        <f t="shared" si="8"/>
        <v>-0.27558708190917969</v>
      </c>
      <c r="U11" s="1">
        <f t="shared" si="9"/>
        <v>-0.11323833465576172</v>
      </c>
      <c r="V11" s="1">
        <f t="shared" si="10"/>
        <v>0.92451053543738781</v>
      </c>
      <c r="W11" s="1">
        <f>V11/V12</f>
        <v>0.85033305724984343</v>
      </c>
      <c r="X11" s="1">
        <f>-1/W11</f>
        <v>-1.1760097898983382</v>
      </c>
      <c r="Y11" s="1">
        <v>24.888301849365234</v>
      </c>
      <c r="Z11" s="1">
        <v>24.932094573974609</v>
      </c>
      <c r="AA11" s="1">
        <v>6.1933614313602448E-2</v>
      </c>
      <c r="AB11" s="1">
        <f t="shared" si="11"/>
        <v>-9.0274362564086914</v>
      </c>
      <c r="AC11" s="1">
        <f t="shared" si="12"/>
        <v>-2.047332763671875</v>
      </c>
      <c r="AD11" s="1">
        <f t="shared" si="13"/>
        <v>-8.2216262817382812E-3</v>
      </c>
      <c r="AE11" s="1">
        <f t="shared" si="14"/>
        <v>-0.4870147705078125</v>
      </c>
      <c r="AF11" s="1">
        <f t="shared" si="15"/>
        <v>-0.24761819839477539</v>
      </c>
      <c r="AG11" s="1">
        <f t="shared" si="16"/>
        <v>0.8422858306016785</v>
      </c>
      <c r="AH11" s="1">
        <f>AG11/AG12</f>
        <v>0.8291504510418527</v>
      </c>
      <c r="AI11" s="1">
        <f>-1/AH11</f>
        <v>-1.2060537369827993</v>
      </c>
      <c r="AJ11" s="4">
        <f>AVERAGE(M11,X11,AI11)</f>
        <v>-1.1596628233963484</v>
      </c>
      <c r="AK11" s="1">
        <f t="shared" ref="AK11" si="27">STDEV(AI11,X11,M11)/SQRT(3)</f>
        <v>3.2545818408294923E-2</v>
      </c>
      <c r="AM11" s="1" t="s">
        <v>13</v>
      </c>
      <c r="AU11" s="1"/>
      <c r="AV11" s="1"/>
    </row>
    <row r="12" spans="1:48" x14ac:dyDescent="0.2">
      <c r="A12" s="1" t="s">
        <v>1</v>
      </c>
      <c r="B12" s="1" t="s">
        <v>14</v>
      </c>
      <c r="C12" s="1">
        <v>21.347831726074219</v>
      </c>
      <c r="D12" s="1">
        <v>21.161716461181641</v>
      </c>
      <c r="E12" s="1">
        <v>0.26320672035217285</v>
      </c>
      <c r="F12" s="1">
        <f t="shared" si="0"/>
        <v>-5.2426242828369141</v>
      </c>
      <c r="G12" s="1">
        <f t="shared" si="1"/>
        <v>1.6288623809814453</v>
      </c>
      <c r="H12" s="1">
        <f t="shared" ref="H12:I12" si="28">F80-F12</f>
        <v>4.9813270568847656E-2</v>
      </c>
      <c r="I12" s="1">
        <f t="shared" si="28"/>
        <v>-0.28267288208007812</v>
      </c>
      <c r="J12" s="1">
        <f t="shared" si="3"/>
        <v>-0.11642980575561523</v>
      </c>
      <c r="K12" s="1">
        <f t="shared" si="4"/>
        <v>0.92246763140339694</v>
      </c>
      <c r="N12" s="1">
        <v>20.708860397338867</v>
      </c>
      <c r="O12" s="1">
        <v>20.695255279541016</v>
      </c>
      <c r="P12" s="1">
        <v>1.9240541383624077E-2</v>
      </c>
      <c r="Q12" s="1">
        <f t="shared" si="5"/>
        <v>-5.0697860717773438</v>
      </c>
      <c r="R12" s="1">
        <f t="shared" si="6"/>
        <v>2.4058170318603516</v>
      </c>
      <c r="S12" s="1">
        <f t="shared" si="7"/>
        <v>0.28301048278808594</v>
      </c>
      <c r="T12" s="1">
        <f t="shared" si="8"/>
        <v>-4.168701171875E-2</v>
      </c>
      <c r="U12" s="1">
        <f t="shared" si="9"/>
        <v>0.12066173553466797</v>
      </c>
      <c r="V12" s="1">
        <f t="shared" si="10"/>
        <v>1.0872334405385227</v>
      </c>
      <c r="Y12" s="1">
        <v>21.365432739257812</v>
      </c>
      <c r="Z12" s="1">
        <v>21.350315093994141</v>
      </c>
      <c r="AA12" s="1">
        <v>2.1380927413702011E-2</v>
      </c>
      <c r="AB12" s="1">
        <f t="shared" si="11"/>
        <v>-5.4456567764282227</v>
      </c>
      <c r="AC12" s="1">
        <f t="shared" si="12"/>
        <v>1.5344467163085938</v>
      </c>
      <c r="AD12" s="1">
        <f t="shared" si="13"/>
        <v>0.26207256317138672</v>
      </c>
      <c r="AE12" s="1">
        <f t="shared" si="14"/>
        <v>-0.2167205810546875</v>
      </c>
      <c r="AF12" s="1">
        <f t="shared" si="15"/>
        <v>2.2675991058349609E-2</v>
      </c>
      <c r="AG12" s="1">
        <f t="shared" si="16"/>
        <v>1.0158419736048154</v>
      </c>
      <c r="AJ12" s="4"/>
      <c r="AK12" s="1"/>
      <c r="AM12" s="1" t="s">
        <v>14</v>
      </c>
      <c r="AU12" s="1"/>
      <c r="AV12" s="1"/>
    </row>
    <row r="13" spans="1:48" x14ac:dyDescent="0.2">
      <c r="A13" s="1" t="s">
        <v>1</v>
      </c>
      <c r="B13" s="1" t="s">
        <v>15</v>
      </c>
      <c r="C13" s="1">
        <v>25.402687072753906</v>
      </c>
      <c r="D13" s="1">
        <v>25.472877502441406</v>
      </c>
      <c r="E13" s="1">
        <v>9.9262908101081848E-2</v>
      </c>
      <c r="F13" s="1">
        <f t="shared" si="0"/>
        <v>-9.5537853240966797</v>
      </c>
      <c r="G13" s="1">
        <f t="shared" si="1"/>
        <v>-2.6822986602783203</v>
      </c>
      <c r="H13" s="1">
        <f t="shared" ref="H13:I13" si="29">F81-F13</f>
        <v>2.504033088684082</v>
      </c>
      <c r="I13" s="1">
        <f t="shared" si="29"/>
        <v>2.1715469360351562</v>
      </c>
      <c r="J13" s="1">
        <f t="shared" si="3"/>
        <v>2.3377900123596191</v>
      </c>
      <c r="K13" s="1">
        <f t="shared" si="4"/>
        <v>5.0552765329262135</v>
      </c>
      <c r="L13" s="1">
        <f>K13/K14</f>
        <v>4.6397480910507847</v>
      </c>
      <c r="M13" s="1">
        <f>L13</f>
        <v>4.6397480910507847</v>
      </c>
      <c r="N13" s="1">
        <v>25.415031433105469</v>
      </c>
      <c r="O13" s="1">
        <v>25.423793792724609</v>
      </c>
      <c r="P13" s="1">
        <v>1.2390499003231525E-2</v>
      </c>
      <c r="Q13" s="1">
        <f t="shared" si="5"/>
        <v>-9.7983245849609375</v>
      </c>
      <c r="R13" s="1">
        <f t="shared" si="6"/>
        <v>-2.3227214813232422</v>
      </c>
      <c r="S13" s="1">
        <f t="shared" si="7"/>
        <v>2.3672103881835938</v>
      </c>
      <c r="T13" s="1">
        <f t="shared" si="8"/>
        <v>2.0425128936767578</v>
      </c>
      <c r="U13" s="1">
        <f t="shared" si="9"/>
        <v>2.2048616409301758</v>
      </c>
      <c r="V13" s="1">
        <f t="shared" si="10"/>
        <v>4.610303223165154</v>
      </c>
      <c r="W13" s="1">
        <f>V13/V14</f>
        <v>4.7430130339936305</v>
      </c>
      <c r="X13" s="1">
        <f>W13</f>
        <v>4.7430130339936305</v>
      </c>
      <c r="Y13" s="1">
        <v>25.840490341186523</v>
      </c>
      <c r="Z13" s="1">
        <v>25.867647171020508</v>
      </c>
      <c r="AA13" s="1">
        <v>3.8405556231737137E-2</v>
      </c>
      <c r="AB13" s="1">
        <f t="shared" si="11"/>
        <v>-9.9629888534545898</v>
      </c>
      <c r="AC13" s="1">
        <f t="shared" si="12"/>
        <v>-2.9828853607177734</v>
      </c>
      <c r="AD13" s="1">
        <f t="shared" si="13"/>
        <v>2.7843770980834961</v>
      </c>
      <c r="AE13" s="1">
        <f t="shared" si="14"/>
        <v>2.3055839538574219</v>
      </c>
      <c r="AF13" s="1">
        <f t="shared" si="15"/>
        <v>2.544980525970459</v>
      </c>
      <c r="AG13" s="1">
        <f t="shared" si="16"/>
        <v>5.8360025999143659</v>
      </c>
      <c r="AH13" s="1">
        <f>AG13/AG14</f>
        <v>6.0376474236107089</v>
      </c>
      <c r="AI13" s="1">
        <f>AH13</f>
        <v>6.0376474236107089</v>
      </c>
      <c r="AJ13" s="4">
        <f>AVERAGE(M13,X13,AI13)</f>
        <v>5.1401361828850414</v>
      </c>
      <c r="AK13" s="1">
        <f t="shared" ref="AK13" si="30">STDEV(AI13,X13,M13)/SQRT(3)</f>
        <v>0.44974464330029928</v>
      </c>
      <c r="AM13" s="1" t="s">
        <v>15</v>
      </c>
      <c r="AU13" s="1"/>
      <c r="AV13" s="1"/>
    </row>
    <row r="14" spans="1:48" x14ac:dyDescent="0.2">
      <c r="A14" s="1" t="s">
        <v>1</v>
      </c>
      <c r="B14" s="1" t="s">
        <v>16</v>
      </c>
      <c r="C14" s="1">
        <v>21.427236557006836</v>
      </c>
      <c r="D14" s="1">
        <v>21.45355224609375</v>
      </c>
      <c r="E14" s="1">
        <v>3.7214655429124832E-2</v>
      </c>
      <c r="F14" s="1">
        <f t="shared" si="0"/>
        <v>-5.5344600677490234</v>
      </c>
      <c r="G14" s="1">
        <f t="shared" si="1"/>
        <v>1.3370265960693359</v>
      </c>
      <c r="H14" s="1">
        <f t="shared" ref="H14:I14" si="31">F82-F14</f>
        <v>0.28998661041259766</v>
      </c>
      <c r="I14" s="1">
        <f t="shared" si="31"/>
        <v>-4.2499542236328125E-2</v>
      </c>
      <c r="J14" s="1">
        <f t="shared" si="3"/>
        <v>0.12374353408813477</v>
      </c>
      <c r="K14" s="1">
        <f t="shared" si="4"/>
        <v>1.0895584056981253</v>
      </c>
      <c r="N14" s="1">
        <v>21.315332412719727</v>
      </c>
      <c r="O14" s="1">
        <v>21.309375762939453</v>
      </c>
      <c r="P14" s="1">
        <v>8.4226261824369431E-3</v>
      </c>
      <c r="Q14" s="1">
        <f t="shared" si="5"/>
        <v>-5.6839065551757812</v>
      </c>
      <c r="R14" s="1">
        <f t="shared" si="6"/>
        <v>1.7916965484619141</v>
      </c>
      <c r="S14" s="1">
        <f t="shared" si="7"/>
        <v>0.12140655517578125</v>
      </c>
      <c r="T14" s="1">
        <f t="shared" si="8"/>
        <v>-0.20329093933105469</v>
      </c>
      <c r="U14" s="1">
        <f t="shared" si="9"/>
        <v>-4.0942192077636719E-2</v>
      </c>
      <c r="V14" s="1">
        <f t="shared" si="10"/>
        <v>0.97201993545509302</v>
      </c>
      <c r="Y14" s="1">
        <v>21.325031280517578</v>
      </c>
      <c r="Z14" s="1">
        <v>21.352792739868164</v>
      </c>
      <c r="AA14" s="1">
        <v>3.9260633289813995E-2</v>
      </c>
      <c r="AB14" s="1">
        <f t="shared" si="11"/>
        <v>-5.4481344223022461</v>
      </c>
      <c r="AC14" s="1">
        <f t="shared" si="12"/>
        <v>1.5319690704345703</v>
      </c>
      <c r="AD14" s="1">
        <f t="shared" si="13"/>
        <v>0.19039058685302734</v>
      </c>
      <c r="AE14" s="1">
        <f t="shared" si="14"/>
        <v>-0.28840255737304688</v>
      </c>
      <c r="AF14" s="1">
        <f t="shared" si="15"/>
        <v>-4.9005985260009766E-2</v>
      </c>
      <c r="AG14" s="1">
        <f t="shared" si="16"/>
        <v>0.96660208694734395</v>
      </c>
      <c r="AJ14" s="4"/>
      <c r="AK14" s="1"/>
      <c r="AM14" s="1" t="s">
        <v>16</v>
      </c>
      <c r="AU14" s="1"/>
      <c r="AV14" s="1"/>
    </row>
    <row r="15" spans="1:48" x14ac:dyDescent="0.2">
      <c r="A15" s="1" t="s">
        <v>1</v>
      </c>
      <c r="B15" s="1" t="s">
        <v>17</v>
      </c>
      <c r="C15" s="1">
        <v>25.186094284057617</v>
      </c>
      <c r="D15" s="1">
        <v>25.291536331176758</v>
      </c>
      <c r="E15" s="1">
        <v>0.14911757409572601</v>
      </c>
      <c r="F15" s="1">
        <f t="shared" si="0"/>
        <v>-9.3724441528320312</v>
      </c>
      <c r="G15" s="1">
        <f t="shared" si="1"/>
        <v>-2.5009574890136719</v>
      </c>
      <c r="H15" s="1">
        <f t="shared" ref="H15:I15" si="32">F83-F15</f>
        <v>0.21786785125732422</v>
      </c>
      <c r="I15" s="1">
        <f t="shared" si="32"/>
        <v>-0.11461830139160156</v>
      </c>
      <c r="J15" s="1">
        <f t="shared" si="3"/>
        <v>5.1624774932861328E-2</v>
      </c>
      <c r="K15" s="1">
        <f t="shared" si="4"/>
        <v>1.0364315044332502</v>
      </c>
      <c r="L15" s="1">
        <f>K15/K16</f>
        <v>1.4864085954362136</v>
      </c>
      <c r="M15" s="1">
        <f>L15</f>
        <v>1.4864085954362136</v>
      </c>
      <c r="N15" s="1">
        <v>26.669235229492188</v>
      </c>
      <c r="O15" s="1">
        <v>26.666309356689453</v>
      </c>
      <c r="P15" s="1">
        <v>4.1391574777662754E-3</v>
      </c>
      <c r="Q15" s="1">
        <f t="shared" si="5"/>
        <v>-11.040840148925781</v>
      </c>
      <c r="R15" s="1">
        <f t="shared" si="6"/>
        <v>-3.5652370452880859</v>
      </c>
      <c r="S15" s="1">
        <f t="shared" si="7"/>
        <v>-5.31768798828125E-2</v>
      </c>
      <c r="T15" s="1">
        <f t="shared" si="8"/>
        <v>-0.37787437438964844</v>
      </c>
      <c r="U15" s="1">
        <f t="shared" si="9"/>
        <v>-0.21552562713623047</v>
      </c>
      <c r="V15" s="1">
        <f t="shared" si="10"/>
        <v>0.86123232377131209</v>
      </c>
      <c r="W15" s="1">
        <f>V15/V16</f>
        <v>1.2911410553844338</v>
      </c>
      <c r="X15" s="1">
        <f>W15</f>
        <v>1.2911410553844338</v>
      </c>
      <c r="Y15" s="1">
        <v>26.082040786743164</v>
      </c>
      <c r="Z15" s="1">
        <v>26.12628173828125</v>
      </c>
      <c r="AA15" s="1">
        <v>6.256750226020813E-2</v>
      </c>
      <c r="AB15" s="1">
        <f t="shared" si="11"/>
        <v>-10.221623420715332</v>
      </c>
      <c r="AC15" s="1">
        <f t="shared" si="12"/>
        <v>-3.2415199279785156</v>
      </c>
      <c r="AD15" s="1">
        <f t="shared" si="13"/>
        <v>0.42978191375732422</v>
      </c>
      <c r="AE15" s="1">
        <f t="shared" si="14"/>
        <v>-4.901123046875E-2</v>
      </c>
      <c r="AF15" s="1">
        <f t="shared" si="15"/>
        <v>0.19038534164428711</v>
      </c>
      <c r="AG15" s="1">
        <f t="shared" si="16"/>
        <v>1.1410684528120321</v>
      </c>
      <c r="AH15" s="1">
        <f>AG15/AG16</f>
        <v>1.6262161332819409</v>
      </c>
      <c r="AI15" s="1">
        <f>AH15</f>
        <v>1.6262161332819409</v>
      </c>
      <c r="AJ15" s="4">
        <f>AVERAGE(M15,X15,AI15)</f>
        <v>1.4679219280341964</v>
      </c>
      <c r="AK15" s="1">
        <f t="shared" ref="AK15" si="33">STDEV(AI15,X15,M15)/SQRT(3)</f>
        <v>9.7168487022507688E-2</v>
      </c>
      <c r="AM15" s="1" t="s">
        <v>17</v>
      </c>
      <c r="AU15" s="1"/>
      <c r="AV15" s="1"/>
    </row>
    <row r="16" spans="1:48" x14ac:dyDescent="0.2">
      <c r="A16" s="1" t="s">
        <v>1</v>
      </c>
      <c r="B16" s="1" t="s">
        <v>18</v>
      </c>
      <c r="C16" s="1">
        <v>22.914274215698242</v>
      </c>
      <c r="D16" s="1">
        <v>22.848081588745117</v>
      </c>
      <c r="E16" s="1">
        <v>9.3610510230064392E-2</v>
      </c>
      <c r="F16" s="1">
        <f t="shared" si="0"/>
        <v>-6.9289894104003906</v>
      </c>
      <c r="G16" s="1">
        <f t="shared" si="1"/>
        <v>-5.750274658203125E-2</v>
      </c>
      <c r="H16" s="1">
        <f t="shared" ref="H16:I16" si="34">F84-F16</f>
        <v>-0.35396289825439453</v>
      </c>
      <c r="I16" s="1">
        <f t="shared" si="34"/>
        <v>-0.68644905090332031</v>
      </c>
      <c r="J16" s="1">
        <f t="shared" si="3"/>
        <v>-0.52020597457885742</v>
      </c>
      <c r="K16" s="1">
        <f t="shared" si="4"/>
        <v>0.6972722760184864</v>
      </c>
      <c r="N16" s="1">
        <v>22.874246597290039</v>
      </c>
      <c r="O16" s="1">
        <v>22.864799499511719</v>
      </c>
      <c r="P16" s="1">
        <v>1.3360213488340378E-2</v>
      </c>
      <c r="Q16" s="1">
        <f t="shared" si="5"/>
        <v>-7.2393302917480469</v>
      </c>
      <c r="R16" s="1">
        <f t="shared" si="6"/>
        <v>0.23627281188964844</v>
      </c>
      <c r="S16" s="1">
        <f t="shared" si="7"/>
        <v>-0.42182350158691406</v>
      </c>
      <c r="T16" s="1">
        <f t="shared" si="8"/>
        <v>-0.74652099609375</v>
      </c>
      <c r="U16" s="1">
        <f t="shared" si="9"/>
        <v>-0.58417224884033203</v>
      </c>
      <c r="V16" s="1">
        <f t="shared" si="10"/>
        <v>0.66703194060766846</v>
      </c>
      <c r="Y16" s="1">
        <v>22.713626861572266</v>
      </c>
      <c r="Z16" s="1">
        <v>22.693347930908203</v>
      </c>
      <c r="AA16" s="1">
        <v>2.8678739443421364E-2</v>
      </c>
      <c r="AB16" s="1">
        <f t="shared" si="11"/>
        <v>-6.7886896133422852</v>
      </c>
      <c r="AC16" s="1">
        <f t="shared" si="12"/>
        <v>0.19141387939453125</v>
      </c>
      <c r="AD16" s="1">
        <f t="shared" si="13"/>
        <v>-0.27173709869384766</v>
      </c>
      <c r="AE16" s="1">
        <f t="shared" si="14"/>
        <v>-0.75053024291992188</v>
      </c>
      <c r="AF16" s="1">
        <f t="shared" si="15"/>
        <v>-0.51113367080688477</v>
      </c>
      <c r="AG16" s="1">
        <f t="shared" si="16"/>
        <v>0.70167084771763377</v>
      </c>
      <c r="AJ16" s="4"/>
      <c r="AK16" s="1"/>
      <c r="AM16" s="1" t="s">
        <v>18</v>
      </c>
      <c r="AU16" s="1"/>
      <c r="AV16" s="1"/>
    </row>
    <row r="17" spans="1:48" x14ac:dyDescent="0.2">
      <c r="A17" s="1" t="s">
        <v>1</v>
      </c>
      <c r="B17" s="1" t="s">
        <v>19</v>
      </c>
      <c r="C17" s="1">
        <v>23.982500076293945</v>
      </c>
      <c r="D17" s="1">
        <v>23.954025268554688</v>
      </c>
      <c r="E17" s="1">
        <v>4.0269460529088974E-2</v>
      </c>
      <c r="F17" s="1">
        <f t="shared" si="0"/>
        <v>-8.0349330902099609</v>
      </c>
      <c r="G17" s="1">
        <f t="shared" si="1"/>
        <v>-1.1634464263916016</v>
      </c>
      <c r="H17" s="1">
        <f t="shared" ref="H17:I17" si="35">F85-F17</f>
        <v>-0.28892421722412109</v>
      </c>
      <c r="I17" s="1">
        <f t="shared" si="35"/>
        <v>-0.62141036987304688</v>
      </c>
      <c r="J17" s="1">
        <f t="shared" si="3"/>
        <v>-0.45516729354858398</v>
      </c>
      <c r="K17" s="1">
        <f t="shared" si="4"/>
        <v>0.72942558371693977</v>
      </c>
      <c r="L17" s="1">
        <f>K17/K18</f>
        <v>0.72085000366766727</v>
      </c>
      <c r="M17" s="1">
        <f>-1/L17</f>
        <v>-1.3872511547645479</v>
      </c>
      <c r="N17" s="1">
        <v>23.817024230957031</v>
      </c>
      <c r="O17" s="1">
        <v>23.829185485839844</v>
      </c>
      <c r="P17" s="1">
        <v>1.7199959605932236E-2</v>
      </c>
      <c r="Q17" s="1">
        <f t="shared" si="5"/>
        <v>-8.2037162780761719</v>
      </c>
      <c r="R17" s="1">
        <f t="shared" si="6"/>
        <v>-0.72811317443847656</v>
      </c>
      <c r="S17" s="1">
        <f t="shared" si="7"/>
        <v>-0.61251449584960938</v>
      </c>
      <c r="T17" s="1">
        <f t="shared" si="8"/>
        <v>-0.93721199035644531</v>
      </c>
      <c r="U17" s="1">
        <f t="shared" si="9"/>
        <v>-0.77486324310302734</v>
      </c>
      <c r="V17" s="1">
        <f t="shared" si="10"/>
        <v>0.58444402265700357</v>
      </c>
      <c r="W17" s="1">
        <f>V17/V18</f>
        <v>0.7291679056060949</v>
      </c>
      <c r="X17" s="1">
        <f>-1/W17</f>
        <v>-1.3714262412150264</v>
      </c>
      <c r="Y17" s="1">
        <v>24.134645462036133</v>
      </c>
      <c r="Z17" s="1">
        <v>24.135261535644531</v>
      </c>
      <c r="AA17" s="1">
        <v>8.6991093121469021E-4</v>
      </c>
      <c r="AB17" s="1">
        <f t="shared" si="11"/>
        <v>-8.2306032180786133</v>
      </c>
      <c r="AC17" s="1">
        <f t="shared" si="12"/>
        <v>-1.2504997253417969</v>
      </c>
      <c r="AD17" s="1">
        <f t="shared" si="13"/>
        <v>-0.20805644989013672</v>
      </c>
      <c r="AE17" s="1">
        <f t="shared" si="14"/>
        <v>-0.68684959411621094</v>
      </c>
      <c r="AF17" s="1">
        <f t="shared" si="15"/>
        <v>-0.44745302200317383</v>
      </c>
      <c r="AG17" s="1">
        <f t="shared" si="16"/>
        <v>0.73333636029707616</v>
      </c>
      <c r="AH17" s="1">
        <f>AG17/AG18</f>
        <v>0.82172319497837243</v>
      </c>
      <c r="AI17" s="1">
        <f>-1/AH17</f>
        <v>-1.2169548165502615</v>
      </c>
      <c r="AJ17" s="4">
        <f>AVERAGE(M17,X17,AI17)</f>
        <v>-1.3252107375099451</v>
      </c>
      <c r="AK17" s="1">
        <f t="shared" ref="AK17" si="36">STDEV(AI17,X17,M17)/SQRT(3)</f>
        <v>5.4320393007090906E-2</v>
      </c>
      <c r="AM17" s="1" t="s">
        <v>19</v>
      </c>
      <c r="AU17" s="1"/>
      <c r="AV17" s="1"/>
    </row>
    <row r="18" spans="1:48" x14ac:dyDescent="0.2">
      <c r="A18" s="1" t="s">
        <v>1</v>
      </c>
      <c r="B18" s="1" t="s">
        <v>20</v>
      </c>
      <c r="C18" s="1">
        <v>23.547029495239258</v>
      </c>
      <c r="D18" s="1">
        <v>23.458202362060547</v>
      </c>
      <c r="E18" s="1">
        <v>0.12561918795108795</v>
      </c>
      <c r="F18" s="1">
        <f t="shared" si="0"/>
        <v>-7.5391101837158203</v>
      </c>
      <c r="G18" s="1">
        <f t="shared" si="1"/>
        <v>-0.66762351989746094</v>
      </c>
      <c r="H18" s="1">
        <f t="shared" ref="H18:I18" si="37">F86-F18</f>
        <v>0.18330478668212891</v>
      </c>
      <c r="I18" s="1">
        <f t="shared" si="37"/>
        <v>-0.14918136596679688</v>
      </c>
      <c r="J18" s="1">
        <f t="shared" si="3"/>
        <v>1.7061710357666016E-2</v>
      </c>
      <c r="K18" s="1">
        <f t="shared" si="4"/>
        <v>1.011896483326129</v>
      </c>
      <c r="N18" s="1">
        <v>23.199399948120117</v>
      </c>
      <c r="O18" s="1">
        <v>23.240608215332031</v>
      </c>
      <c r="P18" s="1">
        <v>5.8277290314435959E-2</v>
      </c>
      <c r="Q18" s="1">
        <f t="shared" si="5"/>
        <v>-7.6151390075683594</v>
      </c>
      <c r="R18" s="1">
        <f t="shared" si="6"/>
        <v>-0.13953590393066406</v>
      </c>
      <c r="S18" s="1">
        <f t="shared" si="7"/>
        <v>-0.15683746337890625</v>
      </c>
      <c r="T18" s="1">
        <f t="shared" si="8"/>
        <v>-0.48153495788574219</v>
      </c>
      <c r="U18" s="1">
        <f t="shared" si="9"/>
        <v>-0.31918621063232422</v>
      </c>
      <c r="V18" s="1">
        <f t="shared" si="10"/>
        <v>0.80152186919308421</v>
      </c>
      <c r="Y18" s="1">
        <v>23.350746154785156</v>
      </c>
      <c r="Z18" s="1">
        <v>23.395750045776367</v>
      </c>
      <c r="AA18" s="1">
        <v>6.3645109534263611E-2</v>
      </c>
      <c r="AB18" s="1">
        <f t="shared" si="11"/>
        <v>-7.4910917282104492</v>
      </c>
      <c r="AC18" s="1">
        <f t="shared" si="12"/>
        <v>-0.51098823547363281</v>
      </c>
      <c r="AD18" s="1">
        <f t="shared" si="13"/>
        <v>7.5219154357910156E-2</v>
      </c>
      <c r="AE18" s="1">
        <f t="shared" si="14"/>
        <v>-0.40357398986816406</v>
      </c>
      <c r="AF18" s="1">
        <f t="shared" si="15"/>
        <v>-0.16417741775512695</v>
      </c>
      <c r="AG18" s="1">
        <f t="shared" si="16"/>
        <v>0.89243721581496482</v>
      </c>
      <c r="AJ18" s="4"/>
      <c r="AK18" s="1"/>
      <c r="AM18" s="1" t="s">
        <v>20</v>
      </c>
      <c r="AU18" s="1"/>
      <c r="AV18" s="1"/>
    </row>
    <row r="19" spans="1:48" x14ac:dyDescent="0.2">
      <c r="A19" s="1" t="s">
        <v>1</v>
      </c>
      <c r="B19" s="1" t="s">
        <v>21</v>
      </c>
      <c r="C19" s="1">
        <v>22.952934265136719</v>
      </c>
      <c r="D19" s="1">
        <v>22.950328826904297</v>
      </c>
      <c r="E19" s="1">
        <v>3.6846459843218327E-3</v>
      </c>
      <c r="F19" s="1">
        <f t="shared" si="0"/>
        <v>-7.0312366485595703</v>
      </c>
      <c r="G19" s="1">
        <f t="shared" si="1"/>
        <v>-0.15974998474121094</v>
      </c>
      <c r="H19" s="1">
        <f t="shared" ref="H19:I19" si="38">F87-F19</f>
        <v>-0.37710857391357422</v>
      </c>
      <c r="I19" s="1">
        <f t="shared" si="38"/>
        <v>-0.7095947265625</v>
      </c>
      <c r="J19" s="1">
        <f t="shared" si="3"/>
        <v>-0.54335165023803711</v>
      </c>
      <c r="K19" s="1">
        <f t="shared" si="4"/>
        <v>0.68617494327620654</v>
      </c>
      <c r="L19" s="1">
        <f>K19/K20</f>
        <v>0.68980663752303262</v>
      </c>
      <c r="M19" s="1">
        <f>-1/L19</f>
        <v>-1.4496816145330438</v>
      </c>
      <c r="N19" s="1">
        <v>23.040754318237305</v>
      </c>
      <c r="O19" s="1">
        <v>23.082746505737305</v>
      </c>
      <c r="P19" s="1">
        <v>5.9385921806097031E-2</v>
      </c>
      <c r="Q19" s="1">
        <f t="shared" si="5"/>
        <v>-7.4572772979736328</v>
      </c>
      <c r="R19" s="1">
        <f t="shared" si="6"/>
        <v>1.83258056640625E-2</v>
      </c>
      <c r="S19" s="1">
        <f t="shared" si="7"/>
        <v>-0.47814559936523438</v>
      </c>
      <c r="T19" s="1">
        <f t="shared" si="8"/>
        <v>-0.80284309387207031</v>
      </c>
      <c r="U19" s="1">
        <f t="shared" si="9"/>
        <v>-0.64049434661865234</v>
      </c>
      <c r="V19" s="1">
        <f t="shared" si="10"/>
        <v>0.64149310032172124</v>
      </c>
      <c r="W19" s="1">
        <f>V19/V20</f>
        <v>0.67313441435217902</v>
      </c>
      <c r="X19" s="1">
        <f>-1/W19</f>
        <v>-1.4855873933624306</v>
      </c>
      <c r="Y19" s="1">
        <v>22.956830978393555</v>
      </c>
      <c r="Z19" s="1">
        <v>22.953371047973633</v>
      </c>
      <c r="AA19" s="1">
        <v>4.8930803313851357E-3</v>
      </c>
      <c r="AB19" s="1">
        <f t="shared" si="11"/>
        <v>-7.0487127304077148</v>
      </c>
      <c r="AC19" s="1">
        <f t="shared" si="12"/>
        <v>-6.8609237670898438E-2</v>
      </c>
      <c r="AD19" s="1">
        <f t="shared" si="13"/>
        <v>-0.18300151824951172</v>
      </c>
      <c r="AE19" s="1">
        <f t="shared" si="14"/>
        <v>-0.66179466247558594</v>
      </c>
      <c r="AF19" s="1">
        <f t="shared" si="15"/>
        <v>-0.42239809036254883</v>
      </c>
      <c r="AG19" s="1">
        <f t="shared" si="16"/>
        <v>0.74618326500085252</v>
      </c>
      <c r="AH19" s="1">
        <f>AG19/AG20</f>
        <v>0.71328207905553631</v>
      </c>
      <c r="AI19" s="1">
        <f>-1/AH19</f>
        <v>-1.401969892926666</v>
      </c>
      <c r="AJ19" s="4">
        <f>AVERAGE(M19,X19,AI19)</f>
        <v>-1.4457463002740469</v>
      </c>
      <c r="AK19" s="1">
        <f t="shared" ref="AK19" si="39">STDEV(AI19,X19,M19)/SQRT(3)</f>
        <v>2.4218358178036997E-2</v>
      </c>
      <c r="AM19" s="1" t="s">
        <v>21</v>
      </c>
      <c r="AU19" s="1"/>
      <c r="AV19" s="1"/>
    </row>
    <row r="20" spans="1:48" x14ac:dyDescent="0.2">
      <c r="A20" s="1" t="s">
        <v>1</v>
      </c>
      <c r="B20" s="1" t="s">
        <v>22</v>
      </c>
      <c r="C20" s="1">
        <v>21.301412582397461</v>
      </c>
      <c r="D20" s="1">
        <v>21.331325531005859</v>
      </c>
      <c r="E20" s="1">
        <v>4.2304646223783493E-2</v>
      </c>
      <c r="F20" s="1">
        <f t="shared" si="0"/>
        <v>-5.4122333526611328</v>
      </c>
      <c r="G20" s="1">
        <f t="shared" si="1"/>
        <v>1.4592533111572266</v>
      </c>
      <c r="H20" s="1">
        <f t="shared" ref="H20:I20" si="40">F88-F20</f>
        <v>0.15862751007080078</v>
      </c>
      <c r="I20" s="1">
        <f t="shared" si="40"/>
        <v>-0.173858642578125</v>
      </c>
      <c r="J20" s="1">
        <f t="shared" si="3"/>
        <v>-7.6155662536621094E-3</v>
      </c>
      <c r="K20" s="1">
        <f t="shared" si="4"/>
        <v>0.99473519962077084</v>
      </c>
      <c r="N20" s="1">
        <v>20.951475143432617</v>
      </c>
      <c r="O20" s="1">
        <v>20.957504272460938</v>
      </c>
      <c r="P20" s="1">
        <v>8.5251275449991226E-3</v>
      </c>
      <c r="Q20" s="1">
        <f t="shared" si="5"/>
        <v>-5.3320350646972656</v>
      </c>
      <c r="R20" s="1">
        <f t="shared" si="6"/>
        <v>2.1435680389404297</v>
      </c>
      <c r="S20" s="1">
        <f t="shared" si="7"/>
        <v>9.288787841796875E-2</v>
      </c>
      <c r="T20" s="1">
        <f t="shared" si="8"/>
        <v>-0.23180961608886719</v>
      </c>
      <c r="U20" s="1">
        <f t="shared" si="9"/>
        <v>-6.9460868835449219E-2</v>
      </c>
      <c r="V20" s="1">
        <f t="shared" si="10"/>
        <v>0.95299406276693011</v>
      </c>
      <c r="Y20" s="1">
        <v>21.392183303833008</v>
      </c>
      <c r="Z20" s="1">
        <v>21.395885467529297</v>
      </c>
      <c r="AA20" s="1">
        <v>5.235650110989809E-3</v>
      </c>
      <c r="AB20" s="1">
        <f t="shared" si="11"/>
        <v>-5.4912271499633789</v>
      </c>
      <c r="AC20" s="1">
        <f t="shared" si="12"/>
        <v>1.4888763427734375</v>
      </c>
      <c r="AD20" s="1">
        <f t="shared" si="13"/>
        <v>0.30445384979248047</v>
      </c>
      <c r="AE20" s="1">
        <f t="shared" si="14"/>
        <v>-0.17433929443359375</v>
      </c>
      <c r="AF20" s="1">
        <f t="shared" si="15"/>
        <v>6.5057277679443359E-2</v>
      </c>
      <c r="AG20" s="1">
        <f t="shared" si="16"/>
        <v>1.0461264721369152</v>
      </c>
      <c r="AJ20" s="4"/>
      <c r="AK20" s="1"/>
      <c r="AM20" s="1" t="s">
        <v>22</v>
      </c>
      <c r="AU20" s="1"/>
      <c r="AV20" s="1"/>
    </row>
    <row r="21" spans="1:48" x14ac:dyDescent="0.2">
      <c r="A21" s="1" t="s">
        <v>1</v>
      </c>
      <c r="B21" s="1" t="s">
        <v>23</v>
      </c>
      <c r="C21" s="1">
        <v>24.095897674560547</v>
      </c>
      <c r="D21" s="1">
        <v>24.105854034423828</v>
      </c>
      <c r="E21" s="1">
        <v>1.4080419205129147E-2</v>
      </c>
      <c r="F21" s="1">
        <f t="shared" si="0"/>
        <v>-8.1867618560791016</v>
      </c>
      <c r="G21" s="1">
        <f t="shared" si="1"/>
        <v>-1.3152751922607422</v>
      </c>
      <c r="H21" s="1">
        <f t="shared" ref="H21:I21" si="41">F89-F21</f>
        <v>-0.38793468475341797</v>
      </c>
      <c r="I21" s="1">
        <f t="shared" si="41"/>
        <v>-0.72042083740234375</v>
      </c>
      <c r="J21" s="1">
        <f t="shared" si="3"/>
        <v>-0.55417776107788086</v>
      </c>
      <c r="K21" s="1">
        <f t="shared" si="4"/>
        <v>0.68104509745785624</v>
      </c>
      <c r="L21" s="1">
        <f>K21/K22</f>
        <v>0.42422492890343966</v>
      </c>
      <c r="M21" s="1">
        <f>-1/L21</f>
        <v>-2.357240067397397</v>
      </c>
      <c r="N21" s="1">
        <v>24.033464431762695</v>
      </c>
      <c r="O21" s="1">
        <v>24.023574829101562</v>
      </c>
      <c r="P21" s="1">
        <v>1.3987358659505844E-2</v>
      </c>
      <c r="Q21" s="1">
        <f t="shared" si="5"/>
        <v>-8.3981056213378906</v>
      </c>
      <c r="R21" s="1">
        <f t="shared" si="6"/>
        <v>-0.92250251770019531</v>
      </c>
      <c r="S21" s="1">
        <f t="shared" si="7"/>
        <v>-0.4083404541015625</v>
      </c>
      <c r="T21" s="1">
        <f t="shared" si="8"/>
        <v>-0.73303794860839844</v>
      </c>
      <c r="U21" s="1">
        <f t="shared" si="9"/>
        <v>-0.57068920135498047</v>
      </c>
      <c r="V21" s="1">
        <f t="shared" si="10"/>
        <v>0.6732950664363555</v>
      </c>
      <c r="W21" s="1">
        <f>V21/V22</f>
        <v>0.42005928326736358</v>
      </c>
      <c r="X21" s="1">
        <f>-1/W21</f>
        <v>-2.3806163554383581</v>
      </c>
      <c r="Y21" s="1">
        <v>24.380632400512695</v>
      </c>
      <c r="Z21" s="1">
        <v>24.376581192016602</v>
      </c>
      <c r="AA21" s="1">
        <v>5.7292738929390907E-3</v>
      </c>
      <c r="AB21" s="1">
        <f t="shared" si="11"/>
        <v>-8.4719228744506836</v>
      </c>
      <c r="AC21" s="1">
        <f t="shared" si="12"/>
        <v>-1.4918193817138672</v>
      </c>
      <c r="AD21" s="1">
        <f t="shared" si="13"/>
        <v>-0.44111537933349609</v>
      </c>
      <c r="AE21" s="1">
        <f t="shared" si="14"/>
        <v>-0.91990852355957031</v>
      </c>
      <c r="AF21" s="1">
        <f t="shared" si="15"/>
        <v>-0.6805119514465332</v>
      </c>
      <c r="AG21" s="1">
        <f t="shared" si="16"/>
        <v>0.62394382389004577</v>
      </c>
      <c r="AH21" s="1">
        <f>AG21/AG22</f>
        <v>0.40890805962157561</v>
      </c>
      <c r="AI21" s="1">
        <f>-1/AH21</f>
        <v>-2.4455375150234286</v>
      </c>
      <c r="AJ21" s="4">
        <f>AVERAGE(M21,X21,AI21)</f>
        <v>-2.394464645953061</v>
      </c>
      <c r="AK21" s="1">
        <f t="shared" ref="AK21" si="42">STDEV(AI21,X21,M21)/SQRT(3)</f>
        <v>2.6413009275435106E-2</v>
      </c>
      <c r="AM21" s="1" t="s">
        <v>23</v>
      </c>
      <c r="AU21" s="1"/>
      <c r="AV21" s="1"/>
    </row>
    <row r="22" spans="1:48" x14ac:dyDescent="0.2">
      <c r="A22" s="1" t="s">
        <v>1</v>
      </c>
      <c r="B22" s="1" t="s">
        <v>24</v>
      </c>
      <c r="C22" s="1">
        <v>20.14409065246582</v>
      </c>
      <c r="D22" s="1">
        <v>20.149864196777344</v>
      </c>
      <c r="E22" s="1">
        <v>8.1636756658554077E-3</v>
      </c>
      <c r="F22" s="1">
        <f t="shared" si="0"/>
        <v>-4.2307720184326172</v>
      </c>
      <c r="G22" s="1">
        <f t="shared" si="1"/>
        <v>2.6407146453857422</v>
      </c>
      <c r="H22" s="1">
        <f t="shared" ref="H22:I22" si="43">F90-F22</f>
        <v>0.84916400909423828</v>
      </c>
      <c r="I22" s="1">
        <f t="shared" si="43"/>
        <v>0.5166778564453125</v>
      </c>
      <c r="J22" s="1">
        <f t="shared" si="3"/>
        <v>0.68292093276977539</v>
      </c>
      <c r="K22" s="1">
        <f t="shared" si="4"/>
        <v>1.6053867914322237</v>
      </c>
      <c r="N22" s="1">
        <v>20.037006378173828</v>
      </c>
      <c r="O22" s="1">
        <v>20.118419647216797</v>
      </c>
      <c r="P22" s="1">
        <v>0.11513440310955048</v>
      </c>
      <c r="Q22" s="1">
        <f t="shared" si="5"/>
        <v>-4.492950439453125</v>
      </c>
      <c r="R22" s="1">
        <f t="shared" si="6"/>
        <v>2.9826526641845703</v>
      </c>
      <c r="S22" s="1">
        <f t="shared" si="7"/>
        <v>0.84299468994140625</v>
      </c>
      <c r="T22" s="1">
        <f t="shared" si="8"/>
        <v>0.51829719543457031</v>
      </c>
      <c r="U22" s="1">
        <f t="shared" si="9"/>
        <v>0.68064594268798828</v>
      </c>
      <c r="V22" s="1">
        <f t="shared" si="10"/>
        <v>1.6028572471943439</v>
      </c>
      <c r="Y22" s="1">
        <v>20.362638473510742</v>
      </c>
      <c r="Z22" s="1">
        <v>20.329799652099609</v>
      </c>
      <c r="AA22" s="1">
        <v>4.6442456543445587E-2</v>
      </c>
      <c r="AB22" s="1">
        <f t="shared" si="11"/>
        <v>-4.4251413345336914</v>
      </c>
      <c r="AC22" s="1">
        <f t="shared" si="12"/>
        <v>2.554962158203125</v>
      </c>
      <c r="AD22" s="1">
        <f t="shared" si="13"/>
        <v>0.84903621673583984</v>
      </c>
      <c r="AE22" s="1">
        <f t="shared" si="14"/>
        <v>0.37024307250976562</v>
      </c>
      <c r="AF22" s="1">
        <f t="shared" si="15"/>
        <v>0.60963964462280273</v>
      </c>
      <c r="AG22" s="1">
        <f t="shared" si="16"/>
        <v>1.5258780285902782</v>
      </c>
      <c r="AJ22" s="4"/>
      <c r="AK22" s="1"/>
      <c r="AM22" s="1" t="s">
        <v>24</v>
      </c>
      <c r="AU22" s="1"/>
      <c r="AV22" s="1"/>
    </row>
    <row r="23" spans="1:48" x14ac:dyDescent="0.2">
      <c r="A23" s="1" t="s">
        <v>1</v>
      </c>
      <c r="B23" s="1" t="s">
        <v>25</v>
      </c>
      <c r="C23" s="1">
        <v>26.433614730834961</v>
      </c>
      <c r="D23" s="1">
        <v>26.471157073974609</v>
      </c>
      <c r="E23" s="1">
        <v>5.3092889487743378E-2</v>
      </c>
      <c r="F23" s="1">
        <f t="shared" si="0"/>
        <v>-10.552064895629883</v>
      </c>
      <c r="G23" s="1">
        <f t="shared" si="1"/>
        <v>-3.6805782318115234</v>
      </c>
      <c r="H23" s="1">
        <f t="shared" ref="H23:I23" si="44">F91-F23</f>
        <v>0.19117450714111328</v>
      </c>
      <c r="I23" s="1">
        <f t="shared" si="44"/>
        <v>-0.1413116455078125</v>
      </c>
      <c r="J23" s="1">
        <f t="shared" si="3"/>
        <v>2.4931430816650391E-2</v>
      </c>
      <c r="K23" s="1">
        <f t="shared" si="4"/>
        <v>1.0174313339316026</v>
      </c>
      <c r="L23" s="1">
        <f>K23/K24</f>
        <v>0.86892076025969245</v>
      </c>
      <c r="M23" s="1">
        <f>-1/L23</f>
        <v>-1.1508529266824425</v>
      </c>
      <c r="N23" s="1">
        <v>26.556880950927734</v>
      </c>
      <c r="O23" s="1">
        <v>26.584405899047852</v>
      </c>
      <c r="P23" s="1">
        <v>3.8926154375076294E-2</v>
      </c>
      <c r="Q23" s="1">
        <f t="shared" si="5"/>
        <v>-10.95893669128418</v>
      </c>
      <c r="R23" s="1">
        <f t="shared" si="6"/>
        <v>-3.4833335876464844</v>
      </c>
      <c r="S23" s="1">
        <f t="shared" si="7"/>
        <v>0.23904609680175781</v>
      </c>
      <c r="T23" s="1">
        <f t="shared" si="8"/>
        <v>-8.5651397705078125E-2</v>
      </c>
      <c r="U23" s="1">
        <f t="shared" si="9"/>
        <v>7.6697349548339844E-2</v>
      </c>
      <c r="V23" s="1">
        <f t="shared" si="10"/>
        <v>1.0546010582722474</v>
      </c>
      <c r="W23" s="1">
        <f>V23/V24</f>
        <v>0.87674100288519108</v>
      </c>
      <c r="X23" s="1">
        <f>-1/W23</f>
        <v>-1.1405876954644376</v>
      </c>
      <c r="Y23" s="1">
        <v>27.081308364868164</v>
      </c>
      <c r="Z23" s="1">
        <v>26.98779296875</v>
      </c>
      <c r="AA23" s="1">
        <v>0.13225074112415314</v>
      </c>
      <c r="AB23" s="1">
        <f t="shared" si="11"/>
        <v>-11.083134651184082</v>
      </c>
      <c r="AC23" s="1">
        <f t="shared" si="12"/>
        <v>-4.1030311584472656</v>
      </c>
      <c r="AD23" s="1">
        <f t="shared" si="13"/>
        <v>0.52609157562255859</v>
      </c>
      <c r="AE23" s="1">
        <f t="shared" si="14"/>
        <v>4.7298431396484375E-2</v>
      </c>
      <c r="AF23" s="1">
        <f t="shared" si="15"/>
        <v>0.28669500350952148</v>
      </c>
      <c r="AG23" s="1">
        <f t="shared" si="16"/>
        <v>1.2198425991886299</v>
      </c>
      <c r="AH23" s="1">
        <f>AG23/AG24</f>
        <v>0.91627934645630027</v>
      </c>
      <c r="AI23" s="1">
        <f>-1/AH23</f>
        <v>-1.091370228814486</v>
      </c>
      <c r="AJ23" s="4">
        <f>AVERAGE(M23,X23,AI23)</f>
        <v>-1.1276036169871222</v>
      </c>
      <c r="AK23" s="1">
        <f t="shared" ref="AK23" si="45">STDEV(AI23,X23,M23)/SQRT(3)</f>
        <v>1.8357446779998829E-2</v>
      </c>
      <c r="AM23" s="1" t="s">
        <v>25</v>
      </c>
      <c r="AU23" s="1"/>
      <c r="AV23" s="1"/>
    </row>
    <row r="24" spans="1:48" x14ac:dyDescent="0.2">
      <c r="A24" s="1" t="s">
        <v>1</v>
      </c>
      <c r="B24" s="1" t="s">
        <v>26</v>
      </c>
      <c r="C24" s="1">
        <v>22.077495574951172</v>
      </c>
      <c r="D24" s="1">
        <v>22.073421478271484</v>
      </c>
      <c r="E24" s="1">
        <v>5.7629914954304695E-3</v>
      </c>
      <c r="F24" s="1">
        <f t="shared" si="0"/>
        <v>-6.1543292999267578</v>
      </c>
      <c r="G24" s="1">
        <f t="shared" si="1"/>
        <v>0.71715736389160156</v>
      </c>
      <c r="H24" s="1">
        <f t="shared" ref="H24:I24" si="46">F92-F24</f>
        <v>0.39387798309326172</v>
      </c>
      <c r="I24" s="1">
        <f t="shared" si="46"/>
        <v>6.1391830444335938E-2</v>
      </c>
      <c r="J24" s="1">
        <f t="shared" si="3"/>
        <v>0.22763490676879883</v>
      </c>
      <c r="K24" s="1">
        <f t="shared" si="4"/>
        <v>1.1709138283536062</v>
      </c>
      <c r="N24" s="1">
        <v>22.017068862915039</v>
      </c>
      <c r="O24" s="1">
        <v>22.062639236450195</v>
      </c>
      <c r="P24" s="1">
        <v>6.4446240663528442E-2</v>
      </c>
      <c r="Q24" s="1">
        <f t="shared" si="5"/>
        <v>-6.4371700286865234</v>
      </c>
      <c r="R24" s="1">
        <f t="shared" si="6"/>
        <v>1.0384330749511719</v>
      </c>
      <c r="S24" s="1">
        <f t="shared" si="7"/>
        <v>0.42882347106933594</v>
      </c>
      <c r="T24" s="1">
        <f t="shared" si="8"/>
        <v>0.1041259765625</v>
      </c>
      <c r="U24" s="1">
        <f t="shared" si="9"/>
        <v>0.26647472381591797</v>
      </c>
      <c r="V24" s="1">
        <f t="shared" si="10"/>
        <v>1.2028649906890998</v>
      </c>
      <c r="Y24" s="1">
        <v>22.19892692565918</v>
      </c>
      <c r="Z24" s="1">
        <v>22.226799011230469</v>
      </c>
      <c r="AA24" s="1">
        <v>3.9417080581188202E-2</v>
      </c>
      <c r="AB24" s="1">
        <f t="shared" si="11"/>
        <v>-6.3221406936645508</v>
      </c>
      <c r="AC24" s="1">
        <f t="shared" si="12"/>
        <v>0.65796279907226562</v>
      </c>
      <c r="AD24" s="1">
        <f t="shared" si="13"/>
        <v>0.65223217010498047</v>
      </c>
      <c r="AE24" s="1">
        <f t="shared" si="14"/>
        <v>0.17343902587890625</v>
      </c>
      <c r="AF24" s="1">
        <f t="shared" si="15"/>
        <v>0.41283559799194336</v>
      </c>
      <c r="AG24" s="1">
        <f t="shared" si="16"/>
        <v>1.3312998965941523</v>
      </c>
      <c r="AJ24" s="4"/>
      <c r="AK24" s="1"/>
      <c r="AM24" s="1" t="s">
        <v>26</v>
      </c>
      <c r="AU24" s="1"/>
      <c r="AV24" s="1"/>
    </row>
    <row r="25" spans="1:48" x14ac:dyDescent="0.2">
      <c r="A25" s="1" t="s">
        <v>1</v>
      </c>
      <c r="B25" s="1" t="s">
        <v>27</v>
      </c>
      <c r="C25" s="1">
        <v>27.038129806518555</v>
      </c>
      <c r="D25" s="1">
        <v>27.024005889892578</v>
      </c>
      <c r="E25" s="1">
        <v>1.9975584000349045E-2</v>
      </c>
      <c r="F25" s="1">
        <f t="shared" si="0"/>
        <v>-11.104913711547852</v>
      </c>
      <c r="G25" s="1">
        <f t="shared" si="1"/>
        <v>-4.2334270477294922</v>
      </c>
      <c r="H25" s="1">
        <f t="shared" ref="H25:I25" si="47">F93-F25</f>
        <v>-6.2710142135620117</v>
      </c>
      <c r="I25" s="1">
        <f t="shared" si="47"/>
        <v>-6.6035003662109375</v>
      </c>
      <c r="J25" s="1">
        <f t="shared" si="3"/>
        <v>-6.4372572898864746</v>
      </c>
      <c r="K25" s="1">
        <f t="shared" si="4"/>
        <v>1.1539645460623263E-2</v>
      </c>
      <c r="L25" s="1">
        <f>K25/K26</f>
        <v>0.24853876882329762</v>
      </c>
      <c r="M25" s="1">
        <f>-1/L25</f>
        <v>-4.0235171548265178</v>
      </c>
      <c r="N25" s="1">
        <v>27.509225845336914</v>
      </c>
      <c r="O25" s="1">
        <v>27.393463134765625</v>
      </c>
      <c r="P25" s="1">
        <v>0.16371454298496246</v>
      </c>
      <c r="Q25" s="1">
        <f t="shared" si="5"/>
        <v>-11.767993927001953</v>
      </c>
      <c r="R25" s="1">
        <f t="shared" si="6"/>
        <v>-4.2923908233642578</v>
      </c>
      <c r="S25" s="1">
        <f t="shared" si="7"/>
        <v>-6.4786262512207031</v>
      </c>
      <c r="T25" s="1">
        <f t="shared" si="8"/>
        <v>-6.8033237457275391</v>
      </c>
      <c r="U25" s="1">
        <f t="shared" si="9"/>
        <v>-6.6409749984741211</v>
      </c>
      <c r="V25" s="1">
        <f t="shared" si="10"/>
        <v>1.0019990851383402E-2</v>
      </c>
      <c r="W25" s="6">
        <f>V25/V26</f>
        <v>7.809226870912091E-4</v>
      </c>
      <c r="X25" s="6">
        <f>-1/W25</f>
        <v>-1280.5364942396704</v>
      </c>
      <c r="Y25" s="1">
        <v>27.619586944580078</v>
      </c>
      <c r="Z25" s="1">
        <v>27.486309051513672</v>
      </c>
      <c r="AA25" s="1">
        <v>0.18848475813865662</v>
      </c>
      <c r="AB25" s="1">
        <f t="shared" si="11"/>
        <v>-11.581650733947754</v>
      </c>
      <c r="AC25" s="1">
        <f t="shared" si="12"/>
        <v>-4.6015472412109375</v>
      </c>
      <c r="AD25" s="1">
        <f t="shared" si="13"/>
        <v>-5.3655061721801758</v>
      </c>
      <c r="AE25" s="1">
        <f t="shared" si="14"/>
        <v>-5.84429931640625</v>
      </c>
      <c r="AF25" s="1">
        <f t="shared" si="15"/>
        <v>-5.6049027442932129</v>
      </c>
      <c r="AG25" s="1">
        <f t="shared" si="16"/>
        <v>2.0547365731198856E-2</v>
      </c>
      <c r="AH25" s="6">
        <f>AG25/AG26</f>
        <v>5.1063863360205387E-2</v>
      </c>
      <c r="AI25" s="6">
        <f>-1/AH25</f>
        <v>-19.583320457874141</v>
      </c>
      <c r="AJ25" s="4"/>
      <c r="AK25" s="1"/>
      <c r="AM25" s="1" t="s">
        <v>27</v>
      </c>
      <c r="AU25" s="1"/>
      <c r="AV25" s="1"/>
    </row>
    <row r="26" spans="1:48" x14ac:dyDescent="0.2">
      <c r="A26" s="1" t="s">
        <v>1</v>
      </c>
      <c r="B26" s="1" t="s">
        <v>28</v>
      </c>
      <c r="C26" s="1">
        <v>33.671920776367188</v>
      </c>
      <c r="D26" s="1">
        <v>33.551902770996094</v>
      </c>
      <c r="E26" s="1">
        <v>0.16973109543323517</v>
      </c>
      <c r="F26" s="1">
        <f t="shared" si="0"/>
        <v>-17.632810592651367</v>
      </c>
      <c r="G26" s="1">
        <f t="shared" si="1"/>
        <v>-10.761323928833008</v>
      </c>
      <c r="H26" s="1">
        <f t="shared" ref="H26:I26" si="48">F94-F26</f>
        <v>-4.2625570297241211</v>
      </c>
      <c r="I26" s="1">
        <f t="shared" si="48"/>
        <v>-4.5950431823730469</v>
      </c>
      <c r="J26" s="1">
        <f t="shared" si="3"/>
        <v>-4.428800106048584</v>
      </c>
      <c r="K26" s="1">
        <f t="shared" si="4"/>
        <v>4.6429961471433648E-2</v>
      </c>
      <c r="N26" s="1">
        <v>33.181282043457031</v>
      </c>
      <c r="O26" s="1">
        <v>35.733207702636719</v>
      </c>
      <c r="P26" s="1">
        <v>3.6089706420898438</v>
      </c>
      <c r="Q26" s="1">
        <f t="shared" si="5"/>
        <v>-20.107738494873047</v>
      </c>
      <c r="R26" s="1">
        <f t="shared" si="6"/>
        <v>-12.632135391235352</v>
      </c>
      <c r="S26" s="1">
        <f>Q94-Q26</f>
        <v>3.8439064025878906</v>
      </c>
      <c r="T26" s="1">
        <f t="shared" si="8"/>
        <v>3.5192089080810547</v>
      </c>
      <c r="U26" s="1">
        <f t="shared" si="9"/>
        <v>3.6815576553344727</v>
      </c>
      <c r="V26" s="1">
        <f t="shared" si="10"/>
        <v>12.830963957144073</v>
      </c>
      <c r="Y26" s="1">
        <v>32.807239532470703</v>
      </c>
      <c r="Z26" s="1">
        <v>32.807239532470703</v>
      </c>
      <c r="AA26" s="1" t="s">
        <v>42</v>
      </c>
      <c r="AB26" s="1">
        <f t="shared" si="11"/>
        <v>-16.902581214904785</v>
      </c>
      <c r="AC26" s="1">
        <f t="shared" si="12"/>
        <v>-9.9224777221679688</v>
      </c>
      <c r="AD26" s="1">
        <f>AB94-AB26</f>
        <v>-1.0739526748657227</v>
      </c>
      <c r="AE26" s="1">
        <f t="shared" si="14"/>
        <v>-1.5527458190917969</v>
      </c>
      <c r="AF26" s="1">
        <f t="shared" si="15"/>
        <v>-1.3133492469787598</v>
      </c>
      <c r="AG26" s="1">
        <f t="shared" si="16"/>
        <v>0.40238564767920865</v>
      </c>
      <c r="AJ26" s="4"/>
      <c r="AK26" s="1"/>
      <c r="AM26" s="1" t="s">
        <v>28</v>
      </c>
      <c r="AU26" s="1"/>
      <c r="AV26" s="1"/>
    </row>
    <row r="27" spans="1:48" x14ac:dyDescent="0.2">
      <c r="A27" s="1" t="s">
        <v>1</v>
      </c>
      <c r="B27" s="1" t="s">
        <v>29</v>
      </c>
      <c r="C27" s="1">
        <v>28.950771331787109</v>
      </c>
      <c r="D27" s="1">
        <v>28.90228271484375</v>
      </c>
      <c r="E27" s="1">
        <v>6.8571910262107849E-2</v>
      </c>
      <c r="F27" s="1">
        <f t="shared" si="0"/>
        <v>-12.983190536499023</v>
      </c>
      <c r="G27" s="1">
        <f t="shared" si="1"/>
        <v>-6.1117038726806641</v>
      </c>
      <c r="H27" s="1">
        <f t="shared" ref="H27:I27" si="49">F95-F27</f>
        <v>-4.848505973815918</v>
      </c>
      <c r="I27" s="1">
        <f t="shared" si="49"/>
        <v>-5.1809921264648438</v>
      </c>
      <c r="J27" s="1">
        <f t="shared" si="3"/>
        <v>-5.0147490501403809</v>
      </c>
      <c r="K27" s="1">
        <f t="shared" si="4"/>
        <v>3.0932150543777386E-2</v>
      </c>
      <c r="L27" s="1">
        <f>K28/K27</f>
        <v>3.1547090218749023</v>
      </c>
      <c r="M27" s="1">
        <f>L27</f>
        <v>3.1547090218749023</v>
      </c>
      <c r="N27" s="1">
        <v>29.913248062133789</v>
      </c>
      <c r="O27" s="1">
        <v>29.876071929931641</v>
      </c>
      <c r="P27" s="1">
        <v>5.2576340734958649E-2</v>
      </c>
      <c r="Q27" s="1">
        <f t="shared" si="5"/>
        <v>-14.250602722167969</v>
      </c>
      <c r="R27" s="1">
        <f t="shared" si="6"/>
        <v>-6.7749996185302734</v>
      </c>
      <c r="S27" s="1">
        <f t="shared" si="7"/>
        <v>-3.2952194213867188</v>
      </c>
      <c r="T27" s="1">
        <f t="shared" si="8"/>
        <v>-3.6199169158935547</v>
      </c>
      <c r="U27" s="1">
        <f t="shared" si="9"/>
        <v>-3.4575681686401367</v>
      </c>
      <c r="V27" s="1">
        <f t="shared" si="10"/>
        <v>9.1026589058587418E-2</v>
      </c>
      <c r="W27" s="1">
        <f>V28/V27</f>
        <v>2.6851932854314104</v>
      </c>
      <c r="X27" s="1">
        <f>W27</f>
        <v>2.6851932854314104</v>
      </c>
      <c r="Y27" s="1">
        <v>29.396020889282227</v>
      </c>
      <c r="Z27" s="1">
        <v>29.560766220092773</v>
      </c>
      <c r="AA27" s="1">
        <v>0.23298507928848267</v>
      </c>
      <c r="AB27" s="1">
        <f t="shared" si="11"/>
        <v>-13.656107902526855</v>
      </c>
      <c r="AC27" s="1">
        <f t="shared" si="12"/>
        <v>-6.6760044097900391</v>
      </c>
      <c r="AD27" s="1">
        <f t="shared" ref="AD27:AD36" si="50">AB95-AB27</f>
        <v>-4.695643424987793</v>
      </c>
      <c r="AE27" s="1">
        <f t="shared" si="14"/>
        <v>-5.1744365692138672</v>
      </c>
      <c r="AF27" s="1">
        <f t="shared" si="15"/>
        <v>-4.9350399971008301</v>
      </c>
      <c r="AG27" s="1">
        <f t="shared" si="16"/>
        <v>3.2689248083238712E-2</v>
      </c>
      <c r="AH27" s="1">
        <f>AG28/AG27</f>
        <v>4.8973902707880912</v>
      </c>
      <c r="AI27" s="1">
        <f>AH27</f>
        <v>4.8973902707880912</v>
      </c>
      <c r="AJ27" s="4">
        <f>AVERAGE(M27,X27,AI27)</f>
        <v>3.5790975260314681</v>
      </c>
      <c r="AK27" s="1">
        <f t="shared" ref="AK27" si="51">STDEV(AI27,X27,M27)/SQRT(3)</f>
        <v>0.67293711379060273</v>
      </c>
      <c r="AM27" s="1" t="s">
        <v>29</v>
      </c>
      <c r="AU27" s="1"/>
      <c r="AV27" s="1"/>
    </row>
    <row r="28" spans="1:48" x14ac:dyDescent="0.2">
      <c r="A28" s="1" t="s">
        <v>1</v>
      </c>
      <c r="B28" s="1" t="s">
        <v>30</v>
      </c>
      <c r="C28" s="1">
        <v>27.693817138671875</v>
      </c>
      <c r="D28" s="1">
        <v>27.881414413452148</v>
      </c>
      <c r="E28" s="1">
        <v>0.26530259847640991</v>
      </c>
      <c r="F28" s="1">
        <f t="shared" si="0"/>
        <v>-11.962322235107422</v>
      </c>
      <c r="G28" s="1">
        <f t="shared" si="1"/>
        <v>-5.0908355712890625</v>
      </c>
      <c r="H28" s="1">
        <f t="shared" ref="H28:I28" si="52">F96-F28</f>
        <v>-3.1909990310668945</v>
      </c>
      <c r="I28" s="1">
        <f t="shared" si="52"/>
        <v>-3.5234851837158203</v>
      </c>
      <c r="J28" s="1">
        <f t="shared" si="3"/>
        <v>-3.3572421073913574</v>
      </c>
      <c r="K28" s="1">
        <f t="shared" si="4"/>
        <v>9.7581934386447189E-2</v>
      </c>
      <c r="N28" s="1">
        <v>29.250370025634766</v>
      </c>
      <c r="O28" s="1">
        <v>29.117122650146484</v>
      </c>
      <c r="P28" s="1">
        <v>0.18844158947467804</v>
      </c>
      <c r="Q28" s="1">
        <f t="shared" si="5"/>
        <v>-13.491653442382812</v>
      </c>
      <c r="R28" s="1">
        <f t="shared" si="6"/>
        <v>-6.0160503387451172</v>
      </c>
      <c r="S28" s="1">
        <f t="shared" si="7"/>
        <v>-1.8701934814453125</v>
      </c>
      <c r="T28" s="1">
        <f t="shared" si="8"/>
        <v>-2.1948909759521484</v>
      </c>
      <c r="U28" s="1">
        <f t="shared" si="9"/>
        <v>-2.0325422286987305</v>
      </c>
      <c r="V28" s="1">
        <f t="shared" si="10"/>
        <v>0.24442398573584323</v>
      </c>
      <c r="Y28" s="1">
        <v>28.429641723632812</v>
      </c>
      <c r="Z28" s="1">
        <v>28.465194702148438</v>
      </c>
      <c r="AA28" s="1">
        <v>5.0278156995773315E-2</v>
      </c>
      <c r="AB28" s="1">
        <f t="shared" si="11"/>
        <v>-12.56053638458252</v>
      </c>
      <c r="AC28" s="1">
        <f t="shared" si="12"/>
        <v>-5.5804328918457031</v>
      </c>
      <c r="AD28" s="1">
        <f t="shared" si="50"/>
        <v>-2.403630256652832</v>
      </c>
      <c r="AE28" s="1">
        <f t="shared" si="14"/>
        <v>-2.8824234008789062</v>
      </c>
      <c r="AF28" s="1">
        <f t="shared" si="15"/>
        <v>-2.6430268287658691</v>
      </c>
      <c r="AG28" s="1">
        <f t="shared" si="16"/>
        <v>0.16009200552223152</v>
      </c>
      <c r="AJ28" s="4"/>
      <c r="AK28" s="1"/>
      <c r="AM28" s="1" t="s">
        <v>30</v>
      </c>
      <c r="AU28" s="1"/>
      <c r="AV28" s="1"/>
    </row>
    <row r="29" spans="1:48" x14ac:dyDescent="0.2">
      <c r="A29" s="1" t="s">
        <v>1</v>
      </c>
      <c r="B29" s="1" t="s">
        <v>31</v>
      </c>
      <c r="C29" s="1">
        <v>28.257724761962891</v>
      </c>
      <c r="D29" s="1">
        <v>28.511150360107422</v>
      </c>
      <c r="E29" s="1">
        <v>0.35839655995368958</v>
      </c>
      <c r="F29" s="1">
        <f t="shared" si="0"/>
        <v>-12.592058181762695</v>
      </c>
      <c r="G29" s="1">
        <f t="shared" si="1"/>
        <v>-5.7205715179443359</v>
      </c>
      <c r="H29" s="1">
        <f t="shared" ref="H29:I29" si="53">F97-F29</f>
        <v>-0.37204074859619141</v>
      </c>
      <c r="I29" s="1">
        <f t="shared" si="53"/>
        <v>-0.70452690124511719</v>
      </c>
      <c r="J29" s="1">
        <f t="shared" si="3"/>
        <v>-0.5382838249206543</v>
      </c>
      <c r="K29" s="1">
        <f t="shared" si="4"/>
        <v>0.6885895419620538</v>
      </c>
      <c r="L29" s="1">
        <f>K30/K29</f>
        <v>0.47916005859036975</v>
      </c>
      <c r="M29" s="1">
        <f>-1/L29</f>
        <v>-2.086985302869103</v>
      </c>
      <c r="N29" s="1">
        <v>27.732879638671875</v>
      </c>
      <c r="O29" s="1">
        <v>27.526079177856445</v>
      </c>
      <c r="P29" s="1">
        <v>0.29246002435684204</v>
      </c>
      <c r="Q29" s="1">
        <f t="shared" si="5"/>
        <v>-11.900609970092773</v>
      </c>
      <c r="R29" s="1">
        <f t="shared" si="6"/>
        <v>-4.4250068664550781</v>
      </c>
      <c r="S29" s="1">
        <f t="shared" si="7"/>
        <v>-3.9041519165039062E-2</v>
      </c>
      <c r="T29" s="1">
        <f t="shared" si="8"/>
        <v>-0.363739013671875</v>
      </c>
      <c r="U29" s="1">
        <f t="shared" si="9"/>
        <v>-0.20139026641845703</v>
      </c>
      <c r="V29" s="1">
        <f t="shared" si="10"/>
        <v>0.86971205327865087</v>
      </c>
      <c r="W29" s="1">
        <f>V30/V29</f>
        <v>0.44292146895395246</v>
      </c>
      <c r="X29" s="1">
        <f>-1/W29</f>
        <v>-2.2577365742999538</v>
      </c>
      <c r="Y29" s="1">
        <v>27.82594108581543</v>
      </c>
      <c r="Z29" s="1">
        <v>27.828310012817383</v>
      </c>
      <c r="AA29" s="1">
        <v>3.3501686993986368E-3</v>
      </c>
      <c r="AB29" s="1">
        <f t="shared" si="11"/>
        <v>-11.923651695251465</v>
      </c>
      <c r="AC29" s="1">
        <f t="shared" si="12"/>
        <v>-4.9435482025146484</v>
      </c>
      <c r="AD29" s="1">
        <f t="shared" si="50"/>
        <v>-0.43281459808349609</v>
      </c>
      <c r="AE29" s="1">
        <f t="shared" si="14"/>
        <v>-0.91160774230957031</v>
      </c>
      <c r="AF29" s="1">
        <f t="shared" si="15"/>
        <v>-0.6722111701965332</v>
      </c>
      <c r="AG29" s="1">
        <f t="shared" si="16"/>
        <v>0.62754413401198283</v>
      </c>
      <c r="AH29" s="1">
        <f>AG30/AG29</f>
        <v>0.64623317701220828</v>
      </c>
      <c r="AI29" s="1">
        <f>-1/AH29</f>
        <v>-1.5474290636444816</v>
      </c>
      <c r="AJ29" s="4">
        <f>AVERAGE(M29,X29,AI29)</f>
        <v>-1.9640503136045131</v>
      </c>
      <c r="AK29" s="1">
        <f t="shared" ref="AK29" si="54">STDEV(AI29,X29,M29)/SQRT(3)</f>
        <v>0.21406303480712321</v>
      </c>
      <c r="AM29" s="1" t="s">
        <v>31</v>
      </c>
      <c r="AU29" s="1"/>
      <c r="AV29" s="1"/>
    </row>
    <row r="30" spans="1:48" x14ac:dyDescent="0.2">
      <c r="A30" s="1" t="s">
        <v>1</v>
      </c>
      <c r="B30" s="1" t="s">
        <v>32</v>
      </c>
      <c r="C30" s="1">
        <v>22.216653823852539</v>
      </c>
      <c r="D30" s="1">
        <v>22.256914138793945</v>
      </c>
      <c r="E30" s="1">
        <v>5.6936684995889664E-2</v>
      </c>
      <c r="F30" s="1">
        <f t="shared" si="0"/>
        <v>-6.3378219604492188</v>
      </c>
      <c r="G30" s="1">
        <f t="shared" si="1"/>
        <v>0.53366470336914062</v>
      </c>
      <c r="H30" s="1">
        <f t="shared" ref="H30:I30" si="55">F98-F30</f>
        <v>-1.4334611892700195</v>
      </c>
      <c r="I30" s="1">
        <f t="shared" si="55"/>
        <v>-1.7659473419189453</v>
      </c>
      <c r="J30" s="1">
        <f t="shared" si="3"/>
        <v>-1.5997042655944824</v>
      </c>
      <c r="K30" s="1">
        <f t="shared" si="4"/>
        <v>0.32994460527125358</v>
      </c>
      <c r="N30" s="1">
        <v>22.08892822265625</v>
      </c>
      <c r="O30" s="1">
        <v>22.108015060424805</v>
      </c>
      <c r="P30" s="1">
        <v>2.6992864906787872E-2</v>
      </c>
      <c r="Q30" s="1">
        <f t="shared" si="5"/>
        <v>-6.4825458526611328</v>
      </c>
      <c r="R30" s="1">
        <f t="shared" si="6"/>
        <v>0.9930572509765625</v>
      </c>
      <c r="S30" s="1">
        <f t="shared" si="7"/>
        <v>-1.2139186859130859</v>
      </c>
      <c r="T30" s="1">
        <f t="shared" si="8"/>
        <v>-1.5386161804199219</v>
      </c>
      <c r="U30" s="1">
        <f t="shared" si="9"/>
        <v>-1.3762674331665039</v>
      </c>
      <c r="V30" s="1">
        <f t="shared" si="10"/>
        <v>0.38521414020513822</v>
      </c>
      <c r="Y30" s="1">
        <v>22.428310394287109</v>
      </c>
      <c r="Z30" s="1">
        <v>22.439418792724609</v>
      </c>
      <c r="AA30" s="1">
        <v>1.5708299353718758E-2</v>
      </c>
      <c r="AB30" s="1">
        <f t="shared" si="11"/>
        <v>-6.5347604751586914</v>
      </c>
      <c r="AC30" s="1">
        <f t="shared" si="12"/>
        <v>0.445343017578125</v>
      </c>
      <c r="AD30" s="1">
        <f t="shared" si="50"/>
        <v>-1.062687873840332</v>
      </c>
      <c r="AE30" s="1">
        <f t="shared" si="14"/>
        <v>-1.5414810180664062</v>
      </c>
      <c r="AF30" s="1">
        <f t="shared" si="15"/>
        <v>-1.3020844459533691</v>
      </c>
      <c r="AG30" s="1">
        <f t="shared" si="16"/>
        <v>0.40553983943793864</v>
      </c>
      <c r="AJ30" s="4"/>
      <c r="AK30" s="1"/>
      <c r="AM30" s="1" t="s">
        <v>32</v>
      </c>
      <c r="AU30" s="1"/>
      <c r="AV30" s="1"/>
    </row>
    <row r="31" spans="1:48" x14ac:dyDescent="0.2">
      <c r="A31" s="1" t="s">
        <v>1</v>
      </c>
      <c r="B31" s="1" t="s">
        <v>33</v>
      </c>
      <c r="C31" s="1">
        <v>20.916967391967773</v>
      </c>
      <c r="D31" s="1">
        <v>20.973087310791016</v>
      </c>
      <c r="E31" s="1">
        <v>7.9366900026798248E-2</v>
      </c>
      <c r="F31" s="1">
        <f t="shared" si="0"/>
        <v>-5.0539951324462891</v>
      </c>
      <c r="G31" s="1">
        <f t="shared" si="1"/>
        <v>1.8174915313720703</v>
      </c>
      <c r="H31" s="1">
        <f t="shared" ref="H31:I31" si="56">F99-F31</f>
        <v>0.27852344512939453</v>
      </c>
      <c r="I31" s="1">
        <f t="shared" si="56"/>
        <v>-5.396270751953125E-2</v>
      </c>
      <c r="J31" s="1">
        <f t="shared" si="3"/>
        <v>0.11228036880493164</v>
      </c>
      <c r="K31" s="1">
        <f t="shared" si="4"/>
        <v>1.0809354472151815</v>
      </c>
      <c r="L31" s="1">
        <f>K32/K31</f>
        <v>0.45095492606539711</v>
      </c>
      <c r="M31" s="1">
        <f>-1/L31</f>
        <v>-2.2175165237134604</v>
      </c>
      <c r="N31" s="1">
        <v>20.698024749755859</v>
      </c>
      <c r="O31" s="1">
        <v>20.717502593994141</v>
      </c>
      <c r="P31" s="1">
        <v>2.7544483542442322E-2</v>
      </c>
      <c r="Q31" s="1">
        <f t="shared" si="5"/>
        <v>-5.0920333862304688</v>
      </c>
      <c r="R31" s="1">
        <f t="shared" si="6"/>
        <v>2.3835697174072266</v>
      </c>
      <c r="S31" s="1">
        <f t="shared" si="7"/>
        <v>0.29671478271484375</v>
      </c>
      <c r="T31" s="1">
        <f t="shared" si="8"/>
        <v>-2.7982711791992188E-2</v>
      </c>
      <c r="U31" s="1">
        <f t="shared" si="9"/>
        <v>0.13436603546142578</v>
      </c>
      <c r="V31" s="1">
        <f t="shared" si="10"/>
        <v>1.0976103840625346</v>
      </c>
      <c r="W31" s="1">
        <f>V32/V31</f>
        <v>0.32850075288553016</v>
      </c>
      <c r="X31" s="1">
        <f>-1/W31</f>
        <v>-3.0441330536263989</v>
      </c>
      <c r="Y31" s="1">
        <v>21.946977615356445</v>
      </c>
      <c r="Z31" s="1">
        <v>21.917909622192383</v>
      </c>
      <c r="AA31" s="1">
        <v>4.1108351200819016E-2</v>
      </c>
      <c r="AB31" s="1">
        <f t="shared" si="11"/>
        <v>-6.0132513046264648</v>
      </c>
      <c r="AC31" s="1">
        <f t="shared" si="12"/>
        <v>0.96685218811035156</v>
      </c>
      <c r="AD31" s="1">
        <f t="shared" si="50"/>
        <v>0.30518817901611328</v>
      </c>
      <c r="AE31" s="1">
        <f t="shared" si="14"/>
        <v>-0.17360496520996094</v>
      </c>
      <c r="AF31" s="1">
        <f t="shared" si="15"/>
        <v>6.5791606903076172E-2</v>
      </c>
      <c r="AG31" s="1">
        <f t="shared" si="16"/>
        <v>1.0466590841983969</v>
      </c>
      <c r="AH31" s="1">
        <f>AG32/AG31</f>
        <v>0.43207291293675848</v>
      </c>
      <c r="AI31" s="1">
        <f>-1/AH31</f>
        <v>-2.3144241864251454</v>
      </c>
      <c r="AJ31" s="4">
        <f>AVERAGE(M31,X31,AI31)</f>
        <v>-2.5253579212550017</v>
      </c>
      <c r="AK31" s="1">
        <f t="shared" ref="AK31" si="57">STDEV(AI31,X31,M31)/SQRT(3)</f>
        <v>0.2608917414358442</v>
      </c>
      <c r="AM31" s="1" t="s">
        <v>33</v>
      </c>
      <c r="AU31" s="1"/>
      <c r="AV31" s="1"/>
    </row>
    <row r="32" spans="1:48" x14ac:dyDescent="0.2">
      <c r="A32" s="1" t="s">
        <v>1</v>
      </c>
      <c r="B32" s="1" t="s">
        <v>34</v>
      </c>
      <c r="C32" s="1">
        <v>25.285419464111328</v>
      </c>
      <c r="D32" s="1">
        <v>25.329008102416992</v>
      </c>
      <c r="E32" s="1">
        <v>6.1643645167350769E-2</v>
      </c>
      <c r="F32" s="1">
        <f t="shared" si="0"/>
        <v>-9.4099159240722656</v>
      </c>
      <c r="G32" s="1">
        <f t="shared" si="1"/>
        <v>-2.5384292602539062</v>
      </c>
      <c r="H32" s="1">
        <f t="shared" ref="H32:I32" si="58">F100-F32</f>
        <v>-0.87042140960693359</v>
      </c>
      <c r="I32" s="1">
        <f t="shared" si="58"/>
        <v>-1.2029075622558594</v>
      </c>
      <c r="J32" s="1">
        <f t="shared" si="3"/>
        <v>-1.0366644859313965</v>
      </c>
      <c r="K32" s="1">
        <f t="shared" si="4"/>
        <v>0.48745316468038913</v>
      </c>
      <c r="N32" s="1">
        <v>25.191295623779297</v>
      </c>
      <c r="O32" s="1">
        <v>25.163240432739258</v>
      </c>
      <c r="P32" s="1">
        <v>3.9676032960414886E-2</v>
      </c>
      <c r="Q32" s="1">
        <f t="shared" si="5"/>
        <v>-9.5377712249755859</v>
      </c>
      <c r="R32" s="1">
        <f t="shared" si="6"/>
        <v>-2.0621681213378906</v>
      </c>
      <c r="S32" s="1">
        <f t="shared" si="7"/>
        <v>-1.3093166351318359</v>
      </c>
      <c r="T32" s="1">
        <f t="shared" si="8"/>
        <v>-1.6340141296386719</v>
      </c>
      <c r="U32" s="1">
        <f t="shared" si="9"/>
        <v>-1.4716653823852539</v>
      </c>
      <c r="V32" s="1">
        <f t="shared" si="10"/>
        <v>0.36056583753951854</v>
      </c>
      <c r="Y32" s="1">
        <v>25.599674224853516</v>
      </c>
      <c r="Z32" s="1">
        <v>25.574317932128906</v>
      </c>
      <c r="AA32" s="1">
        <v>3.5860560834407806E-2</v>
      </c>
      <c r="AB32" s="1">
        <f t="shared" si="11"/>
        <v>-9.6696596145629883</v>
      </c>
      <c r="AC32" s="1">
        <f t="shared" si="12"/>
        <v>-2.6895561218261719</v>
      </c>
      <c r="AD32" s="1">
        <f t="shared" si="50"/>
        <v>-0.90546512603759766</v>
      </c>
      <c r="AE32" s="1">
        <f t="shared" si="14"/>
        <v>-1.3842582702636719</v>
      </c>
      <c r="AF32" s="1">
        <f t="shared" si="15"/>
        <v>-1.1448616981506348</v>
      </c>
      <c r="AG32" s="1">
        <f t="shared" si="16"/>
        <v>0.45223303936132131</v>
      </c>
      <c r="AJ32" s="4"/>
      <c r="AK32" s="1"/>
      <c r="AM32" s="1" t="s">
        <v>34</v>
      </c>
      <c r="AU32" s="1"/>
      <c r="AV32" s="1"/>
    </row>
    <row r="33" spans="1:48" x14ac:dyDescent="0.2">
      <c r="A33" s="1" t="s">
        <v>1</v>
      </c>
      <c r="B33" s="1" t="s">
        <v>35</v>
      </c>
      <c r="C33" s="1">
        <v>26.635406494140625</v>
      </c>
      <c r="D33" s="1">
        <v>26.746797561645508</v>
      </c>
      <c r="E33" s="1">
        <v>0.15753075480461121</v>
      </c>
      <c r="F33" s="1">
        <f t="shared" si="0"/>
        <v>-10.827705383300781</v>
      </c>
      <c r="G33" s="1">
        <f t="shared" si="1"/>
        <v>-3.9562187194824219</v>
      </c>
      <c r="H33" s="1">
        <f t="shared" ref="H33:I33" si="59">F101-F33</f>
        <v>-0.18517017364501953</v>
      </c>
      <c r="I33" s="1">
        <f t="shared" si="59"/>
        <v>-0.51765632629394531</v>
      </c>
      <c r="J33" s="1">
        <f t="shared" si="3"/>
        <v>-0.35141324996948242</v>
      </c>
      <c r="K33" s="1">
        <f t="shared" si="4"/>
        <v>0.7838159032978389</v>
      </c>
      <c r="L33" s="1">
        <f>K33/K34</f>
        <v>0.81232155570585352</v>
      </c>
      <c r="M33" s="1">
        <f>-1/L33</f>
        <v>-1.2310395962976342</v>
      </c>
      <c r="N33" s="1">
        <v>27.653873443603516</v>
      </c>
      <c r="O33" s="1">
        <v>27.57452392578125</v>
      </c>
      <c r="P33" s="1">
        <v>0.11221581697463989</v>
      </c>
      <c r="Q33" s="1">
        <f t="shared" si="5"/>
        <v>-11.949054718017578</v>
      </c>
      <c r="R33" s="1">
        <f t="shared" si="6"/>
        <v>-4.4734516143798828</v>
      </c>
      <c r="S33" s="1">
        <f t="shared" si="7"/>
        <v>0.162384033203125</v>
      </c>
      <c r="T33" s="1">
        <f t="shared" si="8"/>
        <v>-0.16231346130371094</v>
      </c>
      <c r="U33" s="1">
        <f t="shared" si="9"/>
        <v>3.528594970703125E-5</v>
      </c>
      <c r="V33" s="1">
        <f t="shared" si="10"/>
        <v>1.0000244586556608</v>
      </c>
      <c r="W33" s="1">
        <f>V33/V34</f>
        <v>1.0286583199712376</v>
      </c>
      <c r="X33" s="1">
        <f>W33</f>
        <v>1.0286583199712376</v>
      </c>
      <c r="Y33" s="1">
        <v>26.623208999633789</v>
      </c>
      <c r="Z33" s="1">
        <v>26.635604858398438</v>
      </c>
      <c r="AA33" s="1">
        <v>1.7529042437672615E-2</v>
      </c>
      <c r="AB33" s="1">
        <f t="shared" si="11"/>
        <v>-10.73094654083252</v>
      </c>
      <c r="AC33" s="1">
        <f t="shared" si="12"/>
        <v>-3.7508430480957031</v>
      </c>
      <c r="AD33" s="1">
        <f t="shared" si="50"/>
        <v>0.20312023162841797</v>
      </c>
      <c r="AE33" s="1">
        <f t="shared" si="14"/>
        <v>-0.27567291259765625</v>
      </c>
      <c r="AF33" s="1">
        <f t="shared" si="15"/>
        <v>-3.6276340484619141E-2</v>
      </c>
      <c r="AG33" s="1">
        <f t="shared" si="16"/>
        <v>0.97516865532023611</v>
      </c>
      <c r="AH33" s="1">
        <f>AG33/AG34</f>
        <v>0.96133516966341759</v>
      </c>
      <c r="AI33" s="1">
        <f>-1/AH33</f>
        <v>-1.0402199269897925</v>
      </c>
      <c r="AJ33" s="4">
        <f>AVERAGE(M33,X33,AI33)</f>
        <v>-0.41420040110539635</v>
      </c>
      <c r="AK33" s="1">
        <f t="shared" ref="AK33" si="60">STDEV(AI33,X33,M33)/SQRT(3)</f>
        <v>0.72352931368601403</v>
      </c>
      <c r="AM33" s="1" t="s">
        <v>35</v>
      </c>
      <c r="AU33" s="1"/>
      <c r="AV33" s="1"/>
    </row>
    <row r="34" spans="1:48" x14ac:dyDescent="0.2">
      <c r="A34" s="1" t="s">
        <v>1</v>
      </c>
      <c r="B34" s="1" t="s">
        <v>36</v>
      </c>
      <c r="C34" s="1">
        <v>20.297601699829102</v>
      </c>
      <c r="D34" s="1">
        <v>20.325824737548828</v>
      </c>
      <c r="E34" s="1">
        <v>3.9914749562740326E-2</v>
      </c>
      <c r="F34" s="1">
        <f t="shared" si="0"/>
        <v>-4.4067325592041016</v>
      </c>
      <c r="G34" s="1">
        <f t="shared" si="1"/>
        <v>2.4647541046142578</v>
      </c>
      <c r="H34" s="1">
        <f t="shared" ref="H34:I34" si="61">F102-F34</f>
        <v>0.11470699310302734</v>
      </c>
      <c r="I34" s="1">
        <f t="shared" si="61"/>
        <v>-0.21777915954589844</v>
      </c>
      <c r="J34" s="1">
        <f t="shared" si="3"/>
        <v>-5.1536083221435547E-2</v>
      </c>
      <c r="K34" s="1">
        <f t="shared" si="4"/>
        <v>0.96490841316743703</v>
      </c>
      <c r="N34" s="1">
        <v>20.367717742919922</v>
      </c>
      <c r="O34" s="1">
        <v>20.358444213867188</v>
      </c>
      <c r="P34" s="1">
        <v>1.3114750385284424E-2</v>
      </c>
      <c r="Q34" s="1">
        <f t="shared" si="5"/>
        <v>-4.7329750061035156</v>
      </c>
      <c r="R34" s="1">
        <f t="shared" si="6"/>
        <v>2.7426280975341797</v>
      </c>
      <c r="S34" s="1">
        <f t="shared" si="7"/>
        <v>0.12162017822265625</v>
      </c>
      <c r="T34" s="1">
        <f t="shared" si="8"/>
        <v>-0.20307731628417969</v>
      </c>
      <c r="U34" s="1">
        <f t="shared" si="9"/>
        <v>-4.0728569030761719E-2</v>
      </c>
      <c r="V34" s="1">
        <f t="shared" si="10"/>
        <v>0.97216387525414916</v>
      </c>
      <c r="Y34" s="1">
        <v>20.251462936401367</v>
      </c>
      <c r="Z34" s="1">
        <v>20.240688323974609</v>
      </c>
      <c r="AA34" s="1">
        <v>1.5236254781484604E-2</v>
      </c>
      <c r="AB34" s="1">
        <f t="shared" si="11"/>
        <v>-4.3360300064086914</v>
      </c>
      <c r="AC34" s="1">
        <f t="shared" si="12"/>
        <v>2.644073486328125</v>
      </c>
      <c r="AD34" s="1">
        <f t="shared" si="50"/>
        <v>0.26000881195068359</v>
      </c>
      <c r="AE34" s="1">
        <f t="shared" si="14"/>
        <v>-0.21878433227539062</v>
      </c>
      <c r="AF34" s="1">
        <f t="shared" si="15"/>
        <v>2.0612239837646484E-2</v>
      </c>
      <c r="AG34" s="1">
        <f t="shared" si="16"/>
        <v>1.0143898674399501</v>
      </c>
      <c r="AJ34" s="4"/>
      <c r="AK34" s="1"/>
      <c r="AM34" s="1" t="s">
        <v>36</v>
      </c>
      <c r="AU34" s="1"/>
      <c r="AV34" s="1"/>
    </row>
    <row r="35" spans="1:48" x14ac:dyDescent="0.2">
      <c r="A35" s="1" t="s">
        <v>1</v>
      </c>
      <c r="B35" s="1" t="s">
        <v>37</v>
      </c>
      <c r="C35" s="1">
        <v>15.916916847229004</v>
      </c>
      <c r="D35" s="1">
        <v>15.919092178344727</v>
      </c>
      <c r="E35" s="1">
        <v>3.0770571902394295E-3</v>
      </c>
      <c r="F35" s="1">
        <f t="shared" si="0"/>
        <v>0</v>
      </c>
      <c r="G35" s="1">
        <f t="shared" si="1"/>
        <v>6.8714866638183594</v>
      </c>
      <c r="H35" s="1">
        <f t="shared" ref="H35:I35" si="62">F103-F35</f>
        <v>0</v>
      </c>
      <c r="I35" s="1">
        <f t="shared" si="62"/>
        <v>-0.33248615264892578</v>
      </c>
      <c r="J35" s="1">
        <f t="shared" si="3"/>
        <v>-0.16624307632446289</v>
      </c>
      <c r="K35" s="1">
        <f t="shared" si="4"/>
        <v>0.89116033371978876</v>
      </c>
      <c r="N35" s="1">
        <v>15.607302665710449</v>
      </c>
      <c r="O35" s="1">
        <v>15.625469207763672</v>
      </c>
      <c r="P35" s="1">
        <v>2.5690695270895958E-2</v>
      </c>
      <c r="Q35" s="1">
        <f t="shared" si="5"/>
        <v>0</v>
      </c>
      <c r="R35" s="1">
        <f t="shared" si="6"/>
        <v>7.4756031036376953</v>
      </c>
      <c r="S35" s="1">
        <f t="shared" si="7"/>
        <v>0</v>
      </c>
      <c r="T35" s="1">
        <f t="shared" si="8"/>
        <v>-0.32469749450683594</v>
      </c>
      <c r="U35" s="1">
        <f t="shared" si="9"/>
        <v>-0.16234874725341797</v>
      </c>
      <c r="V35" s="1">
        <f t="shared" si="10"/>
        <v>0.89356913094336576</v>
      </c>
      <c r="Y35" s="1">
        <v>15.928287506103516</v>
      </c>
      <c r="Z35" s="1">
        <v>15.904658317565918</v>
      </c>
      <c r="AA35" s="1">
        <v>3.3416718244552612E-2</v>
      </c>
      <c r="AB35" s="1">
        <f t="shared" si="11"/>
        <v>0</v>
      </c>
      <c r="AC35" s="1">
        <f t="shared" si="12"/>
        <v>6.9801034927368164</v>
      </c>
      <c r="AD35" s="1">
        <f t="shared" si="50"/>
        <v>0</v>
      </c>
      <c r="AE35" s="1">
        <f t="shared" si="14"/>
        <v>-0.47879314422607422</v>
      </c>
      <c r="AF35" s="1">
        <f t="shared" si="15"/>
        <v>-0.23939657211303711</v>
      </c>
      <c r="AG35" s="1">
        <f t="shared" si="16"/>
        <v>0.84709954980777802</v>
      </c>
      <c r="AJ35" s="4"/>
      <c r="AK35" s="1"/>
      <c r="AM35" s="1" t="s">
        <v>37</v>
      </c>
      <c r="AU35" s="1"/>
      <c r="AV35" s="1"/>
    </row>
    <row r="36" spans="1:48" x14ac:dyDescent="0.2">
      <c r="A36" s="1" t="s">
        <v>1</v>
      </c>
      <c r="B36" s="1" t="s">
        <v>38</v>
      </c>
      <c r="C36" s="1">
        <v>22.78498649597168</v>
      </c>
      <c r="D36" s="1">
        <v>22.790578842163086</v>
      </c>
      <c r="E36" s="1">
        <v>7.9087717458605766E-3</v>
      </c>
      <c r="F36" s="1">
        <f t="shared" si="0"/>
        <v>-6.8714866638183594</v>
      </c>
      <c r="G36" s="1">
        <f t="shared" si="1"/>
        <v>0</v>
      </c>
      <c r="H36" s="1">
        <f t="shared" ref="H36:I36" si="63">F104-F36</f>
        <v>0.33248615264892578</v>
      </c>
      <c r="I36" s="1">
        <f t="shared" si="63"/>
        <v>0</v>
      </c>
      <c r="J36" s="1">
        <f t="shared" si="3"/>
        <v>0.16624307632446289</v>
      </c>
      <c r="K36" s="1">
        <f t="shared" si="4"/>
        <v>1.1221325300980398</v>
      </c>
      <c r="N36" s="1">
        <v>23.120512008666992</v>
      </c>
      <c r="O36" s="1">
        <v>23.101072311401367</v>
      </c>
      <c r="P36" s="1">
        <v>2.7491884306073189E-2</v>
      </c>
      <c r="Q36" s="1">
        <f t="shared" si="5"/>
        <v>-7.4756031036376953</v>
      </c>
      <c r="R36" s="1">
        <f t="shared" si="6"/>
        <v>0</v>
      </c>
      <c r="S36" s="1">
        <f t="shared" si="7"/>
        <v>0.32469749450683594</v>
      </c>
      <c r="T36" s="1">
        <f t="shared" si="8"/>
        <v>0</v>
      </c>
      <c r="U36" s="1">
        <f t="shared" si="9"/>
        <v>0.16234874725341797</v>
      </c>
      <c r="V36" s="1">
        <f t="shared" si="10"/>
        <v>1.1191075937731558</v>
      </c>
      <c r="Y36" s="1">
        <v>22.916728973388672</v>
      </c>
      <c r="Z36" s="1">
        <v>22.884761810302734</v>
      </c>
      <c r="AA36" s="1">
        <v>4.5208394527435303E-2</v>
      </c>
      <c r="AB36" s="1">
        <f t="shared" si="11"/>
        <v>-6.9801034927368164</v>
      </c>
      <c r="AC36" s="1">
        <f t="shared" si="12"/>
        <v>0</v>
      </c>
      <c r="AD36" s="1">
        <f t="shared" si="50"/>
        <v>0.47879314422607422</v>
      </c>
      <c r="AE36" s="1">
        <f t="shared" si="14"/>
        <v>0</v>
      </c>
      <c r="AF36" s="1">
        <f t="shared" si="15"/>
        <v>0.23939657211303711</v>
      </c>
      <c r="AG36" s="1">
        <f t="shared" si="16"/>
        <v>1.1804987976052139</v>
      </c>
      <c r="AJ36" s="4"/>
      <c r="AK36" s="1"/>
      <c r="AM36" s="1" t="s">
        <v>38</v>
      </c>
      <c r="AP36" s="7" t="s">
        <v>60</v>
      </c>
      <c r="AQ36" s="7" t="s">
        <v>65</v>
      </c>
      <c r="AR36" s="7" t="s">
        <v>66</v>
      </c>
      <c r="AS36" s="7" t="s">
        <v>67</v>
      </c>
      <c r="AT36" s="7" t="s">
        <v>68</v>
      </c>
      <c r="AU36" s="1"/>
      <c r="AV36" s="1"/>
    </row>
    <row r="37" spans="1:48" x14ac:dyDescent="0.2">
      <c r="A37" s="1" t="s">
        <v>2</v>
      </c>
      <c r="B37" s="1" t="s">
        <v>5</v>
      </c>
      <c r="C37" s="1">
        <v>22.013092041015625</v>
      </c>
      <c r="D37" s="1">
        <v>22.048564910888672</v>
      </c>
      <c r="E37" s="1">
        <v>5.0166212022304535E-2</v>
      </c>
      <c r="F37" s="1">
        <f>$D$69-D37</f>
        <v>-5.8796653747558594</v>
      </c>
      <c r="G37" s="1">
        <f>$D$70-D37</f>
        <v>1.2622528076171875</v>
      </c>
      <c r="H37" s="1">
        <f>F71-F37</f>
        <v>-1.7741289138793945</v>
      </c>
      <c r="I37" s="1">
        <f>G71-G37</f>
        <v>-2.3770465850830078</v>
      </c>
      <c r="J37" s="1">
        <f t="shared" si="3"/>
        <v>-2.0755877494812012</v>
      </c>
      <c r="K37" s="1">
        <f t="shared" si="4"/>
        <v>0.23723886017223436</v>
      </c>
      <c r="L37" s="1">
        <f>K37/K38</f>
        <v>0.84844424926078421</v>
      </c>
      <c r="M37" s="1">
        <f>-1/L37</f>
        <v>-1.1786278248349968</v>
      </c>
      <c r="N37" s="1">
        <v>22.301809310913086</v>
      </c>
      <c r="O37" s="1">
        <v>22.327512741088867</v>
      </c>
      <c r="P37" s="1">
        <v>3.6350138485431671E-2</v>
      </c>
      <c r="Q37" s="1">
        <f>$O$69-O37</f>
        <v>-6.2050533294677734</v>
      </c>
      <c r="R37" s="1">
        <f>$O$70-O37</f>
        <v>1.3384494781494141</v>
      </c>
      <c r="S37" s="1">
        <f>Q71-Q37</f>
        <v>-1.8834171295166016</v>
      </c>
      <c r="T37" s="1">
        <f>R71-R37</f>
        <v>-2.2760143280029297</v>
      </c>
      <c r="U37" s="1">
        <f t="shared" si="9"/>
        <v>-2.0797157287597656</v>
      </c>
      <c r="V37" s="1">
        <f t="shared" si="10"/>
        <v>0.23656101950054995</v>
      </c>
      <c r="W37" s="1">
        <f>V37/V38</f>
        <v>0.76267504287099619</v>
      </c>
      <c r="X37" s="1">
        <f>-1/W37</f>
        <v>-1.3111744108416388</v>
      </c>
      <c r="Y37" s="1">
        <v>23.29387092590332</v>
      </c>
      <c r="Z37" s="1">
        <v>23.305000305175781</v>
      </c>
      <c r="AA37" s="1">
        <v>1.5740668401122093E-2</v>
      </c>
      <c r="AB37" s="1">
        <f>$Z$69-Z37</f>
        <v>-6.8261032104492188</v>
      </c>
      <c r="AC37" s="1">
        <f>$Z$70-Z37</f>
        <v>0.42369842529296875</v>
      </c>
      <c r="AD37" s="1">
        <f>AB71-AB37</f>
        <v>-1.1795215606689453</v>
      </c>
      <c r="AE37" s="1">
        <f>AC71-AC37</f>
        <v>-1.9280128479003906</v>
      </c>
      <c r="AF37" s="1">
        <f t="shared" si="15"/>
        <v>-1.553767204284668</v>
      </c>
      <c r="AG37" s="1">
        <f t="shared" si="16"/>
        <v>0.34061946716004243</v>
      </c>
      <c r="AH37" s="1">
        <f>AG37/AG38</f>
        <v>1.1997084665850837</v>
      </c>
      <c r="AI37" s="1">
        <f>AH37</f>
        <v>1.1997084665850837</v>
      </c>
      <c r="AJ37" s="4">
        <f>AVERAGE(M37,X37,AI37)</f>
        <v>-0.43003125636385064</v>
      </c>
      <c r="AK37" s="1">
        <f t="shared" ref="AK37" si="64">STDEV(AI37,X37,M37)/SQRT(3)</f>
        <v>0.81576770034607204</v>
      </c>
      <c r="AL37" s="1">
        <v>6.11</v>
      </c>
      <c r="AM37" s="1" t="s">
        <v>5</v>
      </c>
      <c r="AN37" s="1" t="s">
        <v>56</v>
      </c>
      <c r="AO37" s="1" t="s">
        <v>59</v>
      </c>
      <c r="AP37" s="1">
        <v>7</v>
      </c>
      <c r="AQ37" s="1">
        <v>8</v>
      </c>
      <c r="AR37" s="1">
        <v>15</v>
      </c>
      <c r="AS37" s="1">
        <f>AP37/AR37*100</f>
        <v>46.666666666666664</v>
      </c>
      <c r="AT37" s="1">
        <f>AQ37/AR37*100</f>
        <v>53.333333333333336</v>
      </c>
      <c r="AU37" s="1"/>
      <c r="AV37" s="1"/>
    </row>
    <row r="38" spans="1:48" x14ac:dyDescent="0.2">
      <c r="A38" s="1" t="s">
        <v>2</v>
      </c>
      <c r="B38" s="1" t="s">
        <v>6</v>
      </c>
      <c r="C38" s="1">
        <v>18.180255889892578</v>
      </c>
      <c r="D38" s="1">
        <v>18.121913909912109</v>
      </c>
      <c r="E38" s="1">
        <v>8.2508020102977753E-2</v>
      </c>
      <c r="F38" s="1">
        <f t="shared" ref="F38:F70" si="65">$D$69-D38</f>
        <v>-1.9530143737792969</v>
      </c>
      <c r="G38" s="1">
        <f t="shared" ref="G38:G70" si="66">$D$70-D38</f>
        <v>5.18890380859375</v>
      </c>
      <c r="H38" s="1">
        <f t="shared" ref="H38:I38" si="67">F72-F38</f>
        <v>-1.5370206832885742</v>
      </c>
      <c r="I38" s="1">
        <f t="shared" si="67"/>
        <v>-2.1399383544921875</v>
      </c>
      <c r="J38" s="1">
        <f t="shared" si="3"/>
        <v>-1.8384795188903809</v>
      </c>
      <c r="K38" s="1">
        <f t="shared" si="4"/>
        <v>0.27961632173113454</v>
      </c>
      <c r="N38" s="1">
        <v>17.68603515625</v>
      </c>
      <c r="O38" s="1">
        <v>17.681240081787109</v>
      </c>
      <c r="P38" s="1">
        <v>6.7812595516443253E-3</v>
      </c>
      <c r="Q38" s="1">
        <f t="shared" ref="Q38:Q70" si="68">$O$69-O38</f>
        <v>-1.5587806701660156</v>
      </c>
      <c r="R38" s="1">
        <f t="shared" ref="R38:R70" si="69">$O$70-O38</f>
        <v>5.9847221374511719</v>
      </c>
      <c r="S38" s="1">
        <f t="shared" ref="S38:S70" si="70">Q72-Q38</f>
        <v>-1.4925575256347656</v>
      </c>
      <c r="T38" s="1">
        <f t="shared" ref="T38:T70" si="71">R72-R38</f>
        <v>-1.8851547241210938</v>
      </c>
      <c r="U38" s="1">
        <f t="shared" si="9"/>
        <v>-1.6888561248779297</v>
      </c>
      <c r="V38" s="1">
        <f t="shared" si="10"/>
        <v>0.310172755371731</v>
      </c>
      <c r="Y38" s="1">
        <v>18.467369079589844</v>
      </c>
      <c r="Z38" s="1">
        <v>18.443595886230469</v>
      </c>
      <c r="AA38" s="1">
        <v>3.3619023859500885E-2</v>
      </c>
      <c r="AB38" s="1">
        <f t="shared" ref="AB38:AB70" si="72">$Z$69-Z38</f>
        <v>-1.9646987915039062</v>
      </c>
      <c r="AC38" s="1">
        <f t="shared" ref="AC38:AC70" si="73">$Z$70-Z38</f>
        <v>5.2851028442382812</v>
      </c>
      <c r="AD38" s="1">
        <f t="shared" ref="AD38:AD70" si="74">AB72-AB38</f>
        <v>-1.4422054290771484</v>
      </c>
      <c r="AE38" s="1">
        <f t="shared" ref="AE38:AE70" si="75">AC72-AC38</f>
        <v>-2.1906967163085938</v>
      </c>
      <c r="AF38" s="1">
        <f t="shared" si="15"/>
        <v>-1.8164510726928711</v>
      </c>
      <c r="AG38" s="1">
        <f t="shared" si="16"/>
        <v>0.2839185324161298</v>
      </c>
      <c r="AJ38" s="4"/>
      <c r="AK38" s="1"/>
      <c r="AM38" s="1" t="s">
        <v>6</v>
      </c>
      <c r="AU38" s="1"/>
      <c r="AV38" s="1"/>
    </row>
    <row r="39" spans="1:48" x14ac:dyDescent="0.2">
      <c r="A39" s="1" t="s">
        <v>2</v>
      </c>
      <c r="B39" s="1" t="s">
        <v>7</v>
      </c>
      <c r="C39" s="1">
        <v>27.95280647277832</v>
      </c>
      <c r="D39" s="1">
        <v>27.973880767822266</v>
      </c>
      <c r="E39" s="1">
        <v>2.9804902151226997E-2</v>
      </c>
      <c r="F39" s="1">
        <f t="shared" si="65"/>
        <v>-11.804981231689453</v>
      </c>
      <c r="G39" s="1">
        <f t="shared" si="66"/>
        <v>-4.6630630493164062</v>
      </c>
      <c r="H39" s="1">
        <f t="shared" ref="H39:I39" si="76">F73-F39</f>
        <v>-1.1801443099975586</v>
      </c>
      <c r="I39" s="1">
        <f t="shared" si="76"/>
        <v>-1.7830619812011719</v>
      </c>
      <c r="J39" s="1">
        <f t="shared" si="3"/>
        <v>-1.4816031455993652</v>
      </c>
      <c r="K39" s="1">
        <f t="shared" si="4"/>
        <v>0.35809067480236517</v>
      </c>
      <c r="L39" s="1">
        <f>K39/K40</f>
        <v>0.53441101608012231</v>
      </c>
      <c r="M39" s="1">
        <f>-1/L39</f>
        <v>-1.8712189118685263</v>
      </c>
      <c r="N39" s="1">
        <v>27.32154655456543</v>
      </c>
      <c r="O39" s="1">
        <v>27.344196319580078</v>
      </c>
      <c r="P39" s="1">
        <v>3.2031603157520294E-2</v>
      </c>
      <c r="Q39" s="1">
        <f t="shared" si="68"/>
        <v>-11.221736907958984</v>
      </c>
      <c r="R39" s="1">
        <f t="shared" si="69"/>
        <v>-3.6782341003417969</v>
      </c>
      <c r="S39" s="1">
        <f t="shared" si="70"/>
        <v>-0.94899368286132812</v>
      </c>
      <c r="T39" s="1">
        <f t="shared" si="71"/>
        <v>-1.3415908813476562</v>
      </c>
      <c r="U39" s="1">
        <f t="shared" si="9"/>
        <v>-1.1452922821044922</v>
      </c>
      <c r="V39" s="1">
        <f t="shared" si="10"/>
        <v>0.45209808690844011</v>
      </c>
      <c r="W39" s="1">
        <f>V39/V40</f>
        <v>0.61322358582679293</v>
      </c>
      <c r="X39" s="1">
        <f>-1/W39</f>
        <v>-1.6307265785475731</v>
      </c>
      <c r="Y39" s="1">
        <v>29.022092819213867</v>
      </c>
      <c r="Z39" s="1">
        <v>28.969001770019531</v>
      </c>
      <c r="AA39" s="1">
        <v>7.5083427131175995E-2</v>
      </c>
      <c r="AB39" s="1">
        <f t="shared" si="72"/>
        <v>-12.490104675292969</v>
      </c>
      <c r="AC39" s="1">
        <f t="shared" si="73"/>
        <v>-5.2403030395507812</v>
      </c>
      <c r="AD39" s="1">
        <f t="shared" si="74"/>
        <v>-0.97355842590332031</v>
      </c>
      <c r="AE39" s="1">
        <f t="shared" si="75"/>
        <v>-1.7220497131347656</v>
      </c>
      <c r="AF39" s="1">
        <f t="shared" si="15"/>
        <v>-1.347804069519043</v>
      </c>
      <c r="AG39" s="1">
        <f t="shared" si="16"/>
        <v>0.39288961252271348</v>
      </c>
      <c r="AH39" s="1">
        <f>AG39/AG40</f>
        <v>0.60872040121033366</v>
      </c>
      <c r="AI39" s="1">
        <f>-1/AH39</f>
        <v>-1.6427903484287294</v>
      </c>
      <c r="AJ39" s="4">
        <f>AVERAGE(M39,X39,AI39)</f>
        <v>-1.7149119462816096</v>
      </c>
      <c r="AK39" s="1">
        <f t="shared" ref="AK39" si="77">STDEV(AI39,X39,M39)/SQRT(3)</f>
        <v>7.8231034451762493E-2</v>
      </c>
      <c r="AL39" s="1">
        <v>-60.65</v>
      </c>
      <c r="AM39" s="1" t="s">
        <v>7</v>
      </c>
      <c r="AN39" s="1" t="s">
        <v>57</v>
      </c>
      <c r="AO39" s="1" t="s">
        <v>60</v>
      </c>
      <c r="AU39" s="1"/>
      <c r="AV39" s="1"/>
    </row>
    <row r="40" spans="1:48" x14ac:dyDescent="0.2">
      <c r="A40" s="1" t="s">
        <v>2</v>
      </c>
      <c r="B40" s="1" t="s">
        <v>8</v>
      </c>
      <c r="C40" s="1">
        <v>18.799186706542969</v>
      </c>
      <c r="D40" s="1">
        <v>18.800134658813477</v>
      </c>
      <c r="E40" s="1">
        <v>1.3406069483608007E-3</v>
      </c>
      <c r="F40" s="1">
        <f t="shared" si="65"/>
        <v>-2.6312351226806641</v>
      </c>
      <c r="G40" s="1">
        <f t="shared" si="66"/>
        <v>4.5106830596923828</v>
      </c>
      <c r="H40" s="1">
        <f t="shared" ref="H40:I40" si="78">F74-F40</f>
        <v>-0.27616596221923828</v>
      </c>
      <c r="I40" s="1">
        <f t="shared" si="78"/>
        <v>-0.87908363342285156</v>
      </c>
      <c r="J40" s="1">
        <f t="shared" si="3"/>
        <v>-0.57762479782104492</v>
      </c>
      <c r="K40" s="1">
        <f t="shared" si="4"/>
        <v>0.67006604285394811</v>
      </c>
      <c r="N40" s="1">
        <v>18.930463790893555</v>
      </c>
      <c r="O40" s="1">
        <v>18.899665832519531</v>
      </c>
      <c r="P40" s="1">
        <v>4.3556239455938339E-2</v>
      </c>
      <c r="Q40" s="1">
        <f t="shared" si="68"/>
        <v>-2.7772064208984375</v>
      </c>
      <c r="R40" s="1">
        <f t="shared" si="69"/>
        <v>4.76629638671875</v>
      </c>
      <c r="S40" s="1">
        <f t="shared" si="70"/>
        <v>-0.24347877502441406</v>
      </c>
      <c r="T40" s="1">
        <f t="shared" si="71"/>
        <v>-0.63607597351074219</v>
      </c>
      <c r="U40" s="1">
        <f t="shared" si="9"/>
        <v>-0.43977737426757812</v>
      </c>
      <c r="V40" s="1">
        <f t="shared" si="10"/>
        <v>0.7372483664321039</v>
      </c>
      <c r="Y40" s="1">
        <v>18.983118057250977</v>
      </c>
      <c r="Z40" s="1">
        <v>18.966938018798828</v>
      </c>
      <c r="AA40" s="1">
        <v>2.2880680859088898E-2</v>
      </c>
      <c r="AB40" s="1">
        <f t="shared" si="72"/>
        <v>-2.4880409240722656</v>
      </c>
      <c r="AC40" s="1">
        <f t="shared" si="73"/>
        <v>4.7617607116699219</v>
      </c>
      <c r="AD40" s="1">
        <f t="shared" si="74"/>
        <v>-0.25741004943847656</v>
      </c>
      <c r="AE40" s="1">
        <f t="shared" si="75"/>
        <v>-1.0059013366699219</v>
      </c>
      <c r="AF40" s="1">
        <f t="shared" si="15"/>
        <v>-0.63165569305419922</v>
      </c>
      <c r="AG40" s="1">
        <f t="shared" si="16"/>
        <v>0.64543526345021696</v>
      </c>
      <c r="AJ40" s="4"/>
      <c r="AK40" s="1"/>
      <c r="AM40" s="1" t="s">
        <v>8</v>
      </c>
      <c r="AU40" s="1"/>
      <c r="AV40" s="1"/>
    </row>
    <row r="41" spans="1:48" x14ac:dyDescent="0.2">
      <c r="A41" s="1" t="s">
        <v>2</v>
      </c>
      <c r="B41" s="1" t="s">
        <v>9</v>
      </c>
      <c r="C41" s="1">
        <v>25.372213363647461</v>
      </c>
      <c r="D41" s="1">
        <v>25.338047027587891</v>
      </c>
      <c r="E41" s="1">
        <v>4.8318494111299515E-2</v>
      </c>
      <c r="F41" s="1">
        <f t="shared" si="65"/>
        <v>-9.1691474914550781</v>
      </c>
      <c r="G41" s="1">
        <f t="shared" si="66"/>
        <v>-2.0272293090820312</v>
      </c>
      <c r="H41" s="1">
        <f t="shared" ref="H41:I41" si="79">F75-F41</f>
        <v>-0.48092746734619141</v>
      </c>
      <c r="I41" s="1">
        <f t="shared" si="79"/>
        <v>-1.0838451385498047</v>
      </c>
      <c r="J41" s="1">
        <f t="shared" si="3"/>
        <v>-0.78238630294799805</v>
      </c>
      <c r="K41" s="1">
        <f t="shared" si="4"/>
        <v>0.58140432031819378</v>
      </c>
      <c r="L41" s="1">
        <f>K41/K42</f>
        <v>1.0179718789617194</v>
      </c>
      <c r="M41" s="1">
        <f>L41</f>
        <v>1.0179718789617194</v>
      </c>
      <c r="N41" s="1">
        <v>24.986091613769531</v>
      </c>
      <c r="O41" s="1">
        <v>25.00909423828125</v>
      </c>
      <c r="P41" s="1">
        <v>3.2529275864362717E-2</v>
      </c>
      <c r="Q41" s="1">
        <f t="shared" si="68"/>
        <v>-8.8866348266601562</v>
      </c>
      <c r="R41" s="1">
        <f t="shared" si="69"/>
        <v>-1.3431320190429688</v>
      </c>
      <c r="S41" s="1">
        <f t="shared" si="70"/>
        <v>-0.61267662048339844</v>
      </c>
      <c r="T41" s="1">
        <f t="shared" si="71"/>
        <v>-1.0052738189697266</v>
      </c>
      <c r="U41" s="1">
        <f t="shared" si="9"/>
        <v>-0.8089752197265625</v>
      </c>
      <c r="V41" s="1">
        <f t="shared" si="10"/>
        <v>0.57078715753440268</v>
      </c>
      <c r="W41" s="1">
        <f>V41/V42</f>
        <v>0.92865044088601811</v>
      </c>
      <c r="X41" s="1">
        <f>-1/W41</f>
        <v>-1.0768314491359179</v>
      </c>
      <c r="Y41" s="1">
        <v>25.817014694213867</v>
      </c>
      <c r="Z41" s="1">
        <v>25.834915161132812</v>
      </c>
      <c r="AA41" s="1">
        <v>2.5313735008239746E-2</v>
      </c>
      <c r="AB41" s="1">
        <f t="shared" si="72"/>
        <v>-9.35601806640625</v>
      </c>
      <c r="AC41" s="1">
        <f t="shared" si="73"/>
        <v>-2.1062164306640625</v>
      </c>
      <c r="AD41" s="1">
        <f t="shared" si="74"/>
        <v>-0.41420364379882812</v>
      </c>
      <c r="AE41" s="1">
        <f t="shared" si="75"/>
        <v>-1.1626949310302734</v>
      </c>
      <c r="AF41" s="1">
        <f t="shared" si="15"/>
        <v>-0.78844928741455078</v>
      </c>
      <c r="AG41" s="1">
        <f t="shared" si="16"/>
        <v>0.57896607207074458</v>
      </c>
      <c r="AH41" s="1">
        <f>AG41/AG42</f>
        <v>1.0311677854518215</v>
      </c>
      <c r="AI41" s="1">
        <f>AH41</f>
        <v>1.0311677854518215</v>
      </c>
      <c r="AJ41" s="4">
        <f>AVERAGE(M41,X41,AI41)</f>
        <v>0.32410273842587434</v>
      </c>
      <c r="AK41" s="1">
        <f t="shared" ref="AK41" si="80">STDEV(AI41,X41,M41)/SQRT(3)</f>
        <v>0.70047745178951282</v>
      </c>
      <c r="AL41" s="1">
        <v>-26.13</v>
      </c>
      <c r="AM41" s="1" t="s">
        <v>9</v>
      </c>
      <c r="AN41" s="1" t="s">
        <v>58</v>
      </c>
      <c r="AO41" s="1" t="s">
        <v>59</v>
      </c>
      <c r="AU41" s="1"/>
      <c r="AV41" s="1"/>
    </row>
    <row r="42" spans="1:48" x14ac:dyDescent="0.2">
      <c r="A42" s="1" t="s">
        <v>2</v>
      </c>
      <c r="B42" s="1" t="s">
        <v>10</v>
      </c>
      <c r="C42" s="1">
        <v>25.834396362304688</v>
      </c>
      <c r="D42" s="1">
        <v>25.81269645690918</v>
      </c>
      <c r="E42" s="1">
        <v>3.0688300728797913E-2</v>
      </c>
      <c r="F42" s="1">
        <f t="shared" si="65"/>
        <v>-9.6437969207763672</v>
      </c>
      <c r="G42" s="1">
        <f t="shared" si="66"/>
        <v>-2.5018787384033203</v>
      </c>
      <c r="H42" s="1">
        <f t="shared" ref="H42:I42" si="81">F76-F42</f>
        <v>-0.50662517547607422</v>
      </c>
      <c r="I42" s="1">
        <f t="shared" si="81"/>
        <v>-1.1095428466796875</v>
      </c>
      <c r="J42" s="1">
        <f t="shared" si="3"/>
        <v>-0.80808401107788086</v>
      </c>
      <c r="K42" s="1">
        <f t="shared" si="4"/>
        <v>0.57113986381548898</v>
      </c>
      <c r="N42" s="1">
        <v>25.557987213134766</v>
      </c>
      <c r="O42" s="1">
        <v>25.695138931274414</v>
      </c>
      <c r="P42" s="1">
        <v>0.19396181404590607</v>
      </c>
      <c r="Q42" s="1">
        <f t="shared" si="68"/>
        <v>-9.5726795196533203</v>
      </c>
      <c r="R42" s="1">
        <f t="shared" si="69"/>
        <v>-2.0291767120361328</v>
      </c>
      <c r="S42" s="1">
        <f t="shared" si="70"/>
        <v>-0.50588417053222656</v>
      </c>
      <c r="T42" s="1">
        <f t="shared" si="71"/>
        <v>-0.89848136901855469</v>
      </c>
      <c r="U42" s="1">
        <f t="shared" si="9"/>
        <v>-0.70218276977539062</v>
      </c>
      <c r="V42" s="1">
        <f t="shared" si="10"/>
        <v>0.61464156199594233</v>
      </c>
      <c r="Y42" s="1">
        <v>26.407840728759766</v>
      </c>
      <c r="Z42" s="1">
        <v>26.358463287353516</v>
      </c>
      <c r="AA42" s="1">
        <v>6.9830246269702911E-2</v>
      </c>
      <c r="AB42" s="1">
        <f t="shared" si="72"/>
        <v>-9.8795661926269531</v>
      </c>
      <c r="AC42" s="1">
        <f t="shared" si="73"/>
        <v>-2.6297645568847656</v>
      </c>
      <c r="AD42" s="1">
        <f t="shared" si="74"/>
        <v>-0.45848274230957031</v>
      </c>
      <c r="AE42" s="1">
        <f t="shared" si="75"/>
        <v>-1.2069740295410156</v>
      </c>
      <c r="AF42" s="1">
        <f t="shared" si="15"/>
        <v>-0.83272838592529297</v>
      </c>
      <c r="AG42" s="1">
        <f t="shared" si="16"/>
        <v>0.56146640754206845</v>
      </c>
      <c r="AJ42" s="4"/>
      <c r="AK42" s="1"/>
      <c r="AM42" s="1" t="s">
        <v>10</v>
      </c>
      <c r="AU42" s="1"/>
      <c r="AV42" s="1"/>
    </row>
    <row r="43" spans="1:48" x14ac:dyDescent="0.2">
      <c r="A43" s="1" t="s">
        <v>2</v>
      </c>
      <c r="B43" s="1" t="s">
        <v>11</v>
      </c>
      <c r="C43" s="1">
        <v>21.650173187255859</v>
      </c>
      <c r="D43" s="1">
        <v>21.576845169067383</v>
      </c>
      <c r="E43" s="1">
        <v>0.10370147973299026</v>
      </c>
      <c r="F43" s="1">
        <f t="shared" si="65"/>
        <v>-5.4079456329345703</v>
      </c>
      <c r="G43" s="1">
        <f t="shared" si="66"/>
        <v>1.7339725494384766</v>
      </c>
      <c r="H43" s="1">
        <f t="shared" ref="H43:I43" si="82">F77-F43</f>
        <v>2.5207853317260742</v>
      </c>
      <c r="I43" s="1">
        <f t="shared" si="82"/>
        <v>1.9178676605224609</v>
      </c>
      <c r="J43" s="1">
        <f t="shared" si="3"/>
        <v>2.2193264961242676</v>
      </c>
      <c r="K43" s="1">
        <f t="shared" si="4"/>
        <v>4.6567598890826751</v>
      </c>
      <c r="L43" s="1">
        <f>K43/K44</f>
        <v>1.9112758050372096</v>
      </c>
      <c r="M43" s="1">
        <f>L43</f>
        <v>1.9112758050372096</v>
      </c>
      <c r="N43" s="1">
        <v>22.479959487915039</v>
      </c>
      <c r="O43" s="1">
        <v>22.381641387939453</v>
      </c>
      <c r="P43" s="1">
        <v>0.13904279470443726</v>
      </c>
      <c r="Q43" s="1">
        <f t="shared" si="68"/>
        <v>-6.2591819763183594</v>
      </c>
      <c r="R43" s="1">
        <f t="shared" si="69"/>
        <v>1.2843208312988281</v>
      </c>
      <c r="S43" s="1">
        <f t="shared" si="70"/>
        <v>2.1723480224609375</v>
      </c>
      <c r="T43" s="1">
        <f t="shared" si="71"/>
        <v>1.7797508239746094</v>
      </c>
      <c r="U43" s="1">
        <f t="shared" si="9"/>
        <v>1.9760494232177734</v>
      </c>
      <c r="V43" s="1">
        <f t="shared" si="10"/>
        <v>3.9341430679546496</v>
      </c>
      <c r="W43" s="1">
        <f>V43/V44</f>
        <v>1.4326273666292468</v>
      </c>
      <c r="X43" s="1">
        <f>W43</f>
        <v>1.4326273666292468</v>
      </c>
      <c r="Y43" s="1">
        <v>22.480642318725586</v>
      </c>
      <c r="Z43" s="1">
        <v>22.391651153564453</v>
      </c>
      <c r="AA43" s="1">
        <v>0.12585251033306122</v>
      </c>
      <c r="AB43" s="1">
        <f t="shared" si="72"/>
        <v>-5.9127540588378906</v>
      </c>
      <c r="AC43" s="1">
        <f t="shared" si="73"/>
        <v>1.3370475769042969</v>
      </c>
      <c r="AD43" s="1">
        <f t="shared" si="74"/>
        <v>2.6310043334960938</v>
      </c>
      <c r="AE43" s="1">
        <f t="shared" si="75"/>
        <v>1.8825130462646484</v>
      </c>
      <c r="AF43" s="1">
        <f t="shared" si="15"/>
        <v>2.2567586898803711</v>
      </c>
      <c r="AG43" s="1">
        <f t="shared" si="16"/>
        <v>4.7791653729815797</v>
      </c>
      <c r="AH43" s="1">
        <f>AG43/AG44</f>
        <v>1.7550939172958582</v>
      </c>
      <c r="AI43" s="1">
        <f>AH43</f>
        <v>1.7550939172958582</v>
      </c>
      <c r="AJ43" s="4">
        <f>AVERAGE(M43,X43,AI43)</f>
        <v>1.6996656963207715</v>
      </c>
      <c r="AK43" s="1">
        <f t="shared" ref="AK43" si="83">STDEV(AI43,X43,M43)/SQRT(3)</f>
        <v>0.14092586426669301</v>
      </c>
      <c r="AL43" s="1">
        <v>-7.27</v>
      </c>
      <c r="AM43" s="1" t="s">
        <v>11</v>
      </c>
      <c r="AN43" s="1" t="s">
        <v>58</v>
      </c>
      <c r="AO43" s="1" t="s">
        <v>70</v>
      </c>
      <c r="AU43" s="1"/>
      <c r="AV43" s="1"/>
    </row>
    <row r="44" spans="1:48" x14ac:dyDescent="0.2">
      <c r="A44" s="1" t="s">
        <v>2</v>
      </c>
      <c r="B44" s="1" t="s">
        <v>12</v>
      </c>
      <c r="C44" s="1">
        <v>18.657548904418945</v>
      </c>
      <c r="D44" s="1">
        <v>18.610942840576172</v>
      </c>
      <c r="E44" s="1">
        <v>6.5909579396247864E-2</v>
      </c>
      <c r="F44" s="1">
        <f t="shared" si="65"/>
        <v>-2.4420433044433594</v>
      </c>
      <c r="G44" s="1">
        <f t="shared" si="66"/>
        <v>4.6998748779296875</v>
      </c>
      <c r="H44" s="1">
        <f t="shared" ref="H44:I44" si="84">F78-F44</f>
        <v>1.5862493515014648</v>
      </c>
      <c r="I44" s="1">
        <f t="shared" si="84"/>
        <v>0.98333168029785156</v>
      </c>
      <c r="J44" s="1">
        <f t="shared" si="3"/>
        <v>1.2847905158996582</v>
      </c>
      <c r="K44" s="1">
        <f t="shared" si="4"/>
        <v>2.4364667186230693</v>
      </c>
      <c r="N44" s="1">
        <v>18.658266067504883</v>
      </c>
      <c r="O44" s="1">
        <v>18.602609634399414</v>
      </c>
      <c r="P44" s="1">
        <v>7.8710079193115234E-2</v>
      </c>
      <c r="Q44" s="1">
        <f t="shared" si="68"/>
        <v>-2.4801502227783203</v>
      </c>
      <c r="R44" s="1">
        <f t="shared" si="69"/>
        <v>5.0633525848388672</v>
      </c>
      <c r="S44" s="1">
        <f t="shared" si="70"/>
        <v>1.6536846160888672</v>
      </c>
      <c r="T44" s="1">
        <f t="shared" si="71"/>
        <v>1.2610874176025391</v>
      </c>
      <c r="U44" s="1">
        <f t="shared" si="9"/>
        <v>1.4573860168457031</v>
      </c>
      <c r="V44" s="1">
        <f t="shared" si="10"/>
        <v>2.7461035294970575</v>
      </c>
      <c r="Y44" s="1">
        <v>18.927707672119141</v>
      </c>
      <c r="Z44" s="1">
        <v>18.854045867919922</v>
      </c>
      <c r="AA44" s="1">
        <v>0.10417352616786957</v>
      </c>
      <c r="AB44" s="1">
        <f t="shared" si="72"/>
        <v>-2.3751487731933594</v>
      </c>
      <c r="AC44" s="1">
        <f t="shared" si="73"/>
        <v>4.8746528625488281</v>
      </c>
      <c r="AD44" s="1">
        <f t="shared" si="74"/>
        <v>1.8194561004638672</v>
      </c>
      <c r="AE44" s="1">
        <f t="shared" si="75"/>
        <v>1.0709648132324219</v>
      </c>
      <c r="AF44" s="1">
        <f t="shared" si="15"/>
        <v>1.4452104568481445</v>
      </c>
      <c r="AG44" s="1">
        <f t="shared" si="16"/>
        <v>2.7230254323626322</v>
      </c>
      <c r="AJ44" s="4"/>
      <c r="AK44" s="1"/>
      <c r="AM44" s="1" t="s">
        <v>12</v>
      </c>
      <c r="AU44" s="1"/>
      <c r="AV44" s="1"/>
    </row>
    <row r="45" spans="1:48" x14ac:dyDescent="0.2">
      <c r="A45" s="1" t="s">
        <v>2</v>
      </c>
      <c r="B45" s="1" t="s">
        <v>13</v>
      </c>
      <c r="C45" s="1">
        <v>26.11430549621582</v>
      </c>
      <c r="D45" s="1">
        <v>26.17388916015625</v>
      </c>
      <c r="E45" s="1">
        <v>8.4262676537036896E-2</v>
      </c>
      <c r="F45" s="1">
        <f t="shared" si="65"/>
        <v>-10.004989624023438</v>
      </c>
      <c r="G45" s="1">
        <f t="shared" si="66"/>
        <v>-2.8630714416503906</v>
      </c>
      <c r="H45" s="1">
        <f t="shared" ref="H45:I45" si="85">F79-F45</f>
        <v>0.94112300872802734</v>
      </c>
      <c r="I45" s="1">
        <f t="shared" si="85"/>
        <v>0.33820533752441406</v>
      </c>
      <c r="J45" s="1">
        <f t="shared" si="3"/>
        <v>0.6396641731262207</v>
      </c>
      <c r="K45" s="1">
        <f t="shared" si="4"/>
        <v>1.5579664576479391</v>
      </c>
      <c r="L45" s="1">
        <f>K45/K46</f>
        <v>0.4579325726210553</v>
      </c>
      <c r="M45" s="1">
        <f>-1/L45</f>
        <v>-2.1837276048662124</v>
      </c>
      <c r="N45" s="1">
        <v>24.958524703979492</v>
      </c>
      <c r="O45" s="1">
        <v>24.963794708251953</v>
      </c>
      <c r="P45" s="1">
        <v>7.4515626765787601E-3</v>
      </c>
      <c r="Q45" s="1">
        <f t="shared" si="68"/>
        <v>-8.8413352966308594</v>
      </c>
      <c r="R45" s="1">
        <f t="shared" si="69"/>
        <v>-1.2978324890136719</v>
      </c>
      <c r="S45" s="1">
        <f t="shared" si="70"/>
        <v>0.2201995849609375</v>
      </c>
      <c r="T45" s="1">
        <f t="shared" si="71"/>
        <v>-0.17239761352539062</v>
      </c>
      <c r="U45" s="1">
        <f t="shared" si="9"/>
        <v>2.3900985717773438E-2</v>
      </c>
      <c r="V45" s="1">
        <f t="shared" si="10"/>
        <v>1.0167048929454907</v>
      </c>
      <c r="W45" s="1">
        <f>V45/V46</f>
        <v>0.28076902201932635</v>
      </c>
      <c r="X45" s="1">
        <f>-1/W45</f>
        <v>-3.5616464836749917</v>
      </c>
      <c r="Y45" s="1">
        <v>26.183401107788086</v>
      </c>
      <c r="Z45" s="1">
        <v>26.125314712524414</v>
      </c>
      <c r="AA45" s="1">
        <v>8.2146570086479187E-2</v>
      </c>
      <c r="AB45" s="1">
        <f t="shared" si="72"/>
        <v>-9.6464176177978516</v>
      </c>
      <c r="AC45" s="1">
        <f t="shared" si="73"/>
        <v>-2.3966159820556641</v>
      </c>
      <c r="AD45" s="1">
        <f t="shared" si="74"/>
        <v>0.61075973510742188</v>
      </c>
      <c r="AE45" s="1">
        <f t="shared" si="75"/>
        <v>-0.13773155212402344</v>
      </c>
      <c r="AF45" s="1">
        <f t="shared" si="15"/>
        <v>0.23651409149169922</v>
      </c>
      <c r="AG45" s="1">
        <f t="shared" si="16"/>
        <v>1.1781425353735466</v>
      </c>
      <c r="AH45" s="1">
        <f>AG45/AG46</f>
        <v>0.36916651296903225</v>
      </c>
      <c r="AI45" s="1">
        <f>-1/AH45</f>
        <v>-2.7088047395129946</v>
      </c>
      <c r="AJ45" s="4">
        <f>AVERAGE(M45,X45,AI45)</f>
        <v>-2.8180596093513999</v>
      </c>
      <c r="AK45" s="1">
        <f t="shared" ref="AK45" si="86">STDEV(AI45,X45,M45)/SQRT(3)</f>
        <v>0.40150449523509357</v>
      </c>
      <c r="AL45" s="1">
        <v>-4.28</v>
      </c>
      <c r="AM45" s="1" t="s">
        <v>13</v>
      </c>
      <c r="AN45" s="1" t="s">
        <v>57</v>
      </c>
      <c r="AO45" s="1" t="s">
        <v>60</v>
      </c>
      <c r="AU45" s="1"/>
      <c r="AV45" s="1"/>
    </row>
    <row r="46" spans="1:48" x14ac:dyDescent="0.2">
      <c r="A46" s="1" t="s">
        <v>2</v>
      </c>
      <c r="B46" s="1" t="s">
        <v>14</v>
      </c>
      <c r="C46" s="1">
        <v>23.436702728271484</v>
      </c>
      <c r="D46" s="1">
        <v>23.42962646484375</v>
      </c>
      <c r="E46" s="1">
        <v>1.0008696466684341E-2</v>
      </c>
      <c r="F46" s="1">
        <f t="shared" si="65"/>
        <v>-7.2607269287109375</v>
      </c>
      <c r="G46" s="1">
        <f t="shared" si="66"/>
        <v>-0.11880874633789062</v>
      </c>
      <c r="H46" s="1">
        <f t="shared" ref="H46:I46" si="87">F80-F46</f>
        <v>2.0679159164428711</v>
      </c>
      <c r="I46" s="1">
        <f t="shared" si="87"/>
        <v>1.4649982452392578</v>
      </c>
      <c r="J46" s="1">
        <f t="shared" si="3"/>
        <v>1.7664570808410645</v>
      </c>
      <c r="K46" s="1">
        <f t="shared" si="4"/>
        <v>3.4021743610214314</v>
      </c>
      <c r="N46" s="1">
        <v>22.949487686157227</v>
      </c>
      <c r="O46" s="1">
        <v>22.961978912353516</v>
      </c>
      <c r="P46" s="1">
        <v>1.766391284763813E-2</v>
      </c>
      <c r="Q46" s="1">
        <f t="shared" si="68"/>
        <v>-6.8395195007324219</v>
      </c>
      <c r="R46" s="1">
        <f t="shared" si="69"/>
        <v>0.70398330688476562</v>
      </c>
      <c r="S46" s="1">
        <f t="shared" si="70"/>
        <v>2.0527439117431641</v>
      </c>
      <c r="T46" s="1">
        <f t="shared" si="71"/>
        <v>1.6601467132568359</v>
      </c>
      <c r="U46" s="1">
        <f t="shared" si="9"/>
        <v>1.8564453125</v>
      </c>
      <c r="V46" s="1">
        <f t="shared" si="10"/>
        <v>3.6211434068944661</v>
      </c>
      <c r="Y46" s="1">
        <v>23.687814712524414</v>
      </c>
      <c r="Z46" s="1">
        <v>23.710897445678711</v>
      </c>
      <c r="AA46" s="1">
        <v>3.2643914222717285E-2</v>
      </c>
      <c r="AB46" s="1">
        <f t="shared" si="72"/>
        <v>-7.2320003509521484</v>
      </c>
      <c r="AC46" s="1">
        <f t="shared" si="73"/>
        <v>1.7801284790039062E-2</v>
      </c>
      <c r="AD46" s="1">
        <f t="shared" si="74"/>
        <v>2.0484161376953125</v>
      </c>
      <c r="AE46" s="1">
        <f t="shared" si="75"/>
        <v>1.2999248504638672</v>
      </c>
      <c r="AF46" s="1">
        <f t="shared" si="15"/>
        <v>1.6741704940795898</v>
      </c>
      <c r="AG46" s="1">
        <f t="shared" si="16"/>
        <v>3.191358083641719</v>
      </c>
      <c r="AJ46" s="4"/>
      <c r="AK46" s="1"/>
      <c r="AM46" s="1" t="s">
        <v>14</v>
      </c>
      <c r="AU46" s="1"/>
      <c r="AV46" s="1"/>
    </row>
    <row r="47" spans="1:48" x14ac:dyDescent="0.2">
      <c r="A47" s="1" t="s">
        <v>2</v>
      </c>
      <c r="B47" s="1" t="s">
        <v>15</v>
      </c>
      <c r="C47" s="1">
        <v>27.256757736206055</v>
      </c>
      <c r="D47" s="1">
        <v>27.349023818969727</v>
      </c>
      <c r="E47" s="1">
        <v>0.13048394024372101</v>
      </c>
      <c r="F47" s="1">
        <f t="shared" si="65"/>
        <v>-11.180124282836914</v>
      </c>
      <c r="G47" s="1">
        <f t="shared" si="66"/>
        <v>-4.0382061004638672</v>
      </c>
      <c r="H47" s="1">
        <f t="shared" ref="H47:I47" si="88">F81-F47</f>
        <v>4.1303720474243164</v>
      </c>
      <c r="I47" s="1">
        <f t="shared" si="88"/>
        <v>3.5274543762207031</v>
      </c>
      <c r="J47" s="1">
        <f t="shared" si="3"/>
        <v>3.8289132118225098</v>
      </c>
      <c r="K47" s="1">
        <f t="shared" si="4"/>
        <v>14.210773830519859</v>
      </c>
      <c r="L47" s="1">
        <f>K47/K48</f>
        <v>51.812921242563533</v>
      </c>
      <c r="M47" s="1">
        <f>L47</f>
        <v>51.812921242563533</v>
      </c>
      <c r="N47" s="1">
        <v>26.958711624145508</v>
      </c>
      <c r="O47" s="1">
        <v>26.874555587768555</v>
      </c>
      <c r="P47" s="1">
        <v>0.11901460587978363</v>
      </c>
      <c r="Q47" s="1">
        <f t="shared" si="68"/>
        <v>-10.752096176147461</v>
      </c>
      <c r="R47" s="1">
        <f t="shared" si="69"/>
        <v>-3.2085933685302734</v>
      </c>
      <c r="S47" s="1">
        <f t="shared" si="70"/>
        <v>3.3209819793701172</v>
      </c>
      <c r="T47" s="1">
        <f t="shared" si="71"/>
        <v>2.9283847808837891</v>
      </c>
      <c r="U47" s="1">
        <f t="shared" si="9"/>
        <v>3.1246833801269531</v>
      </c>
      <c r="V47" s="1">
        <f t="shared" si="10"/>
        <v>8.7221474523862419</v>
      </c>
      <c r="W47" s="1">
        <f>V47/V48</f>
        <v>32.195670368732245</v>
      </c>
      <c r="X47" s="1">
        <f>W47</f>
        <v>32.195670368732245</v>
      </c>
      <c r="Y47" s="1">
        <v>27.96019172668457</v>
      </c>
      <c r="Z47" s="1">
        <v>27.729364395141602</v>
      </c>
      <c r="AA47" s="1">
        <v>0.32643914222717285</v>
      </c>
      <c r="AB47" s="1">
        <f t="shared" si="72"/>
        <v>-11.250467300415039</v>
      </c>
      <c r="AC47" s="1">
        <f t="shared" si="73"/>
        <v>-4.0006656646728516</v>
      </c>
      <c r="AD47" s="1">
        <f t="shared" si="74"/>
        <v>4.0718555450439453</v>
      </c>
      <c r="AE47" s="1">
        <f t="shared" si="75"/>
        <v>3.3233642578125</v>
      </c>
      <c r="AF47" s="1">
        <f t="shared" si="15"/>
        <v>3.6976099014282227</v>
      </c>
      <c r="AG47" s="1">
        <f t="shared" si="16"/>
        <v>12.974525758579976</v>
      </c>
      <c r="AH47" s="1">
        <f>AG47/AG48</f>
        <v>53.473394577029403</v>
      </c>
      <c r="AI47" s="1">
        <f>AH47</f>
        <v>53.473394577029403</v>
      </c>
      <c r="AJ47" s="4">
        <f>AVERAGE(M47,X47,AI47)</f>
        <v>45.827328729441724</v>
      </c>
      <c r="AK47" s="1">
        <f t="shared" ref="AK47" si="89">STDEV(AI47,X47,M47)/SQRT(3)</f>
        <v>6.8326635892342811</v>
      </c>
      <c r="AL47" s="1">
        <v>22.61</v>
      </c>
      <c r="AM47" s="1" t="s">
        <v>15</v>
      </c>
      <c r="AN47" s="1" t="s">
        <v>56</v>
      </c>
      <c r="AO47" s="1" t="s">
        <v>60</v>
      </c>
      <c r="AU47" s="1"/>
      <c r="AV47" s="1"/>
    </row>
    <row r="48" spans="1:48" x14ac:dyDescent="0.2">
      <c r="A48" s="1" t="s">
        <v>2</v>
      </c>
      <c r="B48" s="1" t="s">
        <v>16</v>
      </c>
      <c r="C48" s="1">
        <v>19.835988998413086</v>
      </c>
      <c r="D48" s="1">
        <v>19.848505020141602</v>
      </c>
      <c r="E48" s="1">
        <v>1.7700327560305595E-2</v>
      </c>
      <c r="F48" s="1">
        <f t="shared" si="65"/>
        <v>-3.6796054840087891</v>
      </c>
      <c r="G48" s="1">
        <f t="shared" si="66"/>
        <v>3.4623126983642578</v>
      </c>
      <c r="H48" s="1">
        <f t="shared" ref="H48:I48" si="90">F82-F48</f>
        <v>-1.5648679733276367</v>
      </c>
      <c r="I48" s="1">
        <f t="shared" si="90"/>
        <v>-2.16778564453125</v>
      </c>
      <c r="J48" s="1">
        <f t="shared" si="3"/>
        <v>-1.8663268089294434</v>
      </c>
      <c r="K48" s="1">
        <f t="shared" si="4"/>
        <v>0.2742708476905163</v>
      </c>
      <c r="N48" s="1">
        <v>19.988077163696289</v>
      </c>
      <c r="O48" s="1">
        <v>19.997146606445312</v>
      </c>
      <c r="P48" s="1">
        <v>1.2826128862798214E-2</v>
      </c>
      <c r="Q48" s="1">
        <f t="shared" si="68"/>
        <v>-3.8746871948242188</v>
      </c>
      <c r="R48" s="1">
        <f t="shared" si="69"/>
        <v>3.6688156127929688</v>
      </c>
      <c r="S48" s="1">
        <f t="shared" si="70"/>
        <v>-1.6878128051757812</v>
      </c>
      <c r="T48" s="1">
        <f t="shared" si="71"/>
        <v>-2.0804100036621094</v>
      </c>
      <c r="U48" s="1">
        <f t="shared" si="9"/>
        <v>-1.8841114044189453</v>
      </c>
      <c r="V48" s="1">
        <f t="shared" si="10"/>
        <v>0.27091057128156609</v>
      </c>
      <c r="Y48" s="1">
        <v>20.047222137451172</v>
      </c>
      <c r="Z48" s="1">
        <v>20.067747116088867</v>
      </c>
      <c r="AA48" s="1">
        <v>2.9026703909039497E-2</v>
      </c>
      <c r="AB48" s="1">
        <f t="shared" si="72"/>
        <v>-3.5888500213623047</v>
      </c>
      <c r="AC48" s="1">
        <f t="shared" si="73"/>
        <v>3.6609516143798828</v>
      </c>
      <c r="AD48" s="1">
        <f t="shared" si="74"/>
        <v>-1.6688938140869141</v>
      </c>
      <c r="AE48" s="1">
        <f t="shared" si="75"/>
        <v>-2.4173851013183594</v>
      </c>
      <c r="AF48" s="1">
        <f t="shared" si="15"/>
        <v>-2.0431394577026367</v>
      </c>
      <c r="AG48" s="1">
        <f t="shared" si="16"/>
        <v>0.2426351620503526</v>
      </c>
      <c r="AJ48" s="4"/>
      <c r="AK48" s="1"/>
      <c r="AM48" s="1" t="s">
        <v>16</v>
      </c>
      <c r="AU48" s="1"/>
      <c r="AV48" s="1"/>
    </row>
    <row r="49" spans="1:48" x14ac:dyDescent="0.2">
      <c r="A49" s="1" t="s">
        <v>2</v>
      </c>
      <c r="B49" s="1" t="s">
        <v>17</v>
      </c>
      <c r="C49" s="1">
        <v>24.682924270629883</v>
      </c>
      <c r="D49" s="1">
        <v>24.725826263427734</v>
      </c>
      <c r="E49" s="1">
        <v>6.0672581195831299E-2</v>
      </c>
      <c r="F49" s="1">
        <f t="shared" si="65"/>
        <v>-8.5569267272949219</v>
      </c>
      <c r="G49" s="1">
        <f t="shared" si="66"/>
        <v>-1.415008544921875</v>
      </c>
      <c r="H49" s="1">
        <f t="shared" ref="H49:I49" si="91">F83-F49</f>
        <v>-0.59764957427978516</v>
      </c>
      <c r="I49" s="1">
        <f t="shared" si="91"/>
        <v>-1.2005672454833984</v>
      </c>
      <c r="J49" s="1">
        <f t="shared" si="3"/>
        <v>-0.8991084098815918</v>
      </c>
      <c r="K49" s="1">
        <f t="shared" si="4"/>
        <v>0.53621801332660823</v>
      </c>
      <c r="L49" s="1">
        <f>K49/K50</f>
        <v>1.8720874482771739</v>
      </c>
      <c r="M49" s="1">
        <f>L49</f>
        <v>1.8720874482771739</v>
      </c>
      <c r="N49" s="1">
        <v>26.536190032958984</v>
      </c>
      <c r="O49" s="1">
        <v>26.514739990234375</v>
      </c>
      <c r="P49" s="1">
        <v>3.0334942042827606E-2</v>
      </c>
      <c r="Q49" s="1">
        <f t="shared" si="68"/>
        <v>-10.392280578613281</v>
      </c>
      <c r="R49" s="1">
        <f t="shared" si="69"/>
        <v>-2.8487777709960938</v>
      </c>
      <c r="S49" s="1">
        <f t="shared" si="70"/>
        <v>-0.7017364501953125</v>
      </c>
      <c r="T49" s="1">
        <f t="shared" si="71"/>
        <v>-1.0943336486816406</v>
      </c>
      <c r="U49" s="1">
        <f t="shared" si="9"/>
        <v>-0.89803504943847656</v>
      </c>
      <c r="V49" s="1">
        <f t="shared" si="10"/>
        <v>0.53661710623729619</v>
      </c>
      <c r="W49" s="1">
        <f>V49/V50</f>
        <v>1.7080975446863029</v>
      </c>
      <c r="X49" s="1">
        <f>W49</f>
        <v>1.7080975446863029</v>
      </c>
      <c r="Y49" s="1">
        <v>25.683322906494141</v>
      </c>
      <c r="Z49" s="1">
        <v>25.62651252746582</v>
      </c>
      <c r="AA49" s="1">
        <v>8.0342009663581848E-2</v>
      </c>
      <c r="AB49" s="1">
        <f t="shared" si="72"/>
        <v>-9.1476154327392578</v>
      </c>
      <c r="AC49" s="1">
        <f t="shared" si="73"/>
        <v>-1.8978137969970703</v>
      </c>
      <c r="AD49" s="1">
        <f t="shared" si="74"/>
        <v>-0.64422607421875</v>
      </c>
      <c r="AE49" s="1">
        <f t="shared" si="75"/>
        <v>-1.3927173614501953</v>
      </c>
      <c r="AF49" s="1">
        <f t="shared" si="15"/>
        <v>-1.0184717178344727</v>
      </c>
      <c r="AG49" s="1">
        <f t="shared" si="16"/>
        <v>0.49363899924471422</v>
      </c>
      <c r="AH49" s="1">
        <f>AG49/AG50</f>
        <v>1.820540116174562</v>
      </c>
      <c r="AI49" s="1">
        <f>AH49</f>
        <v>1.820540116174562</v>
      </c>
      <c r="AJ49" s="4">
        <f>AVERAGE(M49,X49,AI49)</f>
        <v>1.8002417030460129</v>
      </c>
      <c r="AK49" s="1">
        <f t="shared" ref="AK49" si="92">STDEV(AI49,X49,M49)/SQRT(3)</f>
        <v>4.8415532292811189E-2</v>
      </c>
      <c r="AL49" s="1">
        <v>7.74</v>
      </c>
      <c r="AM49" s="1" t="s">
        <v>17</v>
      </c>
      <c r="AN49" s="1" t="s">
        <v>56</v>
      </c>
      <c r="AO49" s="1" t="s">
        <v>60</v>
      </c>
      <c r="AU49" s="1"/>
      <c r="AV49" s="1"/>
    </row>
    <row r="50" spans="1:48" x14ac:dyDescent="0.2">
      <c r="A50" s="1" t="s">
        <v>2</v>
      </c>
      <c r="B50" s="1" t="s">
        <v>18</v>
      </c>
      <c r="C50" s="1">
        <v>21.938911437988281</v>
      </c>
      <c r="D50" s="1">
        <v>21.949554443359375</v>
      </c>
      <c r="E50" s="1">
        <v>1.5051482245326042E-2</v>
      </c>
      <c r="F50" s="1">
        <f t="shared" si="65"/>
        <v>-5.7806549072265625</v>
      </c>
      <c r="G50" s="1">
        <f t="shared" si="66"/>
        <v>1.3612632751464844</v>
      </c>
      <c r="H50" s="1">
        <f t="shared" ref="H50:I50" si="93">F84-F50</f>
        <v>-1.5022974014282227</v>
      </c>
      <c r="I50" s="1">
        <f t="shared" si="93"/>
        <v>-2.1052150726318359</v>
      </c>
      <c r="J50" s="1">
        <f t="shared" si="3"/>
        <v>-1.8037562370300293</v>
      </c>
      <c r="K50" s="1">
        <f t="shared" si="4"/>
        <v>0.2864278662944264</v>
      </c>
      <c r="N50" s="1">
        <v>22.32908821105957</v>
      </c>
      <c r="O50" s="1">
        <v>22.309486389160156</v>
      </c>
      <c r="P50" s="1">
        <v>2.7721162885427475E-2</v>
      </c>
      <c r="Q50" s="1">
        <f t="shared" si="68"/>
        <v>-6.1870269775390625</v>
      </c>
      <c r="R50" s="1">
        <f t="shared" si="69"/>
        <v>1.356475830078125</v>
      </c>
      <c r="S50" s="1">
        <f t="shared" si="70"/>
        <v>-1.4741268157958984</v>
      </c>
      <c r="T50" s="1">
        <f t="shared" si="71"/>
        <v>-1.8667240142822266</v>
      </c>
      <c r="U50" s="1">
        <f t="shared" si="9"/>
        <v>-1.6704254150390625</v>
      </c>
      <c r="V50" s="1">
        <f t="shared" si="10"/>
        <v>0.31416069176297978</v>
      </c>
      <c r="Y50" s="1">
        <v>22.054229736328125</v>
      </c>
      <c r="Z50" s="1">
        <v>22.030731201171875</v>
      </c>
      <c r="AA50" s="1">
        <v>3.3233296126127243E-2</v>
      </c>
      <c r="AB50" s="1">
        <f t="shared" si="72"/>
        <v>-5.5518341064453125</v>
      </c>
      <c r="AC50" s="1">
        <f t="shared" si="73"/>
        <v>1.697967529296875</v>
      </c>
      <c r="AD50" s="1">
        <f t="shared" si="74"/>
        <v>-1.5085926055908203</v>
      </c>
      <c r="AE50" s="1">
        <f t="shared" si="75"/>
        <v>-2.2570838928222656</v>
      </c>
      <c r="AF50" s="1">
        <f t="shared" si="15"/>
        <v>-1.882838249206543</v>
      </c>
      <c r="AG50" s="1">
        <f t="shared" si="16"/>
        <v>0.27114975103211719</v>
      </c>
      <c r="AJ50" s="4"/>
      <c r="AK50" s="1"/>
      <c r="AM50" s="1" t="s">
        <v>18</v>
      </c>
      <c r="AU50" s="1"/>
      <c r="AV50" s="1"/>
    </row>
    <row r="51" spans="1:48" x14ac:dyDescent="0.2">
      <c r="A51" s="1" t="s">
        <v>2</v>
      </c>
      <c r="B51" s="1" t="s">
        <v>19</v>
      </c>
      <c r="C51" s="1">
        <v>24.71565055847168</v>
      </c>
      <c r="D51" s="1">
        <v>24.708160400390625</v>
      </c>
      <c r="E51" s="1">
        <v>1.0591334663331509E-2</v>
      </c>
      <c r="F51" s="1">
        <f t="shared" si="65"/>
        <v>-8.5392608642578125</v>
      </c>
      <c r="G51" s="1">
        <f t="shared" si="66"/>
        <v>-1.3973426818847656</v>
      </c>
      <c r="H51" s="1">
        <f t="shared" ref="H51:I51" si="94">F85-F51</f>
        <v>0.21540355682373047</v>
      </c>
      <c r="I51" s="1">
        <f t="shared" si="94"/>
        <v>-0.38751411437988281</v>
      </c>
      <c r="J51" s="1">
        <f t="shared" si="3"/>
        <v>-8.6055278778076172E-2</v>
      </c>
      <c r="K51" s="1">
        <f t="shared" si="4"/>
        <v>0.94209517558438005</v>
      </c>
      <c r="L51" s="1">
        <f>K51/K52</f>
        <v>1.1216041428850319</v>
      </c>
      <c r="M51" s="1">
        <f>L51</f>
        <v>1.1216041428850319</v>
      </c>
      <c r="N51" s="1">
        <v>24.798788070678711</v>
      </c>
      <c r="O51" s="1">
        <v>24.784414291381836</v>
      </c>
      <c r="P51" s="1">
        <v>2.0327594131231308E-2</v>
      </c>
      <c r="Q51" s="1">
        <f t="shared" si="68"/>
        <v>-8.6619548797607422</v>
      </c>
      <c r="R51" s="1">
        <f t="shared" si="69"/>
        <v>-1.1184520721435547</v>
      </c>
      <c r="S51" s="1">
        <f t="shared" si="70"/>
        <v>-0.15427589416503906</v>
      </c>
      <c r="T51" s="1">
        <f t="shared" si="71"/>
        <v>-0.54687309265136719</v>
      </c>
      <c r="U51" s="1">
        <f t="shared" si="9"/>
        <v>-0.35057449340820312</v>
      </c>
      <c r="V51" s="1">
        <f t="shared" si="10"/>
        <v>0.78427173204836631</v>
      </c>
      <c r="W51" s="1">
        <f>V51/V52</f>
        <v>0.9322140352003383</v>
      </c>
      <c r="X51" s="1">
        <f>-1/W51</f>
        <v>-1.072715022773814</v>
      </c>
      <c r="Y51" s="1">
        <v>25.51881217956543</v>
      </c>
      <c r="Z51" s="1">
        <v>25.496505737304688</v>
      </c>
      <c r="AA51" s="1">
        <v>3.1544722616672516E-2</v>
      </c>
      <c r="AB51" s="1">
        <f t="shared" si="72"/>
        <v>-9.017608642578125</v>
      </c>
      <c r="AC51" s="1">
        <f t="shared" si="73"/>
        <v>-1.7678070068359375</v>
      </c>
      <c r="AD51" s="1">
        <f t="shared" si="74"/>
        <v>0.578948974609375</v>
      </c>
      <c r="AE51" s="1">
        <f t="shared" si="75"/>
        <v>-0.16954231262207031</v>
      </c>
      <c r="AF51" s="1">
        <f t="shared" si="15"/>
        <v>0.20470333099365234</v>
      </c>
      <c r="AG51" s="1">
        <f t="shared" si="16"/>
        <v>1.1524493381825704</v>
      </c>
      <c r="AH51" s="1">
        <f>AG51/AG52</f>
        <v>1.3436567427100201</v>
      </c>
      <c r="AI51" s="1">
        <f>AH51</f>
        <v>1.3436567427100201</v>
      </c>
      <c r="AJ51" s="4">
        <f>AVERAGE(M51,X51,AI51)</f>
        <v>0.46418195427374598</v>
      </c>
      <c r="AK51" s="1">
        <f t="shared" ref="AK51" si="95">STDEV(AI51,X51,M51)/SQRT(3)</f>
        <v>0.77111738791092532</v>
      </c>
      <c r="AL51" s="1">
        <v>4.62</v>
      </c>
      <c r="AM51" s="1" t="s">
        <v>19</v>
      </c>
      <c r="AN51" s="1" t="s">
        <v>56</v>
      </c>
      <c r="AO51" s="1" t="s">
        <v>59</v>
      </c>
      <c r="AU51" s="1"/>
      <c r="AV51" s="1"/>
    </row>
    <row r="52" spans="1:48" x14ac:dyDescent="0.2">
      <c r="A52" s="1" t="s">
        <v>2</v>
      </c>
      <c r="B52" s="1" t="s">
        <v>20</v>
      </c>
      <c r="C52" s="1">
        <v>23.595027923583984</v>
      </c>
      <c r="D52" s="1">
        <v>23.574544906616211</v>
      </c>
      <c r="E52" s="1">
        <v>2.8967360034584999E-2</v>
      </c>
      <c r="F52" s="1">
        <f t="shared" si="65"/>
        <v>-7.4056453704833984</v>
      </c>
      <c r="G52" s="1">
        <f t="shared" si="66"/>
        <v>-0.26372718811035156</v>
      </c>
      <c r="H52" s="1">
        <f t="shared" ref="H52:I52" si="96">F86-F52</f>
        <v>4.9839973449707031E-2</v>
      </c>
      <c r="I52" s="1">
        <f t="shared" si="96"/>
        <v>-0.55307769775390625</v>
      </c>
      <c r="J52" s="1">
        <f t="shared" si="3"/>
        <v>-0.25161886215209961</v>
      </c>
      <c r="K52" s="1">
        <f t="shared" si="4"/>
        <v>0.83995336639992058</v>
      </c>
      <c r="N52" s="1">
        <v>23.851724624633789</v>
      </c>
      <c r="O52" s="1">
        <v>23.841426849365234</v>
      </c>
      <c r="P52" s="1">
        <v>1.4564601704478264E-2</v>
      </c>
      <c r="Q52" s="1">
        <f t="shared" si="68"/>
        <v>-7.7189674377441406</v>
      </c>
      <c r="R52" s="1">
        <f t="shared" si="69"/>
        <v>-0.17546463012695312</v>
      </c>
      <c r="S52" s="1">
        <f t="shared" si="70"/>
        <v>-5.3009033203125E-2</v>
      </c>
      <c r="T52" s="1">
        <f t="shared" si="71"/>
        <v>-0.44560623168945312</v>
      </c>
      <c r="U52" s="1">
        <f t="shared" si="9"/>
        <v>-0.24930763244628906</v>
      </c>
      <c r="V52" s="1">
        <f t="shared" si="10"/>
        <v>0.84130006890512188</v>
      </c>
      <c r="Y52" s="1">
        <v>24.071466445922852</v>
      </c>
      <c r="Z52" s="1">
        <v>24.047554016113281</v>
      </c>
      <c r="AA52" s="1">
        <v>3.3815935254096985E-2</v>
      </c>
      <c r="AB52" s="1">
        <f t="shared" si="72"/>
        <v>-7.5686569213867188</v>
      </c>
      <c r="AC52" s="1">
        <f t="shared" si="73"/>
        <v>-0.31885528564453125</v>
      </c>
      <c r="AD52" s="1">
        <f t="shared" si="74"/>
        <v>0.15278434753417969</v>
      </c>
      <c r="AE52" s="1">
        <f t="shared" si="75"/>
        <v>-0.59570693969726562</v>
      </c>
      <c r="AF52" s="1">
        <f t="shared" si="15"/>
        <v>-0.22146129608154297</v>
      </c>
      <c r="AG52" s="1">
        <f t="shared" si="16"/>
        <v>0.85769624156999835</v>
      </c>
      <c r="AJ52" s="4"/>
      <c r="AK52" s="1"/>
      <c r="AM52" s="1" t="s">
        <v>20</v>
      </c>
      <c r="AU52" s="1"/>
      <c r="AV52" s="1"/>
    </row>
    <row r="53" spans="1:48" x14ac:dyDescent="0.2">
      <c r="A53" s="1" t="s">
        <v>2</v>
      </c>
      <c r="B53" s="1" t="s">
        <v>21</v>
      </c>
      <c r="C53" s="1">
        <v>23.906764984130859</v>
      </c>
      <c r="D53" s="1">
        <v>23.877685546875</v>
      </c>
      <c r="E53" s="1">
        <v>4.1124533861875534E-2</v>
      </c>
      <c r="F53" s="1">
        <f t="shared" si="65"/>
        <v>-7.7087860107421875</v>
      </c>
      <c r="G53" s="1">
        <f t="shared" si="66"/>
        <v>-0.56686782836914062</v>
      </c>
      <c r="H53" s="1">
        <f t="shared" ref="H53:I53" si="97">F87-F53</f>
        <v>0.30044078826904297</v>
      </c>
      <c r="I53" s="1">
        <f t="shared" si="97"/>
        <v>-0.30247688293457031</v>
      </c>
      <c r="J53" s="1">
        <f t="shared" si="3"/>
        <v>-1.0180473327636719E-3</v>
      </c>
      <c r="K53" s="1">
        <f t="shared" si="4"/>
        <v>0.99929459227871043</v>
      </c>
      <c r="L53" s="1">
        <f>K53/K54</f>
        <v>1.3091391663210086</v>
      </c>
      <c r="M53" s="1">
        <f>L53</f>
        <v>1.3091391663210086</v>
      </c>
      <c r="N53" s="1">
        <v>24.151079177856445</v>
      </c>
      <c r="O53" s="1">
        <v>24.178390502929688</v>
      </c>
      <c r="P53" s="1">
        <v>3.8624044507741928E-2</v>
      </c>
      <c r="Q53" s="1">
        <f t="shared" si="68"/>
        <v>-8.0559310913085938</v>
      </c>
      <c r="R53" s="1">
        <f t="shared" si="69"/>
        <v>-0.51242828369140625</v>
      </c>
      <c r="S53" s="1">
        <f t="shared" si="70"/>
        <v>0.12050819396972656</v>
      </c>
      <c r="T53" s="1">
        <f t="shared" si="71"/>
        <v>-0.27208900451660156</v>
      </c>
      <c r="U53" s="1">
        <f t="shared" si="9"/>
        <v>-7.57904052734375E-2</v>
      </c>
      <c r="V53" s="1">
        <f t="shared" si="10"/>
        <v>0.94882215000393544</v>
      </c>
      <c r="W53" s="1">
        <f>V53/V54</f>
        <v>1.2722780657529444</v>
      </c>
      <c r="X53" s="1">
        <f>W53</f>
        <v>1.2722780657529444</v>
      </c>
      <c r="Y53" s="1">
        <v>24.107473373413086</v>
      </c>
      <c r="Z53" s="1">
        <v>24.095321655273438</v>
      </c>
      <c r="AA53" s="1">
        <v>1.7183775082230568E-2</v>
      </c>
      <c r="AB53" s="1">
        <f t="shared" si="72"/>
        <v>-7.616424560546875</v>
      </c>
      <c r="AC53" s="1">
        <f t="shared" si="73"/>
        <v>-0.3666229248046875</v>
      </c>
      <c r="AD53" s="1">
        <f t="shared" si="74"/>
        <v>0.38471031188964844</v>
      </c>
      <c r="AE53" s="1">
        <f t="shared" si="75"/>
        <v>-0.36378097534179688</v>
      </c>
      <c r="AF53" s="1">
        <f t="shared" si="15"/>
        <v>1.0464668273925781E-2</v>
      </c>
      <c r="AG53" s="1">
        <f t="shared" si="16"/>
        <v>1.0072799260638967</v>
      </c>
      <c r="AH53" s="1">
        <f>AG53/AG54</f>
        <v>1.3631057648119818</v>
      </c>
      <c r="AI53" s="1">
        <f>AH53</f>
        <v>1.3631057648119818</v>
      </c>
      <c r="AJ53" s="4">
        <f>AVERAGE(M53,X53,AI53)</f>
        <v>1.3148409989619783</v>
      </c>
      <c r="AK53" s="1">
        <f t="shared" ref="AK53" si="98">STDEV(AI53,X53,M53)/SQRT(3)</f>
        <v>2.6374235538298752E-2</v>
      </c>
      <c r="AL53" s="1">
        <v>-5.97</v>
      </c>
      <c r="AM53" s="1" t="s">
        <v>21</v>
      </c>
      <c r="AN53" s="1" t="s">
        <v>58</v>
      </c>
      <c r="AO53" s="1" t="s">
        <v>59</v>
      </c>
      <c r="AU53" s="1"/>
      <c r="AV53" s="1"/>
    </row>
    <row r="54" spans="1:48" x14ac:dyDescent="0.2">
      <c r="A54" s="1" t="s">
        <v>2</v>
      </c>
      <c r="B54" s="1" t="s">
        <v>22</v>
      </c>
      <c r="C54" s="1">
        <v>21.330623626708984</v>
      </c>
      <c r="D54" s="1">
        <v>21.334327697753906</v>
      </c>
      <c r="E54" s="1">
        <v>5.239696241915226E-3</v>
      </c>
      <c r="F54" s="1">
        <f t="shared" si="65"/>
        <v>-5.1654281616210938</v>
      </c>
      <c r="G54" s="1">
        <f t="shared" si="66"/>
        <v>1.9764900207519531</v>
      </c>
      <c r="H54" s="1">
        <f t="shared" ref="H54:I54" si="99">F88-F54</f>
        <v>-8.8177680969238281E-2</v>
      </c>
      <c r="I54" s="1">
        <f t="shared" si="99"/>
        <v>-0.69109535217285156</v>
      </c>
      <c r="J54" s="1">
        <f t="shared" si="3"/>
        <v>-0.38963651657104492</v>
      </c>
      <c r="K54" s="1">
        <f t="shared" si="4"/>
        <v>0.76332189730979105</v>
      </c>
      <c r="N54" s="1">
        <v>21.147041320800781</v>
      </c>
      <c r="O54" s="1">
        <v>21.134700775146484</v>
      </c>
      <c r="P54" s="1">
        <v>1.7450818791985512E-2</v>
      </c>
      <c r="Q54" s="1">
        <f t="shared" si="68"/>
        <v>-5.0122413635253906</v>
      </c>
      <c r="R54" s="1">
        <f t="shared" si="69"/>
        <v>2.5312614440917969</v>
      </c>
      <c r="S54" s="1">
        <f t="shared" si="70"/>
        <v>-0.22690582275390625</v>
      </c>
      <c r="T54" s="1">
        <f t="shared" si="71"/>
        <v>-0.61950302124023438</v>
      </c>
      <c r="U54" s="1">
        <f t="shared" si="9"/>
        <v>-0.42320442199707031</v>
      </c>
      <c r="V54" s="1">
        <f t="shared" si="10"/>
        <v>0.74576633484788946</v>
      </c>
      <c r="Y54" s="1">
        <v>21.630214691162109</v>
      </c>
      <c r="Z54" s="1">
        <v>21.603483200073242</v>
      </c>
      <c r="AA54" s="1">
        <v>3.780403733253479E-2</v>
      </c>
      <c r="AB54" s="1">
        <f t="shared" si="72"/>
        <v>-5.1245861053466797</v>
      </c>
      <c r="AC54" s="1">
        <f t="shared" si="73"/>
        <v>2.1252155303955078</v>
      </c>
      <c r="AD54" s="1">
        <f t="shared" si="74"/>
        <v>-6.218719482421875E-2</v>
      </c>
      <c r="AE54" s="1">
        <f t="shared" si="75"/>
        <v>-0.81067848205566406</v>
      </c>
      <c r="AF54" s="1">
        <f t="shared" si="15"/>
        <v>-0.43643283843994141</v>
      </c>
      <c r="AG54" s="1">
        <f t="shared" si="16"/>
        <v>0.73895947920287353</v>
      </c>
      <c r="AJ54" s="4"/>
      <c r="AK54" s="1"/>
      <c r="AM54" s="1" t="s">
        <v>22</v>
      </c>
      <c r="AU54" s="1"/>
      <c r="AV54" s="1"/>
    </row>
    <row r="55" spans="1:48" x14ac:dyDescent="0.2">
      <c r="A55" s="1" t="s">
        <v>2</v>
      </c>
      <c r="B55" s="1" t="s">
        <v>23</v>
      </c>
      <c r="C55" s="1">
        <v>19.055812835693359</v>
      </c>
      <c r="D55" s="1">
        <v>19.088649749755859</v>
      </c>
      <c r="E55" s="1">
        <v>4.6438410878181458E-2</v>
      </c>
      <c r="F55" s="1">
        <f t="shared" si="65"/>
        <v>-2.9197502136230469</v>
      </c>
      <c r="G55" s="1">
        <f t="shared" si="66"/>
        <v>4.22216796875</v>
      </c>
      <c r="H55" s="1">
        <f t="shared" ref="H55:I55" si="100">F89-F55</f>
        <v>-5.6549463272094727</v>
      </c>
      <c r="I55" s="1">
        <f t="shared" si="100"/>
        <v>-6.2578639984130859</v>
      </c>
      <c r="J55" s="1">
        <f t="shared" si="3"/>
        <v>-5.9564051628112793</v>
      </c>
      <c r="K55" s="1">
        <f t="shared" si="4"/>
        <v>1.6104356639417929E-2</v>
      </c>
      <c r="L55" s="1">
        <f>K55/K56</f>
        <v>4.8716504397876802E-2</v>
      </c>
      <c r="M55" s="1">
        <f>-1/L55</f>
        <v>-20.526924342370975</v>
      </c>
      <c r="N55" s="1">
        <v>19.078708648681641</v>
      </c>
      <c r="O55" s="1">
        <v>19.099515914916992</v>
      </c>
      <c r="P55" s="1">
        <v>2.9425917193293571E-2</v>
      </c>
      <c r="Q55" s="1">
        <f t="shared" si="68"/>
        <v>-2.9770565032958984</v>
      </c>
      <c r="R55" s="1">
        <f t="shared" si="69"/>
        <v>4.5664463043212891</v>
      </c>
      <c r="S55" s="1">
        <f t="shared" si="70"/>
        <v>-5.8293895721435547</v>
      </c>
      <c r="T55" s="1">
        <f t="shared" si="71"/>
        <v>-6.2219867706298828</v>
      </c>
      <c r="U55" s="1">
        <f t="shared" si="9"/>
        <v>-6.0256881713867188</v>
      </c>
      <c r="V55" s="1">
        <f t="shared" si="10"/>
        <v>1.5349248451987594E-2</v>
      </c>
      <c r="W55" s="1">
        <f>V55/V56</f>
        <v>4.8984850982632056E-2</v>
      </c>
      <c r="X55" s="1">
        <f>-1/W55</f>
        <v>-20.41447467819301</v>
      </c>
      <c r="Y55" s="1">
        <v>19.704095840454102</v>
      </c>
      <c r="Z55" s="1">
        <v>19.723245620727539</v>
      </c>
      <c r="AA55" s="1">
        <v>2.7081878855824471E-2</v>
      </c>
      <c r="AB55" s="1">
        <f t="shared" si="72"/>
        <v>-3.2443485260009766</v>
      </c>
      <c r="AC55" s="1">
        <f t="shared" si="73"/>
        <v>4.0054531097412109</v>
      </c>
      <c r="AD55" s="1">
        <f t="shared" si="74"/>
        <v>-5.6686897277832031</v>
      </c>
      <c r="AE55" s="1">
        <f t="shared" si="75"/>
        <v>-6.4171810150146484</v>
      </c>
      <c r="AF55" s="1">
        <f t="shared" si="15"/>
        <v>-6.0429353713989258</v>
      </c>
      <c r="AG55" s="1">
        <f t="shared" si="16"/>
        <v>1.5166843006008658E-2</v>
      </c>
      <c r="AH55" s="1">
        <f>AG55/AG56</f>
        <v>5.229770006608158E-2</v>
      </c>
      <c r="AI55" s="1">
        <f>-1/AH55</f>
        <v>-19.12129976531347</v>
      </c>
      <c r="AJ55" s="4">
        <f>AVERAGE(M55,X55,AI55)</f>
        <v>-20.020899595292487</v>
      </c>
      <c r="AK55" s="1">
        <f t="shared" ref="AK55" si="101">STDEV(AI55,X55,M55)/SQRT(3)</f>
        <v>0.45096974115681671</v>
      </c>
      <c r="AL55" s="1">
        <v>-6.06</v>
      </c>
      <c r="AM55" s="1" t="s">
        <v>23</v>
      </c>
      <c r="AN55" s="1" t="s">
        <v>58</v>
      </c>
      <c r="AO55" s="1" t="s">
        <v>60</v>
      </c>
      <c r="AU55" s="1"/>
      <c r="AV55" s="1"/>
    </row>
    <row r="56" spans="1:48" x14ac:dyDescent="0.2">
      <c r="A56" s="1" t="s">
        <v>2</v>
      </c>
      <c r="B56" s="1" t="s">
        <v>24</v>
      </c>
      <c r="C56" s="1">
        <v>18.305084228515625</v>
      </c>
      <c r="D56" s="1">
        <v>18.255006790161133</v>
      </c>
      <c r="E56" s="1">
        <v>7.0820190012454987E-2</v>
      </c>
      <c r="F56" s="1">
        <f t="shared" si="65"/>
        <v>-2.0861072540283203</v>
      </c>
      <c r="G56" s="1">
        <f t="shared" si="66"/>
        <v>5.0558109283447266</v>
      </c>
      <c r="H56" s="1">
        <f t="shared" ref="H56:I56" si="102">F90-F56</f>
        <v>-1.2955007553100586</v>
      </c>
      <c r="I56" s="1">
        <f t="shared" si="102"/>
        <v>-1.8984184265136719</v>
      </c>
      <c r="J56" s="1">
        <f t="shared" si="3"/>
        <v>-1.5969595909118652</v>
      </c>
      <c r="K56" s="1">
        <f t="shared" si="4"/>
        <v>0.3305729103198915</v>
      </c>
      <c r="N56" s="1">
        <v>18.328805923461914</v>
      </c>
      <c r="O56" s="1">
        <v>18.294546127319336</v>
      </c>
      <c r="P56" s="1">
        <v>4.8450667411088943E-2</v>
      </c>
      <c r="Q56" s="1">
        <f t="shared" si="68"/>
        <v>-2.1720867156982422</v>
      </c>
      <c r="R56" s="1">
        <f t="shared" si="69"/>
        <v>5.3714160919189453</v>
      </c>
      <c r="S56" s="1">
        <f t="shared" si="70"/>
        <v>-1.4778690338134766</v>
      </c>
      <c r="T56" s="1">
        <f t="shared" si="71"/>
        <v>-1.8704662322998047</v>
      </c>
      <c r="U56" s="1">
        <f t="shared" si="9"/>
        <v>-1.6741676330566406</v>
      </c>
      <c r="V56" s="1">
        <f t="shared" si="10"/>
        <v>0.31334684385239397</v>
      </c>
      <c r="Y56" s="1">
        <v>18.645767211914062</v>
      </c>
      <c r="Z56" s="1">
        <v>18.643421173095703</v>
      </c>
      <c r="AA56" s="1">
        <v>3.3177998848259449E-3</v>
      </c>
      <c r="AB56" s="1">
        <f t="shared" si="72"/>
        <v>-2.1645240783691406</v>
      </c>
      <c r="AC56" s="1">
        <f t="shared" si="73"/>
        <v>5.0852775573730469</v>
      </c>
      <c r="AD56" s="1">
        <f t="shared" si="74"/>
        <v>-1.4115810394287109</v>
      </c>
      <c r="AE56" s="1">
        <f t="shared" si="75"/>
        <v>-2.1600723266601562</v>
      </c>
      <c r="AF56" s="1">
        <f t="shared" si="15"/>
        <v>-1.7858266830444336</v>
      </c>
      <c r="AG56" s="1">
        <f t="shared" si="16"/>
        <v>0.29000975161133963</v>
      </c>
      <c r="AJ56" s="4"/>
      <c r="AK56" s="1"/>
      <c r="AM56" s="1" t="s">
        <v>24</v>
      </c>
      <c r="AU56" s="1"/>
      <c r="AV56" s="1"/>
    </row>
    <row r="57" spans="1:48" x14ac:dyDescent="0.2">
      <c r="A57" s="1" t="s">
        <v>2</v>
      </c>
      <c r="B57" s="1" t="s">
        <v>25</v>
      </c>
      <c r="C57" s="1">
        <v>25.763961791992188</v>
      </c>
      <c r="D57" s="1">
        <v>25.851848602294922</v>
      </c>
      <c r="E57" s="1">
        <v>0.124289371073246</v>
      </c>
      <c r="F57" s="1">
        <f t="shared" si="65"/>
        <v>-9.6829490661621094</v>
      </c>
      <c r="G57" s="1">
        <f t="shared" si="66"/>
        <v>-2.5410308837890625</v>
      </c>
      <c r="H57" s="1">
        <f t="shared" ref="H57:I57" si="103">F91-F57</f>
        <v>-0.67794132232666016</v>
      </c>
      <c r="I57" s="1">
        <f t="shared" si="103"/>
        <v>-1.2808589935302734</v>
      </c>
      <c r="J57" s="1">
        <f t="shared" si="3"/>
        <v>-0.9794001579284668</v>
      </c>
      <c r="K57" s="1">
        <f t="shared" si="4"/>
        <v>0.5071905751708945</v>
      </c>
      <c r="L57" s="1">
        <f>K57/K58</f>
        <v>1.1496120423854996</v>
      </c>
      <c r="M57" s="1">
        <f>L57</f>
        <v>1.1496120423854996</v>
      </c>
      <c r="N57" s="1">
        <v>25.991647720336914</v>
      </c>
      <c r="O57" s="1">
        <v>26.042411804199219</v>
      </c>
      <c r="P57" s="1">
        <v>7.17926025390625E-2</v>
      </c>
      <c r="Q57" s="1">
        <f t="shared" si="68"/>
        <v>-9.919952392578125</v>
      </c>
      <c r="R57" s="1">
        <f t="shared" si="69"/>
        <v>-2.3764495849609375</v>
      </c>
      <c r="S57" s="1">
        <f t="shared" si="70"/>
        <v>-0.79993820190429688</v>
      </c>
      <c r="T57" s="1">
        <f t="shared" si="71"/>
        <v>-1.192535400390625</v>
      </c>
      <c r="U57" s="1">
        <f t="shared" si="9"/>
        <v>-0.99623680114746094</v>
      </c>
      <c r="V57" s="1">
        <f t="shared" si="10"/>
        <v>0.50130592782095207</v>
      </c>
      <c r="W57" s="1">
        <f>V57/V58</f>
        <v>1.0086518425043269</v>
      </c>
      <c r="X57" s="1">
        <f>W57</f>
        <v>1.0086518425043269</v>
      </c>
      <c r="Y57" s="1">
        <v>26.549337387084961</v>
      </c>
      <c r="Z57" s="1">
        <v>26.539562225341797</v>
      </c>
      <c r="AA57" s="1">
        <v>1.3825515285134315E-2</v>
      </c>
      <c r="AB57" s="1">
        <f t="shared" si="72"/>
        <v>-10.060665130615234</v>
      </c>
      <c r="AC57" s="1">
        <f t="shared" si="73"/>
        <v>-2.8108634948730469</v>
      </c>
      <c r="AD57" s="1">
        <f t="shared" si="74"/>
        <v>-0.49637794494628906</v>
      </c>
      <c r="AE57" s="1">
        <f t="shared" si="75"/>
        <v>-1.2448692321777344</v>
      </c>
      <c r="AF57" s="1">
        <f t="shared" si="15"/>
        <v>-0.87062358856201172</v>
      </c>
      <c r="AG57" s="1">
        <f t="shared" si="16"/>
        <v>0.54691040371676758</v>
      </c>
      <c r="AH57" s="1">
        <f>AG57/AG58</f>
        <v>1.1150676155693169</v>
      </c>
      <c r="AI57" s="1">
        <f>AH57</f>
        <v>1.1150676155693169</v>
      </c>
      <c r="AJ57" s="4">
        <f>AVERAGE(M57,X57,AI57)</f>
        <v>1.0911105001530477</v>
      </c>
      <c r="AK57" s="1">
        <f t="shared" ref="AK57" si="104">STDEV(AI57,X57,M57)/SQRT(3)</f>
        <v>4.2418164434340974E-2</v>
      </c>
      <c r="AL57" s="1">
        <v>501.99</v>
      </c>
      <c r="AM57" s="1" t="s">
        <v>25</v>
      </c>
      <c r="AN57" s="1" t="s">
        <v>56</v>
      </c>
      <c r="AO57" s="1" t="s">
        <v>59</v>
      </c>
      <c r="AU57" s="1"/>
      <c r="AV57" s="1"/>
    </row>
    <row r="58" spans="1:48" x14ac:dyDescent="0.2">
      <c r="A58" s="1" t="s">
        <v>2</v>
      </c>
      <c r="B58" s="1" t="s">
        <v>26</v>
      </c>
      <c r="C58" s="1">
        <v>21.030952453613281</v>
      </c>
      <c r="D58" s="1">
        <v>21.050262451171875</v>
      </c>
      <c r="E58" s="1">
        <v>2.7307111769914627E-2</v>
      </c>
      <c r="F58" s="1">
        <f t="shared" si="65"/>
        <v>-4.8813629150390625</v>
      </c>
      <c r="G58" s="1">
        <f t="shared" si="66"/>
        <v>2.2605552673339844</v>
      </c>
      <c r="H58" s="1">
        <f t="shared" ref="H58:I58" si="105">F92-F58</f>
        <v>-0.87908840179443359</v>
      </c>
      <c r="I58" s="1">
        <f t="shared" si="105"/>
        <v>-1.4820060729980469</v>
      </c>
      <c r="J58" s="1">
        <f t="shared" si="3"/>
        <v>-1.1805472373962402</v>
      </c>
      <c r="K58" s="1">
        <f t="shared" si="4"/>
        <v>0.44118411818168668</v>
      </c>
      <c r="N58" s="1">
        <v>21.291814804077148</v>
      </c>
      <c r="O58" s="1">
        <v>21.318439483642578</v>
      </c>
      <c r="P58" s="1">
        <v>3.7651635706424713E-2</v>
      </c>
      <c r="Q58" s="1">
        <f t="shared" si="68"/>
        <v>-5.1959800720214844</v>
      </c>
      <c r="R58" s="1">
        <f t="shared" si="69"/>
        <v>2.3475227355957031</v>
      </c>
      <c r="S58" s="1">
        <f t="shared" si="70"/>
        <v>-0.81236648559570312</v>
      </c>
      <c r="T58" s="1">
        <f t="shared" si="71"/>
        <v>-1.2049636840820312</v>
      </c>
      <c r="U58" s="1">
        <f t="shared" si="9"/>
        <v>-1.0086650848388672</v>
      </c>
      <c r="V58" s="1">
        <f t="shared" si="10"/>
        <v>0.49700591095564428</v>
      </c>
      <c r="Y58" s="1">
        <v>21.454488754272461</v>
      </c>
      <c r="Z58" s="1">
        <v>21.495296478271484</v>
      </c>
      <c r="AA58" s="1">
        <v>5.7709489017724991E-2</v>
      </c>
      <c r="AB58" s="1">
        <f t="shared" si="72"/>
        <v>-5.0163993835449219</v>
      </c>
      <c r="AC58" s="1">
        <f t="shared" si="73"/>
        <v>2.2334022521972656</v>
      </c>
      <c r="AD58" s="1">
        <f t="shared" si="74"/>
        <v>-0.65350914001464844</v>
      </c>
      <c r="AE58" s="1">
        <f t="shared" si="75"/>
        <v>-1.4020004272460938</v>
      </c>
      <c r="AF58" s="1">
        <f t="shared" si="15"/>
        <v>-1.0277547836303711</v>
      </c>
      <c r="AG58" s="1">
        <f t="shared" si="16"/>
        <v>0.49047286108971344</v>
      </c>
      <c r="AJ58" s="4"/>
      <c r="AK58" s="1"/>
      <c r="AM58" s="1" t="s">
        <v>26</v>
      </c>
      <c r="AU58" s="1"/>
      <c r="AV58" s="1"/>
    </row>
    <row r="59" spans="1:48" x14ac:dyDescent="0.2">
      <c r="A59" s="1" t="s">
        <v>2</v>
      </c>
      <c r="B59" s="1" t="s">
        <v>27</v>
      </c>
      <c r="C59" s="1">
        <v>32.562610626220703</v>
      </c>
      <c r="D59" s="1">
        <v>32.234912872314453</v>
      </c>
      <c r="E59" s="1">
        <v>0.46343326568603516</v>
      </c>
      <c r="F59" s="1">
        <f t="shared" si="65"/>
        <v>-16.066013336181641</v>
      </c>
      <c r="G59" s="1">
        <f t="shared" si="66"/>
        <v>-8.9240951538085938</v>
      </c>
      <c r="H59" s="1">
        <f t="shared" ref="H59:I59" si="106">F93-F59</f>
        <v>-1.3099145889282227</v>
      </c>
      <c r="I59" s="1">
        <f t="shared" si="106"/>
        <v>-1.9128322601318359</v>
      </c>
      <c r="J59" s="1">
        <f t="shared" si="3"/>
        <v>-1.6113734245300293</v>
      </c>
      <c r="K59" s="1">
        <f t="shared" si="4"/>
        <v>0.32728663053701534</v>
      </c>
      <c r="L59" s="1" t="e">
        <f>K59/K60</f>
        <v>#VALUE!</v>
      </c>
      <c r="N59" s="1">
        <v>32.1207275390625</v>
      </c>
      <c r="O59" s="1">
        <v>31.989944458007812</v>
      </c>
      <c r="P59" s="1">
        <v>0.18495655059814453</v>
      </c>
      <c r="Q59" s="1">
        <f t="shared" si="68"/>
        <v>-15.867485046386719</v>
      </c>
      <c r="R59" s="1">
        <f t="shared" si="69"/>
        <v>-8.3239822387695312</v>
      </c>
      <c r="S59" s="1">
        <f t="shared" si="70"/>
        <v>-2.3791351318359375</v>
      </c>
      <c r="T59" s="1">
        <f t="shared" si="71"/>
        <v>-2.7717323303222656</v>
      </c>
      <c r="U59" s="1">
        <f t="shared" si="9"/>
        <v>-2.5754337310791016</v>
      </c>
      <c r="V59" s="1">
        <f t="shared" si="10"/>
        <v>0.16777111664449179</v>
      </c>
      <c r="W59" s="1">
        <f>V59/V60</f>
        <v>7.0588789218356207E-2</v>
      </c>
      <c r="Y59" s="1">
        <v>32.629390716552734</v>
      </c>
      <c r="Z59" s="1">
        <v>33.112983703613281</v>
      </c>
      <c r="AA59" s="1">
        <v>0.68390107154846191</v>
      </c>
      <c r="AB59" s="1">
        <f t="shared" si="72"/>
        <v>-16.634086608886719</v>
      </c>
      <c r="AC59" s="1">
        <f t="shared" si="73"/>
        <v>-9.3842849731445312</v>
      </c>
      <c r="AD59" s="1">
        <f t="shared" si="74"/>
        <v>-0.31307029724121094</v>
      </c>
      <c r="AE59" s="1">
        <f t="shared" si="75"/>
        <v>-1.0615615844726562</v>
      </c>
      <c r="AF59" s="1">
        <f t="shared" si="15"/>
        <v>-0.68731594085693359</v>
      </c>
      <c r="AG59" s="1">
        <f t="shared" si="16"/>
        <v>0.62100812924735416</v>
      </c>
      <c r="AH59" s="1" t="e">
        <f>AG59/AG60</f>
        <v>#VALUE!</v>
      </c>
      <c r="AJ59" s="4"/>
      <c r="AK59" s="1"/>
      <c r="AL59" s="1">
        <v>392.15</v>
      </c>
      <c r="AM59" s="1" t="s">
        <v>27</v>
      </c>
      <c r="AN59" s="1" t="s">
        <v>56</v>
      </c>
      <c r="AU59" s="1"/>
      <c r="AV59" s="1"/>
    </row>
    <row r="60" spans="1:48" x14ac:dyDescent="0.2">
      <c r="A60" s="1" t="s">
        <v>2</v>
      </c>
      <c r="B60" s="1" t="s">
        <v>28</v>
      </c>
      <c r="C60" s="1" t="s">
        <v>43</v>
      </c>
      <c r="D60" s="1" t="s">
        <v>42</v>
      </c>
      <c r="E60" s="1" t="s">
        <v>42</v>
      </c>
      <c r="F60" s="1" t="e">
        <f t="shared" si="65"/>
        <v>#VALUE!</v>
      </c>
      <c r="G60" s="1" t="e">
        <f t="shared" si="66"/>
        <v>#VALUE!</v>
      </c>
      <c r="H60" s="1" t="e">
        <f t="shared" ref="H60:I60" si="107">F94-F60</f>
        <v>#VALUE!</v>
      </c>
      <c r="I60" s="1" t="e">
        <f t="shared" si="107"/>
        <v>#VALUE!</v>
      </c>
      <c r="J60" s="1" t="e">
        <f t="shared" si="3"/>
        <v>#VALUE!</v>
      </c>
      <c r="K60" s="1" t="e">
        <f t="shared" si="4"/>
        <v>#VALUE!</v>
      </c>
      <c r="N60" s="1">
        <v>33.831573486328125</v>
      </c>
      <c r="O60" s="1">
        <v>33.831573486328125</v>
      </c>
      <c r="P60" s="1" t="s">
        <v>42</v>
      </c>
      <c r="Q60" s="1">
        <f t="shared" si="68"/>
        <v>-17.709114074707031</v>
      </c>
      <c r="R60" s="1">
        <f t="shared" si="69"/>
        <v>-10.165611267089844</v>
      </c>
      <c r="S60" s="1">
        <f t="shared" si="70"/>
        <v>1.445281982421875</v>
      </c>
      <c r="T60" s="1">
        <f t="shared" si="71"/>
        <v>1.0526847839355469</v>
      </c>
      <c r="U60" s="1">
        <f t="shared" si="9"/>
        <v>1.2489833831787109</v>
      </c>
      <c r="V60" s="1">
        <f t="shared" si="10"/>
        <v>2.3767388349092675</v>
      </c>
      <c r="Y60" s="1" t="s">
        <v>43</v>
      </c>
      <c r="Z60" s="1" t="s">
        <v>42</v>
      </c>
      <c r="AA60" s="1" t="s">
        <v>42</v>
      </c>
      <c r="AB60" s="1" t="e">
        <f t="shared" si="72"/>
        <v>#VALUE!</v>
      </c>
      <c r="AC60" s="1" t="e">
        <f t="shared" si="73"/>
        <v>#VALUE!</v>
      </c>
      <c r="AD60" s="1" t="e">
        <f t="shared" si="74"/>
        <v>#VALUE!</v>
      </c>
      <c r="AE60" s="1" t="e">
        <f t="shared" si="75"/>
        <v>#VALUE!</v>
      </c>
      <c r="AF60" s="1" t="e">
        <f t="shared" si="15"/>
        <v>#VALUE!</v>
      </c>
      <c r="AG60" s="1" t="e">
        <f t="shared" si="16"/>
        <v>#VALUE!</v>
      </c>
      <c r="AJ60" s="4"/>
      <c r="AK60" s="1"/>
      <c r="AM60" s="1" t="s">
        <v>28</v>
      </c>
      <c r="AU60" s="1"/>
      <c r="AV60" s="1"/>
    </row>
    <row r="61" spans="1:48" x14ac:dyDescent="0.2">
      <c r="A61" s="1" t="s">
        <v>2</v>
      </c>
      <c r="B61" s="1" t="s">
        <v>29</v>
      </c>
      <c r="C61" s="1">
        <v>31.570146560668945</v>
      </c>
      <c r="D61" s="1">
        <v>31.780689239501953</v>
      </c>
      <c r="E61" s="1">
        <v>0.29775366187095642</v>
      </c>
      <c r="F61" s="1">
        <f t="shared" si="65"/>
        <v>-15.611789703369141</v>
      </c>
      <c r="G61" s="1">
        <f t="shared" si="66"/>
        <v>-8.4698715209960938</v>
      </c>
      <c r="H61" s="1">
        <f t="shared" ref="H61:I61" si="108">F95-F61</f>
        <v>-2.2199068069458008</v>
      </c>
      <c r="I61" s="1">
        <f t="shared" si="108"/>
        <v>-2.8228244781494141</v>
      </c>
      <c r="J61" s="1">
        <f t="shared" si="3"/>
        <v>-2.5213656425476074</v>
      </c>
      <c r="K61" s="1">
        <f t="shared" si="4"/>
        <v>0.17417800485354537</v>
      </c>
      <c r="L61" s="1">
        <f>K61/K62</f>
        <v>2.3526229083810799</v>
      </c>
      <c r="M61" s="1">
        <f>L61</f>
        <v>2.3526229083810799</v>
      </c>
      <c r="N61" s="1">
        <v>32.709049224853516</v>
      </c>
      <c r="O61" s="1">
        <v>32.833549499511719</v>
      </c>
      <c r="P61" s="1">
        <v>0.17606727778911591</v>
      </c>
      <c r="Q61" s="1">
        <f t="shared" si="68"/>
        <v>-16.711090087890625</v>
      </c>
      <c r="R61" s="1">
        <f t="shared" si="69"/>
        <v>-9.1675872802734375</v>
      </c>
      <c r="S61" s="1">
        <f t="shared" si="70"/>
        <v>-0.8347320556640625</v>
      </c>
      <c r="T61" s="1">
        <f t="shared" si="71"/>
        <v>-1.2273292541503906</v>
      </c>
      <c r="U61" s="1">
        <f t="shared" si="9"/>
        <v>-1.0310306549072266</v>
      </c>
      <c r="V61" s="1">
        <f t="shared" si="10"/>
        <v>0.48936042698049304</v>
      </c>
      <c r="W61" s="1">
        <f>V61/V62</f>
        <v>2.8447365656567141</v>
      </c>
      <c r="X61" s="1">
        <f>W61</f>
        <v>2.8447365656567141</v>
      </c>
      <c r="Y61" s="1">
        <v>33.065589904785156</v>
      </c>
      <c r="Z61" s="1">
        <v>34.136844635009766</v>
      </c>
      <c r="AA61" s="1">
        <v>1.5149829387664795</v>
      </c>
      <c r="AB61" s="1">
        <f t="shared" si="72"/>
        <v>-17.657947540283203</v>
      </c>
      <c r="AC61" s="1">
        <f t="shared" si="73"/>
        <v>-10.408145904541016</v>
      </c>
      <c r="AD61" s="1">
        <f t="shared" si="74"/>
        <v>-0.69380378723144531</v>
      </c>
      <c r="AE61" s="1">
        <f t="shared" si="75"/>
        <v>-1.4422950744628906</v>
      </c>
      <c r="AF61" s="1">
        <f t="shared" si="15"/>
        <v>-1.068049430847168</v>
      </c>
      <c r="AG61" s="1">
        <f t="shared" si="16"/>
        <v>0.47696343286613668</v>
      </c>
      <c r="AH61" s="1">
        <f>AG61/AG62</f>
        <v>4.7053764528554467</v>
      </c>
      <c r="AI61" s="1">
        <f>AH61</f>
        <v>4.7053764528554467</v>
      </c>
      <c r="AJ61" s="4">
        <f>AVERAGE(M61,X61,AI61)</f>
        <v>3.3009119756310805</v>
      </c>
      <c r="AK61" s="1">
        <f t="shared" ref="AK61" si="109">STDEV(AI61,X61,M61)/SQRT(3)</f>
        <v>0.71645756184115994</v>
      </c>
      <c r="AL61" s="1">
        <v>10.24</v>
      </c>
      <c r="AM61" s="1" t="s">
        <v>29</v>
      </c>
      <c r="AN61" s="1" t="s">
        <v>56</v>
      </c>
      <c r="AO61" s="1" t="s">
        <v>60</v>
      </c>
      <c r="AU61" s="1"/>
      <c r="AV61" s="1"/>
    </row>
    <row r="62" spans="1:48" x14ac:dyDescent="0.2">
      <c r="A62" s="1" t="s">
        <v>2</v>
      </c>
      <c r="B62" s="1" t="s">
        <v>30</v>
      </c>
      <c r="C62" s="1">
        <v>27.965705871582031</v>
      </c>
      <c r="D62" s="1">
        <v>27.868043899536133</v>
      </c>
      <c r="E62" s="1">
        <v>0.13811488449573517</v>
      </c>
      <c r="F62" s="1">
        <f t="shared" si="65"/>
        <v>-11.69914436340332</v>
      </c>
      <c r="G62" s="1">
        <f t="shared" si="66"/>
        <v>-4.5572261810302734</v>
      </c>
      <c r="H62" s="1">
        <f t="shared" ref="H62:I62" si="110">F96-F62</f>
        <v>-3.4541769027709961</v>
      </c>
      <c r="I62" s="1">
        <f t="shared" si="110"/>
        <v>-4.0570945739746094</v>
      </c>
      <c r="J62" s="1">
        <f t="shared" si="3"/>
        <v>-3.7556357383728027</v>
      </c>
      <c r="K62" s="1">
        <f t="shared" si="4"/>
        <v>7.4035666418552054E-2</v>
      </c>
      <c r="N62" s="1">
        <v>29.171747207641602</v>
      </c>
      <c r="O62" s="1">
        <v>29.141279220581055</v>
      </c>
      <c r="P62" s="1">
        <v>4.3088238686323166E-2</v>
      </c>
      <c r="Q62" s="1">
        <f t="shared" si="68"/>
        <v>-13.018819808959961</v>
      </c>
      <c r="R62" s="1">
        <f t="shared" si="69"/>
        <v>-5.4753170013427734</v>
      </c>
      <c r="S62" s="1">
        <f t="shared" si="70"/>
        <v>-2.3430271148681641</v>
      </c>
      <c r="T62" s="1">
        <f t="shared" si="71"/>
        <v>-2.7356243133544922</v>
      </c>
      <c r="U62" s="1">
        <f t="shared" si="9"/>
        <v>-2.5393257141113281</v>
      </c>
      <c r="V62" s="1">
        <f t="shared" si="10"/>
        <v>0.17202310853255512</v>
      </c>
      <c r="Y62" s="1">
        <v>28.477067947387695</v>
      </c>
      <c r="Z62" s="1">
        <v>28.514949798583984</v>
      </c>
      <c r="AA62" s="1">
        <v>5.3571678698062897E-2</v>
      </c>
      <c r="AB62" s="1">
        <f t="shared" si="72"/>
        <v>-12.036052703857422</v>
      </c>
      <c r="AC62" s="1">
        <f t="shared" si="73"/>
        <v>-4.7862510681152344</v>
      </c>
      <c r="AD62" s="1">
        <f t="shared" si="74"/>
        <v>-2.9281139373779297</v>
      </c>
      <c r="AE62" s="1">
        <f t="shared" si="75"/>
        <v>-3.676605224609375</v>
      </c>
      <c r="AF62" s="1">
        <f t="shared" si="15"/>
        <v>-3.3023595809936523</v>
      </c>
      <c r="AG62" s="1">
        <f t="shared" si="16"/>
        <v>0.1013656266708889</v>
      </c>
      <c r="AJ62" s="4"/>
      <c r="AK62" s="1"/>
      <c r="AM62" s="1" t="s">
        <v>30</v>
      </c>
      <c r="AU62" s="1"/>
      <c r="AV62" s="1"/>
    </row>
    <row r="63" spans="1:48" x14ac:dyDescent="0.2">
      <c r="A63" s="1" t="s">
        <v>2</v>
      </c>
      <c r="B63" s="1" t="s">
        <v>31</v>
      </c>
      <c r="C63" s="1">
        <v>28.796115875244141</v>
      </c>
      <c r="D63" s="1">
        <v>28.395915985107422</v>
      </c>
      <c r="E63" s="1">
        <v>0.56596946716308594</v>
      </c>
      <c r="F63" s="1">
        <f t="shared" si="65"/>
        <v>-12.227016448974609</v>
      </c>
      <c r="G63" s="1">
        <f t="shared" si="66"/>
        <v>-5.0850982666015625</v>
      </c>
      <c r="H63" s="1">
        <f t="shared" ref="H63:I63" si="111">F97-F63</f>
        <v>-0.73708248138427734</v>
      </c>
      <c r="I63" s="1">
        <f t="shared" si="111"/>
        <v>-1.3400001525878906</v>
      </c>
      <c r="J63" s="1">
        <f t="shared" si="3"/>
        <v>-1.038541316986084</v>
      </c>
      <c r="K63" s="1">
        <f t="shared" si="4"/>
        <v>0.48681943933676441</v>
      </c>
      <c r="L63" s="1">
        <f>K63/K64</f>
        <v>5.587232536154314</v>
      </c>
      <c r="M63" s="1">
        <f>L63</f>
        <v>5.587232536154314</v>
      </c>
      <c r="N63" s="1">
        <v>27.344463348388672</v>
      </c>
      <c r="O63" s="1">
        <v>27.171875</v>
      </c>
      <c r="P63" s="1">
        <v>0.244078129529953</v>
      </c>
      <c r="Q63" s="1">
        <f t="shared" si="68"/>
        <v>-11.049415588378906</v>
      </c>
      <c r="R63" s="1">
        <f t="shared" si="69"/>
        <v>-3.5059127807617188</v>
      </c>
      <c r="S63" s="1">
        <f t="shared" si="70"/>
        <v>-0.89023590087890625</v>
      </c>
      <c r="T63" s="1">
        <f t="shared" si="71"/>
        <v>-1.2828330993652344</v>
      </c>
      <c r="U63" s="1">
        <f t="shared" si="9"/>
        <v>-1.0865345001220703</v>
      </c>
      <c r="V63" s="1">
        <f t="shared" si="10"/>
        <v>0.47089114546419719</v>
      </c>
      <c r="W63" s="1">
        <f>V63/V64</f>
        <v>4.3685524257813455</v>
      </c>
      <c r="X63" s="1">
        <f>W63</f>
        <v>4.3685524257813455</v>
      </c>
      <c r="Y63" s="1">
        <v>28.943437576293945</v>
      </c>
      <c r="Z63" s="1">
        <v>28.724735260009766</v>
      </c>
      <c r="AA63" s="1">
        <v>0.30929043889045715</v>
      </c>
      <c r="AB63" s="1">
        <f t="shared" si="72"/>
        <v>-12.245838165283203</v>
      </c>
      <c r="AC63" s="1">
        <f t="shared" si="73"/>
        <v>-4.9960365295410156</v>
      </c>
      <c r="AD63" s="1">
        <f t="shared" si="74"/>
        <v>-0.11062812805175781</v>
      </c>
      <c r="AE63" s="1">
        <f t="shared" si="75"/>
        <v>-0.85911941528320312</v>
      </c>
      <c r="AF63" s="1">
        <f t="shared" si="15"/>
        <v>-0.48487377166748047</v>
      </c>
      <c r="AG63" s="1">
        <f t="shared" si="16"/>
        <v>0.71455958739285541</v>
      </c>
      <c r="AH63" s="1">
        <f>AG63/AG64</f>
        <v>7.4629495898994609</v>
      </c>
      <c r="AI63" s="1">
        <f>AH63</f>
        <v>7.4629495898994609</v>
      </c>
      <c r="AJ63" s="4">
        <f>AVERAGE(M63,X63,AI63)</f>
        <v>5.8062448506117077</v>
      </c>
      <c r="AK63" s="1">
        <f t="shared" ref="AK63" si="112">STDEV(AI63,X63,M63)/SQRT(3)</f>
        <v>0.89996263769457663</v>
      </c>
      <c r="AL63" s="1">
        <v>153.1</v>
      </c>
      <c r="AM63" s="1" t="s">
        <v>31</v>
      </c>
      <c r="AN63" s="1" t="s">
        <v>56</v>
      </c>
      <c r="AO63" s="1" t="s">
        <v>60</v>
      </c>
      <c r="AU63" s="1"/>
      <c r="AV63" s="1"/>
    </row>
    <row r="64" spans="1:48" x14ac:dyDescent="0.2">
      <c r="A64" s="1" t="s">
        <v>2</v>
      </c>
      <c r="B64" s="1" t="s">
        <v>32</v>
      </c>
      <c r="C64" s="1">
        <v>20.670059204101562</v>
      </c>
      <c r="D64" s="1">
        <v>20.720966339111328</v>
      </c>
      <c r="E64" s="1">
        <v>7.1994908154010773E-2</v>
      </c>
      <c r="F64" s="1">
        <f t="shared" si="65"/>
        <v>-4.5520668029785156</v>
      </c>
      <c r="G64" s="1">
        <f t="shared" si="66"/>
        <v>2.5898513793945312</v>
      </c>
      <c r="H64" s="1">
        <f t="shared" ref="H64:I64" si="113">F98-F64</f>
        <v>-3.2192163467407227</v>
      </c>
      <c r="I64" s="1">
        <f t="shared" si="113"/>
        <v>-3.8221340179443359</v>
      </c>
      <c r="J64" s="1">
        <f t="shared" si="3"/>
        <v>-3.5206751823425293</v>
      </c>
      <c r="K64" s="1">
        <f t="shared" si="4"/>
        <v>8.7130692375270588E-2</v>
      </c>
      <c r="N64" s="1">
        <v>20.77897834777832</v>
      </c>
      <c r="O64" s="1">
        <v>20.801532745361328</v>
      </c>
      <c r="P64" s="1">
        <v>3.1898085027933121E-2</v>
      </c>
      <c r="Q64" s="1">
        <f t="shared" si="68"/>
        <v>-4.6790733337402344</v>
      </c>
      <c r="R64" s="1">
        <f t="shared" si="69"/>
        <v>2.8644294738769531</v>
      </c>
      <c r="S64" s="1">
        <f t="shared" si="70"/>
        <v>-3.0173912048339844</v>
      </c>
      <c r="T64" s="1">
        <f t="shared" si="71"/>
        <v>-3.4099884033203125</v>
      </c>
      <c r="U64" s="1">
        <f t="shared" si="9"/>
        <v>-3.2136898040771484</v>
      </c>
      <c r="V64" s="1">
        <f t="shared" si="10"/>
        <v>0.10779111695791888</v>
      </c>
      <c r="Y64" s="1">
        <v>21.080326080322266</v>
      </c>
      <c r="Z64" s="1">
        <v>21.065971374511719</v>
      </c>
      <c r="AA64" s="1">
        <v>2.0301967859268188E-2</v>
      </c>
      <c r="AB64" s="1">
        <f t="shared" si="72"/>
        <v>-4.5870742797851562</v>
      </c>
      <c r="AC64" s="1">
        <f t="shared" si="73"/>
        <v>2.6627273559570312</v>
      </c>
      <c r="AD64" s="1">
        <f t="shared" si="74"/>
        <v>-3.0103740692138672</v>
      </c>
      <c r="AE64" s="1">
        <f t="shared" si="75"/>
        <v>-3.7588653564453125</v>
      </c>
      <c r="AF64" s="1">
        <f t="shared" si="15"/>
        <v>-3.3846197128295898</v>
      </c>
      <c r="AG64" s="1">
        <f t="shared" si="16"/>
        <v>9.5747610081670376E-2</v>
      </c>
      <c r="AJ64" s="4"/>
      <c r="AK64" s="1"/>
      <c r="AM64" s="1" t="s">
        <v>32</v>
      </c>
      <c r="AU64" s="1"/>
      <c r="AV64" s="1"/>
    </row>
    <row r="65" spans="1:48" x14ac:dyDescent="0.2">
      <c r="A65" s="1" t="s">
        <v>2</v>
      </c>
      <c r="B65" s="1" t="s">
        <v>33</v>
      </c>
      <c r="C65" s="1">
        <v>20.823898315429688</v>
      </c>
      <c r="D65" s="1">
        <v>20.994138717651367</v>
      </c>
      <c r="E65" s="1">
        <v>0.24075628817081451</v>
      </c>
      <c r="F65" s="1">
        <f t="shared" si="65"/>
        <v>-4.8252391815185547</v>
      </c>
      <c r="G65" s="1">
        <f t="shared" si="66"/>
        <v>2.3166790008544922</v>
      </c>
      <c r="H65" s="1">
        <f t="shared" ref="H65:I65" si="114">F99-F65</f>
        <v>4.9767494201660156E-2</v>
      </c>
      <c r="I65" s="1">
        <f t="shared" si="114"/>
        <v>-0.55315017700195312</v>
      </c>
      <c r="J65" s="1">
        <f t="shared" si="3"/>
        <v>-0.25169134140014648</v>
      </c>
      <c r="K65" s="1">
        <f t="shared" si="4"/>
        <v>0.83991116922210873</v>
      </c>
      <c r="L65" s="1">
        <f>K65/K66</f>
        <v>0.39046077000818447</v>
      </c>
      <c r="M65" s="1">
        <f>-1/L65</f>
        <v>-2.5610767503712064</v>
      </c>
      <c r="N65" s="1">
        <v>20.859682083129883</v>
      </c>
      <c r="O65" s="1">
        <v>20.884326934814453</v>
      </c>
      <c r="P65" s="1">
        <v>3.4853082150220871E-2</v>
      </c>
      <c r="Q65" s="1">
        <f t="shared" si="68"/>
        <v>-4.7618675231933594</v>
      </c>
      <c r="R65" s="1">
        <f t="shared" si="69"/>
        <v>2.7816352844238281</v>
      </c>
      <c r="S65" s="1">
        <f t="shared" si="70"/>
        <v>-3.3451080322265625E-2</v>
      </c>
      <c r="T65" s="1">
        <f t="shared" si="71"/>
        <v>-0.42604827880859375</v>
      </c>
      <c r="U65" s="1">
        <f t="shared" si="9"/>
        <v>-0.22974967956542969</v>
      </c>
      <c r="V65" s="1">
        <f t="shared" si="10"/>
        <v>0.85278284434825191</v>
      </c>
      <c r="W65" s="1">
        <f>V65/V66</f>
        <v>0.45733722624120055</v>
      </c>
      <c r="X65" s="1">
        <f>-1/W65</f>
        <v>-2.1865703087826005</v>
      </c>
      <c r="Y65" s="1">
        <v>22.283523559570312</v>
      </c>
      <c r="Z65" s="1">
        <v>22.320974349975586</v>
      </c>
      <c r="AA65" s="1">
        <v>5.2963417023420334E-2</v>
      </c>
      <c r="AB65" s="1">
        <f t="shared" si="72"/>
        <v>-5.8420772552490234</v>
      </c>
      <c r="AC65" s="1">
        <f t="shared" si="73"/>
        <v>1.4077243804931641</v>
      </c>
      <c r="AD65" s="1">
        <f t="shared" si="74"/>
        <v>0.13401412963867188</v>
      </c>
      <c r="AE65" s="1">
        <f t="shared" si="75"/>
        <v>-0.61447715759277344</v>
      </c>
      <c r="AF65" s="1">
        <f t="shared" si="15"/>
        <v>-0.24023151397705078</v>
      </c>
      <c r="AG65" s="1">
        <f t="shared" si="16"/>
        <v>0.84660944328344767</v>
      </c>
      <c r="AH65" s="1">
        <f>AG65/AG66</f>
        <v>0.32976613422101808</v>
      </c>
      <c r="AI65" s="1">
        <f>-1/AH65</f>
        <v>-3.0324520811156832</v>
      </c>
      <c r="AJ65" s="4">
        <f>AVERAGE(M65,X65,AI65)</f>
        <v>-2.5933663800898299</v>
      </c>
      <c r="AK65" s="1">
        <f t="shared" ref="AK65" si="115">STDEV(AI65,X65,M65)/SQRT(3)</f>
        <v>0.2447181769109546</v>
      </c>
      <c r="AL65" s="1">
        <v>29.79</v>
      </c>
      <c r="AM65" s="1" t="s">
        <v>33</v>
      </c>
      <c r="AN65" s="1" t="s">
        <v>58</v>
      </c>
      <c r="AO65" s="1" t="s">
        <v>69</v>
      </c>
      <c r="AU65" s="1"/>
      <c r="AV65" s="1"/>
    </row>
    <row r="66" spans="1:48" x14ac:dyDescent="0.2">
      <c r="A66" s="1" t="s">
        <v>2</v>
      </c>
      <c r="B66" s="1" t="s">
        <v>34</v>
      </c>
      <c r="C66" s="1">
        <v>27.743484497070312</v>
      </c>
      <c r="D66" s="1">
        <v>27.855754852294922</v>
      </c>
      <c r="E66" s="1">
        <v>0.15877291560173035</v>
      </c>
      <c r="F66" s="1">
        <f t="shared" si="65"/>
        <v>-11.686855316162109</v>
      </c>
      <c r="G66" s="1">
        <f t="shared" si="66"/>
        <v>-4.5449371337890625</v>
      </c>
      <c r="H66" s="1">
        <f t="shared" ref="H66:I66" si="116">F100-F66</f>
        <v>1.4065179824829102</v>
      </c>
      <c r="I66" s="1">
        <f t="shared" si="116"/>
        <v>0.80360031127929688</v>
      </c>
      <c r="J66" s="1">
        <f t="shared" si="3"/>
        <v>1.1050591468811035</v>
      </c>
      <c r="K66" s="1">
        <f t="shared" si="4"/>
        <v>2.1510769678718384</v>
      </c>
      <c r="N66" s="1">
        <v>27.921962738037109</v>
      </c>
      <c r="O66" s="1">
        <v>28.064765930175781</v>
      </c>
      <c r="P66" s="1">
        <v>0.20195555686950684</v>
      </c>
      <c r="Q66" s="1">
        <f t="shared" si="68"/>
        <v>-11.942306518554688</v>
      </c>
      <c r="R66" s="1">
        <f t="shared" si="69"/>
        <v>-4.3988037109375</v>
      </c>
      <c r="S66" s="1">
        <f t="shared" si="70"/>
        <v>1.0952186584472656</v>
      </c>
      <c r="T66" s="1">
        <f t="shared" si="71"/>
        <v>0.7026214599609375</v>
      </c>
      <c r="U66" s="1">
        <f t="shared" si="9"/>
        <v>0.89892005920410156</v>
      </c>
      <c r="V66" s="1">
        <f t="shared" si="10"/>
        <v>1.8646696472910618</v>
      </c>
      <c r="Y66" s="1">
        <v>28.728828430175781</v>
      </c>
      <c r="Z66" s="1">
        <v>28.788520812988281</v>
      </c>
      <c r="AA66" s="1">
        <v>8.4417775273323059E-2</v>
      </c>
      <c r="AB66" s="1">
        <f t="shared" si="72"/>
        <v>-12.309623718261719</v>
      </c>
      <c r="AC66" s="1">
        <f t="shared" si="73"/>
        <v>-5.0598220825195312</v>
      </c>
      <c r="AD66" s="1">
        <f t="shared" si="74"/>
        <v>1.7344989776611328</v>
      </c>
      <c r="AE66" s="1">
        <f t="shared" si="75"/>
        <v>0.9860076904296875</v>
      </c>
      <c r="AF66" s="1">
        <f t="shared" si="15"/>
        <v>1.3602533340454102</v>
      </c>
      <c r="AG66" s="1">
        <f t="shared" si="16"/>
        <v>2.5673025681770807</v>
      </c>
      <c r="AJ66" s="4"/>
      <c r="AK66" s="1"/>
      <c r="AM66" s="1" t="s">
        <v>34</v>
      </c>
      <c r="AU66" s="1"/>
      <c r="AV66" s="1"/>
    </row>
    <row r="67" spans="1:48" x14ac:dyDescent="0.2">
      <c r="A67" s="1" t="s">
        <v>2</v>
      </c>
      <c r="B67" s="1" t="s">
        <v>35</v>
      </c>
      <c r="C67" s="1">
        <v>26.322647094726562</v>
      </c>
      <c r="D67" s="1">
        <v>26.310251235961914</v>
      </c>
      <c r="E67" s="1">
        <v>1.7530390992760658E-2</v>
      </c>
      <c r="F67" s="1">
        <f t="shared" si="65"/>
        <v>-10.141351699829102</v>
      </c>
      <c r="G67" s="1">
        <f t="shared" si="66"/>
        <v>-2.9994335174560547</v>
      </c>
      <c r="H67" s="1">
        <f t="shared" ref="H67:I67" si="117">F101-F67</f>
        <v>-0.87152385711669922</v>
      </c>
      <c r="I67" s="1">
        <f t="shared" si="117"/>
        <v>-1.4744415283203125</v>
      </c>
      <c r="J67" s="1">
        <f t="shared" si="3"/>
        <v>-1.1729826927185059</v>
      </c>
      <c r="K67" s="1">
        <f t="shared" si="4"/>
        <v>0.44350347303063564</v>
      </c>
      <c r="L67" s="1">
        <f>K67/K68</f>
        <v>0.92305168528619708</v>
      </c>
      <c r="M67" s="1">
        <f>-1/L67</f>
        <v>-1.0833629534947924</v>
      </c>
      <c r="N67" s="1">
        <v>27.339962005615234</v>
      </c>
      <c r="O67" s="1">
        <v>27.315635681152344</v>
      </c>
      <c r="P67" s="1">
        <v>3.4402616322040558E-2</v>
      </c>
      <c r="Q67" s="1">
        <f t="shared" si="68"/>
        <v>-11.19317626953125</v>
      </c>
      <c r="R67" s="1">
        <f t="shared" si="69"/>
        <v>-3.6496734619140625</v>
      </c>
      <c r="S67" s="1">
        <f t="shared" si="70"/>
        <v>-0.59349441528320312</v>
      </c>
      <c r="T67" s="1">
        <f t="shared" si="71"/>
        <v>-0.98609161376953125</v>
      </c>
      <c r="U67" s="1">
        <f t="shared" si="9"/>
        <v>-0.78979301452636719</v>
      </c>
      <c r="V67" s="1">
        <f t="shared" si="10"/>
        <v>0.57842707374034619</v>
      </c>
      <c r="W67" s="1">
        <f>V67/V68</f>
        <v>1.1600305713645667</v>
      </c>
      <c r="X67" s="1">
        <f>W67</f>
        <v>1.1600305713645667</v>
      </c>
      <c r="Y67" s="1">
        <v>26.788625717163086</v>
      </c>
      <c r="Z67" s="1">
        <v>26.804220199584961</v>
      </c>
      <c r="AA67" s="1">
        <v>2.2053929045796394E-2</v>
      </c>
      <c r="AB67" s="1">
        <f t="shared" si="72"/>
        <v>-10.325323104858398</v>
      </c>
      <c r="AC67" s="1">
        <f t="shared" si="73"/>
        <v>-3.0755214691162109</v>
      </c>
      <c r="AD67" s="1">
        <f t="shared" si="74"/>
        <v>-0.20250320434570312</v>
      </c>
      <c r="AE67" s="1">
        <f t="shared" si="75"/>
        <v>-0.95099449157714844</v>
      </c>
      <c r="AF67" s="1">
        <f t="shared" si="15"/>
        <v>-0.57674884796142578</v>
      </c>
      <c r="AG67" s="1">
        <f t="shared" si="16"/>
        <v>0.67047300514381314</v>
      </c>
      <c r="AH67" s="1">
        <f>AG67/AG68</f>
        <v>1.4987891665611535</v>
      </c>
      <c r="AI67" s="1">
        <f>AH67</f>
        <v>1.4987891665611535</v>
      </c>
      <c r="AJ67" s="4">
        <f>AVERAGE(M67,X67,AI67)</f>
        <v>0.52515226147697591</v>
      </c>
      <c r="AK67" s="1">
        <f t="shared" ref="AK67" si="118">STDEV(AI67,X67,M67)/SQRT(3)</f>
        <v>0.81018109993006027</v>
      </c>
      <c r="AL67" s="1">
        <v>-3.17</v>
      </c>
      <c r="AM67" s="1" t="s">
        <v>35</v>
      </c>
      <c r="AN67" s="1" t="s">
        <v>58</v>
      </c>
      <c r="AO67" s="1" t="s">
        <v>59</v>
      </c>
      <c r="AU67" s="1"/>
      <c r="AV67" s="1"/>
    </row>
    <row r="68" spans="1:48" x14ac:dyDescent="0.2">
      <c r="A68" s="1" t="s">
        <v>2</v>
      </c>
      <c r="B68" s="1" t="s">
        <v>36</v>
      </c>
      <c r="C68" s="1">
        <v>19.727476119995117</v>
      </c>
      <c r="D68" s="1">
        <v>19.704917907714844</v>
      </c>
      <c r="E68" s="1">
        <v>3.1903479248285294E-2</v>
      </c>
      <c r="F68" s="1">
        <f t="shared" si="65"/>
        <v>-3.5360183715820312</v>
      </c>
      <c r="G68" s="1">
        <f t="shared" si="66"/>
        <v>3.6058998107910156</v>
      </c>
      <c r="H68" s="1">
        <f t="shared" ref="H68:I68" si="119">F102-F68</f>
        <v>-0.75600719451904297</v>
      </c>
      <c r="I68" s="1">
        <f t="shared" si="119"/>
        <v>-1.3589248657226562</v>
      </c>
      <c r="J68" s="1">
        <f t="shared" ref="J68:J104" si="120">AVERAGE(H68:I68)</f>
        <v>-1.0574660301208496</v>
      </c>
      <c r="K68" s="1">
        <f t="shared" ref="K68:K104" si="121">2^J68</f>
        <v>0.48047523242766738</v>
      </c>
      <c r="N68" s="1">
        <v>19.945594787597656</v>
      </c>
      <c r="O68" s="1">
        <v>19.926156997680664</v>
      </c>
      <c r="P68" s="1">
        <v>2.7489185333251953E-2</v>
      </c>
      <c r="Q68" s="1">
        <f t="shared" si="68"/>
        <v>-3.8036975860595703</v>
      </c>
      <c r="R68" s="1">
        <f t="shared" si="69"/>
        <v>3.7398052215576172</v>
      </c>
      <c r="S68" s="1">
        <f t="shared" si="70"/>
        <v>-0.80765724182128906</v>
      </c>
      <c r="T68" s="1">
        <f t="shared" si="71"/>
        <v>-1.2002544403076172</v>
      </c>
      <c r="U68" s="1">
        <f t="shared" ref="U68:U104" si="122">AVERAGE(S68:T68)</f>
        <v>-1.0039558410644531</v>
      </c>
      <c r="V68" s="1">
        <f t="shared" ref="V68:V104" si="123">2^U68</f>
        <v>0.49863088785662874</v>
      </c>
      <c r="Y68" s="1">
        <v>19.769786834716797</v>
      </c>
      <c r="Z68" s="1">
        <v>19.768617630004883</v>
      </c>
      <c r="AA68" s="1">
        <v>1.6535051399841905E-3</v>
      </c>
      <c r="AB68" s="1">
        <f t="shared" si="72"/>
        <v>-3.2897205352783203</v>
      </c>
      <c r="AC68" s="1">
        <f t="shared" si="73"/>
        <v>3.9600811004638672</v>
      </c>
      <c r="AD68" s="1">
        <f t="shared" si="74"/>
        <v>-0.7863006591796875</v>
      </c>
      <c r="AE68" s="1">
        <f t="shared" si="75"/>
        <v>-1.5347919464111328</v>
      </c>
      <c r="AF68" s="1">
        <f t="shared" ref="AF68:AF104" si="124">AVERAGE(AD68:AE68)</f>
        <v>-1.1605463027954102</v>
      </c>
      <c r="AG68" s="1">
        <f t="shared" ref="AG68:AG104" si="125">2^AF68</f>
        <v>0.44734310875902411</v>
      </c>
      <c r="AK68" s="1"/>
      <c r="AM68" s="1" t="s">
        <v>36</v>
      </c>
      <c r="AU68" s="1"/>
      <c r="AV68" s="1"/>
    </row>
    <row r="69" spans="1:48" x14ac:dyDescent="0.2">
      <c r="A69" s="1" t="s">
        <v>2</v>
      </c>
      <c r="B69" s="1" t="s">
        <v>37</v>
      </c>
      <c r="C69" s="1">
        <v>16.219566345214844</v>
      </c>
      <c r="D69" s="1">
        <v>16.168899536132812</v>
      </c>
      <c r="E69" s="1">
        <v>7.1655035018920898E-2</v>
      </c>
      <c r="F69" s="1">
        <f t="shared" si="65"/>
        <v>0</v>
      </c>
      <c r="G69" s="1">
        <f t="shared" si="66"/>
        <v>7.1419181823730469</v>
      </c>
      <c r="H69" s="1">
        <f t="shared" ref="H69:I69" si="126">F103-F69</f>
        <v>0</v>
      </c>
      <c r="I69" s="1">
        <f t="shared" si="126"/>
        <v>-0.60291767120361328</v>
      </c>
      <c r="J69" s="1">
        <f t="shared" si="120"/>
        <v>-0.30145883560180664</v>
      </c>
      <c r="K69" s="1">
        <f t="shared" si="121"/>
        <v>0.81143147177967911</v>
      </c>
      <c r="N69" s="1">
        <v>16.130702972412109</v>
      </c>
      <c r="O69" s="1">
        <v>16.122459411621094</v>
      </c>
      <c r="P69" s="1">
        <v>1.1658155359327793E-2</v>
      </c>
      <c r="Q69" s="1">
        <f t="shared" si="68"/>
        <v>0</v>
      </c>
      <c r="R69" s="1">
        <f t="shared" si="69"/>
        <v>7.5435028076171875</v>
      </c>
      <c r="S69" s="1">
        <f t="shared" si="70"/>
        <v>0</v>
      </c>
      <c r="T69" s="1">
        <f t="shared" si="71"/>
        <v>-0.39259719848632812</v>
      </c>
      <c r="U69" s="1">
        <f t="shared" si="122"/>
        <v>-0.19629859924316406</v>
      </c>
      <c r="V69" s="1">
        <f t="shared" si="123"/>
        <v>0.87278692891416643</v>
      </c>
      <c r="Y69" s="1">
        <v>16.477062225341797</v>
      </c>
      <c r="Z69" s="1">
        <v>16.478897094726562</v>
      </c>
      <c r="AA69" s="1">
        <v>2.5948970578610897E-3</v>
      </c>
      <c r="AB69" s="1">
        <f t="shared" si="72"/>
        <v>0</v>
      </c>
      <c r="AC69" s="1">
        <f t="shared" si="73"/>
        <v>7.2498016357421875</v>
      </c>
      <c r="AD69" s="1">
        <f t="shared" si="74"/>
        <v>0</v>
      </c>
      <c r="AE69" s="1">
        <f t="shared" si="75"/>
        <v>-0.74849128723144531</v>
      </c>
      <c r="AF69" s="1">
        <f t="shared" si="124"/>
        <v>-0.37424564361572266</v>
      </c>
      <c r="AG69" s="1">
        <f t="shared" si="125"/>
        <v>0.77150871373269092</v>
      </c>
      <c r="AK69" s="1"/>
      <c r="AM69" s="1" t="s">
        <v>37</v>
      </c>
      <c r="AU69" s="1"/>
      <c r="AV69" s="1"/>
    </row>
    <row r="70" spans="1:48" x14ac:dyDescent="0.2">
      <c r="A70" s="1" t="s">
        <v>2</v>
      </c>
      <c r="B70" s="1" t="s">
        <v>38</v>
      </c>
      <c r="C70" s="1">
        <v>23.244094848632812</v>
      </c>
      <c r="D70" s="1">
        <v>23.310817718505859</v>
      </c>
      <c r="E70" s="1">
        <v>9.4360388815402985E-2</v>
      </c>
      <c r="F70" s="1">
        <f t="shared" si="65"/>
        <v>-7.1419181823730469</v>
      </c>
      <c r="G70" s="1">
        <f t="shared" si="66"/>
        <v>0</v>
      </c>
      <c r="H70" s="1">
        <f t="shared" ref="H70:I70" si="127">F104-F70</f>
        <v>0.60291767120361328</v>
      </c>
      <c r="I70" s="1">
        <f t="shared" si="127"/>
        <v>0</v>
      </c>
      <c r="J70" s="1">
        <f t="shared" si="120"/>
        <v>0.30145883560180664</v>
      </c>
      <c r="K70" s="1">
        <f t="shared" si="121"/>
        <v>1.2323899611716334</v>
      </c>
      <c r="N70" s="1">
        <v>23.701709747314453</v>
      </c>
      <c r="O70" s="1">
        <v>23.665962219238281</v>
      </c>
      <c r="P70" s="1">
        <v>5.0553292036056519E-2</v>
      </c>
      <c r="Q70" s="1">
        <f t="shared" si="68"/>
        <v>-7.5435028076171875</v>
      </c>
      <c r="R70" s="1">
        <f t="shared" si="69"/>
        <v>0</v>
      </c>
      <c r="S70" s="1">
        <f t="shared" si="70"/>
        <v>0.39259719848632812</v>
      </c>
      <c r="T70" s="1">
        <f t="shared" si="71"/>
        <v>0</v>
      </c>
      <c r="U70" s="1">
        <f t="shared" si="122"/>
        <v>0.19629859924316406</v>
      </c>
      <c r="V70" s="1">
        <f t="shared" si="123"/>
        <v>1.1457550140491899</v>
      </c>
      <c r="Y70" s="1">
        <v>23.724987030029297</v>
      </c>
      <c r="Z70" s="1">
        <v>23.72869873046875</v>
      </c>
      <c r="AA70" s="1">
        <v>5.2491370588541031E-3</v>
      </c>
      <c r="AB70" s="1">
        <f t="shared" si="72"/>
        <v>-7.2498016357421875</v>
      </c>
      <c r="AC70" s="1">
        <f t="shared" si="73"/>
        <v>0</v>
      </c>
      <c r="AD70" s="1">
        <f t="shared" si="74"/>
        <v>0.74849128723144531</v>
      </c>
      <c r="AE70" s="1">
        <f t="shared" si="75"/>
        <v>0</v>
      </c>
      <c r="AF70" s="1">
        <f t="shared" si="124"/>
        <v>0.37424564361572266</v>
      </c>
      <c r="AG70" s="1">
        <f t="shared" si="125"/>
        <v>1.2961616404328464</v>
      </c>
      <c r="AK70" s="1"/>
      <c r="AM70" s="1" t="s">
        <v>38</v>
      </c>
      <c r="AU70" s="1"/>
      <c r="AV70" s="1"/>
    </row>
    <row r="71" spans="1:48" x14ac:dyDescent="0.2">
      <c r="A71" s="1" t="s">
        <v>3</v>
      </c>
      <c r="B71" s="1" t="s">
        <v>5</v>
      </c>
      <c r="C71" s="1">
        <v>23.386716842651367</v>
      </c>
      <c r="D71" s="1">
        <v>23.403488159179688</v>
      </c>
      <c r="E71" s="1">
        <v>2.3718222975730896E-2</v>
      </c>
      <c r="F71" s="1">
        <f>$D$103-D71</f>
        <v>-7.6537942886352539</v>
      </c>
      <c r="G71" s="1">
        <f>$D$104-D71</f>
        <v>-1.1147937774658203</v>
      </c>
      <c r="H71" s="1">
        <f>F71-F71</f>
        <v>0</v>
      </c>
      <c r="I71" s="1">
        <f>G71-G71</f>
        <v>0</v>
      </c>
      <c r="J71" s="1">
        <f t="shared" si="120"/>
        <v>0</v>
      </c>
      <c r="K71" s="1">
        <f t="shared" si="121"/>
        <v>1</v>
      </c>
      <c r="N71" s="1">
        <v>23.609912872314453</v>
      </c>
      <c r="O71" s="1">
        <v>23.605247497558594</v>
      </c>
      <c r="P71" s="1">
        <v>6.5964874811470509E-3</v>
      </c>
      <c r="Q71" s="1">
        <f>$O$103-O71</f>
        <v>-8.088470458984375</v>
      </c>
      <c r="R71" s="1">
        <f>$O$104-O71</f>
        <v>-0.93756484985351562</v>
      </c>
      <c r="S71" s="1">
        <f>Q71-Q71</f>
        <v>0</v>
      </c>
      <c r="T71" s="1">
        <f>R71-R71</f>
        <v>0</v>
      </c>
      <c r="U71" s="1">
        <f t="shared" si="122"/>
        <v>0</v>
      </c>
      <c r="V71" s="1">
        <f t="shared" si="123"/>
        <v>1</v>
      </c>
      <c r="Y71" s="1">
        <v>23.921380996704102</v>
      </c>
      <c r="Z71" s="1">
        <v>23.904800415039062</v>
      </c>
      <c r="AA71" s="1">
        <v>2.3447135463356972E-2</v>
      </c>
      <c r="AB71" s="1">
        <f>$Z$103-Z71</f>
        <v>-8.0056247711181641</v>
      </c>
      <c r="AC71" s="1">
        <f>$Z$104-Z71</f>
        <v>-1.5043144226074219</v>
      </c>
      <c r="AD71" s="1">
        <f>AB71-AB71</f>
        <v>0</v>
      </c>
      <c r="AE71" s="1">
        <f>AC71-AC71</f>
        <v>0</v>
      </c>
      <c r="AF71" s="1">
        <f t="shared" si="124"/>
        <v>0</v>
      </c>
      <c r="AG71" s="1">
        <f t="shared" si="125"/>
        <v>1</v>
      </c>
      <c r="AK71" s="1"/>
      <c r="AM71" s="1" t="s">
        <v>5</v>
      </c>
      <c r="AU71" s="1"/>
      <c r="AV71" s="1"/>
    </row>
    <row r="72" spans="1:48" x14ac:dyDescent="0.2">
      <c r="A72" s="1" t="s">
        <v>3</v>
      </c>
      <c r="B72" s="1" t="s">
        <v>6</v>
      </c>
      <c r="C72" s="1">
        <v>19.160741806030273</v>
      </c>
      <c r="D72" s="1">
        <v>19.239728927612305</v>
      </c>
      <c r="E72" s="1">
        <v>0.11170465499162674</v>
      </c>
      <c r="F72" s="1">
        <f t="shared" ref="F72:F104" si="128">$D$103-D72</f>
        <v>-3.4900350570678711</v>
      </c>
      <c r="G72" s="1">
        <f t="shared" ref="G72:G104" si="129">$D$104-D72</f>
        <v>3.0489654541015625</v>
      </c>
      <c r="H72" s="1">
        <f t="shared" ref="H72:H104" si="130">F72-F72</f>
        <v>0</v>
      </c>
      <c r="I72" s="1">
        <f t="shared" ref="I72:I104" si="131">G72-G72</f>
        <v>0</v>
      </c>
      <c r="J72" s="1">
        <f t="shared" si="120"/>
        <v>0</v>
      </c>
      <c r="K72" s="1">
        <f t="shared" si="121"/>
        <v>1</v>
      </c>
      <c r="N72" s="1">
        <v>18.534635543823242</v>
      </c>
      <c r="O72" s="1">
        <v>18.568115234375</v>
      </c>
      <c r="P72" s="1">
        <v>4.7348782420158386E-2</v>
      </c>
      <c r="Q72" s="1">
        <f t="shared" ref="Q72:Q104" si="132">$O$103-O72</f>
        <v>-3.0513381958007812</v>
      </c>
      <c r="R72" s="1">
        <f t="shared" ref="R72:R104" si="133">$O$104-O72</f>
        <v>4.0995674133300781</v>
      </c>
      <c r="S72" s="1">
        <f t="shared" ref="S72:S104" si="134">Q72-Q72</f>
        <v>0</v>
      </c>
      <c r="T72" s="1">
        <f t="shared" ref="T72:T104" si="135">R72-R72</f>
        <v>0</v>
      </c>
      <c r="U72" s="1">
        <f t="shared" si="122"/>
        <v>0</v>
      </c>
      <c r="V72" s="1">
        <f t="shared" si="123"/>
        <v>1</v>
      </c>
      <c r="Y72" s="1">
        <v>19.240695953369141</v>
      </c>
      <c r="Z72" s="1">
        <v>19.306079864501953</v>
      </c>
      <c r="AA72" s="1">
        <v>9.246816486120224E-2</v>
      </c>
      <c r="AB72" s="1">
        <f t="shared" ref="AB72:AB104" si="136">$Z$103-Z72</f>
        <v>-3.4069042205810547</v>
      </c>
      <c r="AC72" s="1">
        <f t="shared" ref="AC72:AC104" si="137">$Z$104-Z72</f>
        <v>3.0944061279296875</v>
      </c>
      <c r="AD72" s="1">
        <f t="shared" ref="AD72:AD104" si="138">AB72-AB72</f>
        <v>0</v>
      </c>
      <c r="AE72" s="1">
        <f t="shared" ref="AE72:AE104" si="139">AC72-AC72</f>
        <v>0</v>
      </c>
      <c r="AF72" s="1">
        <f t="shared" si="124"/>
        <v>0</v>
      </c>
      <c r="AG72" s="1">
        <f t="shared" si="125"/>
        <v>1</v>
      </c>
      <c r="AK72" s="1"/>
      <c r="AM72" s="1" t="s">
        <v>6</v>
      </c>
      <c r="AU72" s="1"/>
      <c r="AV72" s="1"/>
    </row>
    <row r="73" spans="1:48" x14ac:dyDescent="0.2">
      <c r="A73" s="1" t="s">
        <v>3</v>
      </c>
      <c r="B73" s="1" t="s">
        <v>7</v>
      </c>
      <c r="C73" s="1">
        <v>28.337709426879883</v>
      </c>
      <c r="D73" s="1">
        <v>28.734819412231445</v>
      </c>
      <c r="E73" s="1">
        <v>0.56159830093383789</v>
      </c>
      <c r="F73" s="1">
        <f t="shared" si="128"/>
        <v>-12.985125541687012</v>
      </c>
      <c r="G73" s="1">
        <f t="shared" si="129"/>
        <v>-6.4461250305175781</v>
      </c>
      <c r="H73" s="1">
        <f t="shared" si="130"/>
        <v>0</v>
      </c>
      <c r="I73" s="1">
        <f t="shared" si="131"/>
        <v>0</v>
      </c>
      <c r="J73" s="1">
        <f t="shared" si="120"/>
        <v>0</v>
      </c>
      <c r="K73" s="1">
        <f t="shared" si="121"/>
        <v>1</v>
      </c>
      <c r="N73" s="1">
        <v>27.737941741943359</v>
      </c>
      <c r="O73" s="1">
        <v>27.687507629394531</v>
      </c>
      <c r="P73" s="1">
        <v>7.1325957775115967E-2</v>
      </c>
      <c r="Q73" s="1">
        <f t="shared" si="132"/>
        <v>-12.170730590820312</v>
      </c>
      <c r="R73" s="1">
        <f t="shared" si="133"/>
        <v>-5.0198249816894531</v>
      </c>
      <c r="S73" s="1">
        <f t="shared" si="134"/>
        <v>0</v>
      </c>
      <c r="T73" s="1">
        <f t="shared" si="135"/>
        <v>0</v>
      </c>
      <c r="U73" s="1">
        <f t="shared" si="122"/>
        <v>0</v>
      </c>
      <c r="V73" s="1">
        <f t="shared" si="123"/>
        <v>1</v>
      </c>
      <c r="Y73" s="1">
        <v>29.323375701904297</v>
      </c>
      <c r="Z73" s="1">
        <v>29.362838745117188</v>
      </c>
      <c r="AA73" s="1">
        <v>5.5807821452617645E-2</v>
      </c>
      <c r="AB73" s="1">
        <f t="shared" si="136"/>
        <v>-13.463663101196289</v>
      </c>
      <c r="AC73" s="1">
        <f t="shared" si="137"/>
        <v>-6.9623527526855469</v>
      </c>
      <c r="AD73" s="1">
        <f t="shared" si="138"/>
        <v>0</v>
      </c>
      <c r="AE73" s="1">
        <f t="shared" si="139"/>
        <v>0</v>
      </c>
      <c r="AF73" s="1">
        <f t="shared" si="124"/>
        <v>0</v>
      </c>
      <c r="AG73" s="1">
        <f t="shared" si="125"/>
        <v>1</v>
      </c>
      <c r="AK73" s="1"/>
      <c r="AM73" s="1" t="s">
        <v>7</v>
      </c>
      <c r="AU73" s="1"/>
      <c r="AV73" s="1"/>
    </row>
    <row r="74" spans="1:48" x14ac:dyDescent="0.2">
      <c r="A74" s="1" t="s">
        <v>3</v>
      </c>
      <c r="B74" s="1" t="s">
        <v>8</v>
      </c>
      <c r="C74" s="1">
        <v>18.634065628051758</v>
      </c>
      <c r="D74" s="1">
        <v>18.657094955444336</v>
      </c>
      <c r="E74" s="1">
        <v>3.2568387687206268E-2</v>
      </c>
      <c r="F74" s="1">
        <f t="shared" si="128"/>
        <v>-2.9074010848999023</v>
      </c>
      <c r="G74" s="1">
        <f t="shared" si="129"/>
        <v>3.6315994262695312</v>
      </c>
      <c r="H74" s="1">
        <f t="shared" si="130"/>
        <v>0</v>
      </c>
      <c r="I74" s="1">
        <f t="shared" si="131"/>
        <v>0</v>
      </c>
      <c r="J74" s="1">
        <f t="shared" si="120"/>
        <v>0</v>
      </c>
      <c r="K74" s="1">
        <f t="shared" si="121"/>
        <v>1</v>
      </c>
      <c r="N74" s="1">
        <v>18.553400039672852</v>
      </c>
      <c r="O74" s="1">
        <v>18.53746223449707</v>
      </c>
      <c r="P74" s="1">
        <v>2.2539461031556129E-2</v>
      </c>
      <c r="Q74" s="1">
        <f t="shared" si="132"/>
        <v>-3.0206851959228516</v>
      </c>
      <c r="R74" s="1">
        <f t="shared" si="133"/>
        <v>4.1302204132080078</v>
      </c>
      <c r="S74" s="1">
        <f t="shared" si="134"/>
        <v>0</v>
      </c>
      <c r="T74" s="1">
        <f t="shared" si="135"/>
        <v>0</v>
      </c>
      <c r="U74" s="1">
        <f t="shared" si="122"/>
        <v>0</v>
      </c>
      <c r="V74" s="1">
        <f t="shared" si="123"/>
        <v>1</v>
      </c>
      <c r="Y74" s="1">
        <v>18.632246017456055</v>
      </c>
      <c r="Z74" s="1">
        <v>18.644626617431641</v>
      </c>
      <c r="AA74" s="1">
        <v>1.7508812248706818E-2</v>
      </c>
      <c r="AB74" s="1">
        <f t="shared" si="136"/>
        <v>-2.7454509735107422</v>
      </c>
      <c r="AC74" s="1">
        <f t="shared" si="137"/>
        <v>3.755859375</v>
      </c>
      <c r="AD74" s="1">
        <f t="shared" si="138"/>
        <v>0</v>
      </c>
      <c r="AE74" s="1">
        <f t="shared" si="139"/>
        <v>0</v>
      </c>
      <c r="AF74" s="1">
        <f t="shared" si="124"/>
        <v>0</v>
      </c>
      <c r="AG74" s="1">
        <f t="shared" si="125"/>
        <v>1</v>
      </c>
      <c r="AK74" s="1"/>
      <c r="AM74" s="1" t="s">
        <v>8</v>
      </c>
      <c r="AU74" s="1"/>
      <c r="AV74" s="1"/>
    </row>
    <row r="75" spans="1:48" x14ac:dyDescent="0.2">
      <c r="A75" s="1" t="s">
        <v>3</v>
      </c>
      <c r="B75" s="1" t="s">
        <v>9</v>
      </c>
      <c r="C75" s="1">
        <v>25.433954238891602</v>
      </c>
      <c r="D75" s="1">
        <v>25.399768829345703</v>
      </c>
      <c r="E75" s="1">
        <v>4.8346817493438721E-2</v>
      </c>
      <c r="F75" s="1">
        <f t="shared" si="128"/>
        <v>-9.6500749588012695</v>
      </c>
      <c r="G75" s="1">
        <f t="shared" si="129"/>
        <v>-3.1110744476318359</v>
      </c>
      <c r="H75" s="1">
        <f t="shared" si="130"/>
        <v>0</v>
      </c>
      <c r="I75" s="1">
        <f t="shared" si="131"/>
        <v>0</v>
      </c>
      <c r="J75" s="1">
        <f t="shared" si="120"/>
        <v>0</v>
      </c>
      <c r="K75" s="1">
        <f t="shared" si="121"/>
        <v>1</v>
      </c>
      <c r="N75" s="1">
        <v>25.019742965698242</v>
      </c>
      <c r="O75" s="1">
        <v>25.016088485717773</v>
      </c>
      <c r="P75" s="1">
        <v>5.1682153716683388E-3</v>
      </c>
      <c r="Q75" s="1">
        <f t="shared" si="132"/>
        <v>-9.4993114471435547</v>
      </c>
      <c r="R75" s="1">
        <f t="shared" si="133"/>
        <v>-2.3484058380126953</v>
      </c>
      <c r="S75" s="1">
        <f t="shared" si="134"/>
        <v>0</v>
      </c>
      <c r="T75" s="1">
        <f t="shared" si="135"/>
        <v>0</v>
      </c>
      <c r="U75" s="1">
        <f t="shared" si="122"/>
        <v>0</v>
      </c>
      <c r="V75" s="1">
        <f t="shared" si="123"/>
        <v>1</v>
      </c>
      <c r="Y75" s="1">
        <v>25.635908126831055</v>
      </c>
      <c r="Z75" s="1">
        <v>25.669397354125977</v>
      </c>
      <c r="AA75" s="1">
        <v>4.7360919415950775E-2</v>
      </c>
      <c r="AB75" s="1">
        <f t="shared" si="136"/>
        <v>-9.7702217102050781</v>
      </c>
      <c r="AC75" s="1">
        <f t="shared" si="137"/>
        <v>-3.2689113616943359</v>
      </c>
      <c r="AD75" s="1">
        <f t="shared" si="138"/>
        <v>0</v>
      </c>
      <c r="AE75" s="1">
        <f t="shared" si="139"/>
        <v>0</v>
      </c>
      <c r="AF75" s="1">
        <f t="shared" si="124"/>
        <v>0</v>
      </c>
      <c r="AG75" s="1">
        <f t="shared" si="125"/>
        <v>1</v>
      </c>
      <c r="AK75" s="1"/>
      <c r="AM75" s="1" t="s">
        <v>9</v>
      </c>
      <c r="AU75" s="1"/>
      <c r="AV75" s="1"/>
    </row>
    <row r="76" spans="1:48" x14ac:dyDescent="0.2">
      <c r="A76" s="1" t="s">
        <v>3</v>
      </c>
      <c r="B76" s="1" t="s">
        <v>10</v>
      </c>
      <c r="C76" s="1">
        <v>25.930484771728516</v>
      </c>
      <c r="D76" s="1">
        <v>25.900115966796875</v>
      </c>
      <c r="E76" s="1">
        <v>4.2947974056005478E-2</v>
      </c>
      <c r="F76" s="1">
        <f t="shared" si="128"/>
        <v>-10.150422096252441</v>
      </c>
      <c r="G76" s="1">
        <f t="shared" si="129"/>
        <v>-3.6114215850830078</v>
      </c>
      <c r="H76" s="1">
        <f t="shared" si="130"/>
        <v>0</v>
      </c>
      <c r="I76" s="1">
        <f t="shared" si="131"/>
        <v>0</v>
      </c>
      <c r="J76" s="1">
        <f t="shared" si="120"/>
        <v>0</v>
      </c>
      <c r="K76" s="1">
        <f t="shared" si="121"/>
        <v>1</v>
      </c>
      <c r="N76" s="1">
        <v>25.584735870361328</v>
      </c>
      <c r="O76" s="1">
        <v>25.595340728759766</v>
      </c>
      <c r="P76" s="1">
        <v>1.4996185898780823E-2</v>
      </c>
      <c r="Q76" s="1">
        <f t="shared" si="132"/>
        <v>-10.078563690185547</v>
      </c>
      <c r="R76" s="1">
        <f t="shared" si="133"/>
        <v>-2.9276580810546875</v>
      </c>
      <c r="S76" s="1">
        <f t="shared" si="134"/>
        <v>0</v>
      </c>
      <c r="T76" s="1">
        <f t="shared" si="135"/>
        <v>0</v>
      </c>
      <c r="U76" s="1">
        <f t="shared" si="122"/>
        <v>0</v>
      </c>
      <c r="V76" s="1">
        <f t="shared" si="123"/>
        <v>1</v>
      </c>
      <c r="Y76" s="1">
        <v>26.264518737792969</v>
      </c>
      <c r="Z76" s="1">
        <v>26.237224578857422</v>
      </c>
      <c r="AA76" s="1">
        <v>3.859977051615715E-2</v>
      </c>
      <c r="AB76" s="1">
        <f t="shared" si="136"/>
        <v>-10.338048934936523</v>
      </c>
      <c r="AC76" s="1">
        <f t="shared" si="137"/>
        <v>-3.8367385864257812</v>
      </c>
      <c r="AD76" s="1">
        <f t="shared" si="138"/>
        <v>0</v>
      </c>
      <c r="AE76" s="1">
        <f t="shared" si="139"/>
        <v>0</v>
      </c>
      <c r="AF76" s="1">
        <f t="shared" si="124"/>
        <v>0</v>
      </c>
      <c r="AG76" s="1">
        <f t="shared" si="125"/>
        <v>1</v>
      </c>
      <c r="AK76" s="1"/>
      <c r="AM76" s="1" t="s">
        <v>10</v>
      </c>
      <c r="AU76" s="1"/>
      <c r="AV76" s="1"/>
    </row>
    <row r="77" spans="1:48" x14ac:dyDescent="0.2">
      <c r="A77" s="1" t="s">
        <v>3</v>
      </c>
      <c r="B77" s="1" t="s">
        <v>11</v>
      </c>
      <c r="C77" s="1">
        <v>18.581979751586914</v>
      </c>
      <c r="D77" s="1">
        <v>18.63685417175293</v>
      </c>
      <c r="E77" s="1">
        <v>7.7604152262210846E-2</v>
      </c>
      <c r="F77" s="1">
        <f t="shared" si="128"/>
        <v>-2.8871603012084961</v>
      </c>
      <c r="G77" s="1">
        <f t="shared" si="129"/>
        <v>3.6518402099609375</v>
      </c>
      <c r="H77" s="1">
        <f t="shared" si="130"/>
        <v>0</v>
      </c>
      <c r="I77" s="1">
        <f t="shared" si="131"/>
        <v>0</v>
      </c>
      <c r="J77" s="1">
        <f t="shared" si="120"/>
        <v>0</v>
      </c>
      <c r="K77" s="1">
        <f t="shared" si="121"/>
        <v>1</v>
      </c>
      <c r="N77" s="1">
        <v>19.653230667114258</v>
      </c>
      <c r="O77" s="1">
        <v>19.603610992431641</v>
      </c>
      <c r="P77" s="1">
        <v>7.0174165070056915E-2</v>
      </c>
      <c r="Q77" s="1">
        <f t="shared" si="132"/>
        <v>-4.0868339538574219</v>
      </c>
      <c r="R77" s="1">
        <f t="shared" si="133"/>
        <v>3.0640716552734375</v>
      </c>
      <c r="S77" s="1">
        <f t="shared" si="134"/>
        <v>0</v>
      </c>
      <c r="T77" s="1">
        <f t="shared" si="135"/>
        <v>0</v>
      </c>
      <c r="U77" s="1">
        <f t="shared" si="122"/>
        <v>0</v>
      </c>
      <c r="V77" s="1">
        <f t="shared" si="123"/>
        <v>1</v>
      </c>
      <c r="Y77" s="1">
        <v>19.169399261474609</v>
      </c>
      <c r="Z77" s="1">
        <v>19.180925369262695</v>
      </c>
      <c r="AA77" s="1">
        <v>1.6300378367304802E-2</v>
      </c>
      <c r="AB77" s="1">
        <f t="shared" si="136"/>
        <v>-3.2817497253417969</v>
      </c>
      <c r="AC77" s="1">
        <f t="shared" si="137"/>
        <v>3.2195606231689453</v>
      </c>
      <c r="AD77" s="1">
        <f t="shared" si="138"/>
        <v>0</v>
      </c>
      <c r="AE77" s="1">
        <f t="shared" si="139"/>
        <v>0</v>
      </c>
      <c r="AF77" s="1">
        <f t="shared" si="124"/>
        <v>0</v>
      </c>
      <c r="AG77" s="1">
        <f t="shared" si="125"/>
        <v>1</v>
      </c>
      <c r="AK77" s="1"/>
      <c r="AM77" s="1" t="s">
        <v>11</v>
      </c>
      <c r="AU77" s="1"/>
      <c r="AV77" s="1"/>
    </row>
    <row r="78" spans="1:48" x14ac:dyDescent="0.2">
      <c r="A78" s="1" t="s">
        <v>3</v>
      </c>
      <c r="B78" s="1" t="s">
        <v>12</v>
      </c>
      <c r="C78" s="1">
        <v>16.583797454833984</v>
      </c>
      <c r="D78" s="1">
        <v>16.605487823486328</v>
      </c>
      <c r="E78" s="1">
        <v>3.0676161870360374E-2</v>
      </c>
      <c r="F78" s="1">
        <f t="shared" si="128"/>
        <v>-0.85579395294189453</v>
      </c>
      <c r="G78" s="1">
        <f t="shared" si="129"/>
        <v>5.6832065582275391</v>
      </c>
      <c r="H78" s="1">
        <f t="shared" si="130"/>
        <v>0</v>
      </c>
      <c r="I78" s="1">
        <f t="shared" si="131"/>
        <v>0</v>
      </c>
      <c r="J78" s="1">
        <f t="shared" si="120"/>
        <v>0</v>
      </c>
      <c r="K78" s="1">
        <f t="shared" si="121"/>
        <v>1</v>
      </c>
      <c r="N78" s="1">
        <v>16.325244903564453</v>
      </c>
      <c r="O78" s="1">
        <v>16.343242645263672</v>
      </c>
      <c r="P78" s="1">
        <v>2.5453999638557434E-2</v>
      </c>
      <c r="Q78" s="1">
        <f t="shared" si="132"/>
        <v>-0.82646560668945312</v>
      </c>
      <c r="R78" s="1">
        <f t="shared" si="133"/>
        <v>6.3244400024414062</v>
      </c>
      <c r="S78" s="1">
        <f t="shared" si="134"/>
        <v>0</v>
      </c>
      <c r="T78" s="1">
        <f t="shared" si="135"/>
        <v>0</v>
      </c>
      <c r="U78" s="1">
        <f t="shared" si="122"/>
        <v>0</v>
      </c>
      <c r="V78" s="1">
        <f t="shared" si="123"/>
        <v>1</v>
      </c>
      <c r="Y78" s="1">
        <v>16.45695686340332</v>
      </c>
      <c r="Z78" s="1">
        <v>16.454868316650391</v>
      </c>
      <c r="AA78" s="1">
        <v>2.9549999162554741E-3</v>
      </c>
      <c r="AB78" s="1">
        <f t="shared" si="136"/>
        <v>-0.55569267272949219</v>
      </c>
      <c r="AC78" s="1">
        <f t="shared" si="137"/>
        <v>5.94561767578125</v>
      </c>
      <c r="AD78" s="1">
        <f t="shared" si="138"/>
        <v>0</v>
      </c>
      <c r="AE78" s="1">
        <f t="shared" si="139"/>
        <v>0</v>
      </c>
      <c r="AF78" s="1">
        <f t="shared" si="124"/>
        <v>0</v>
      </c>
      <c r="AG78" s="1">
        <f t="shared" si="125"/>
        <v>1</v>
      </c>
      <c r="AK78" s="1"/>
      <c r="AM78" s="1" t="s">
        <v>12</v>
      </c>
      <c r="AU78" s="1"/>
      <c r="AV78" s="1"/>
    </row>
    <row r="79" spans="1:48" x14ac:dyDescent="0.2">
      <c r="A79" s="1" t="s">
        <v>3</v>
      </c>
      <c r="B79" s="1" t="s">
        <v>13</v>
      </c>
      <c r="C79" s="1">
        <v>24.716831207275391</v>
      </c>
      <c r="D79" s="1">
        <v>24.813560485839844</v>
      </c>
      <c r="E79" s="1">
        <v>0.13679450750350952</v>
      </c>
      <c r="F79" s="1">
        <f t="shared" si="128"/>
        <v>-9.0638666152954102</v>
      </c>
      <c r="G79" s="1">
        <f t="shared" si="129"/>
        <v>-2.5248661041259766</v>
      </c>
      <c r="H79" s="1">
        <f t="shared" si="130"/>
        <v>0</v>
      </c>
      <c r="I79" s="1">
        <f t="shared" si="131"/>
        <v>0</v>
      </c>
      <c r="J79" s="1">
        <f t="shared" si="120"/>
        <v>0</v>
      </c>
      <c r="K79" s="1">
        <f t="shared" si="121"/>
        <v>1</v>
      </c>
      <c r="N79" s="1">
        <v>24.159027099609375</v>
      </c>
      <c r="O79" s="1">
        <v>24.137912750244141</v>
      </c>
      <c r="P79" s="1">
        <v>2.986154705286026E-2</v>
      </c>
      <c r="Q79" s="1">
        <f t="shared" si="132"/>
        <v>-8.6211357116699219</v>
      </c>
      <c r="R79" s="1">
        <f t="shared" si="133"/>
        <v>-1.4702301025390625</v>
      </c>
      <c r="S79" s="1">
        <f t="shared" si="134"/>
        <v>0</v>
      </c>
      <c r="T79" s="1">
        <f t="shared" si="135"/>
        <v>0</v>
      </c>
      <c r="U79" s="1">
        <f t="shared" si="122"/>
        <v>0</v>
      </c>
      <c r="V79" s="1">
        <f t="shared" si="123"/>
        <v>1</v>
      </c>
      <c r="Y79" s="1">
        <v>24.901456832885742</v>
      </c>
      <c r="Z79" s="1">
        <v>24.934833526611328</v>
      </c>
      <c r="AA79" s="1">
        <v>4.7201771289110184E-2</v>
      </c>
      <c r="AB79" s="1">
        <f t="shared" si="136"/>
        <v>-9.0356578826904297</v>
      </c>
      <c r="AC79" s="1">
        <f t="shared" si="137"/>
        <v>-2.5343475341796875</v>
      </c>
      <c r="AD79" s="1">
        <f t="shared" si="138"/>
        <v>0</v>
      </c>
      <c r="AE79" s="1">
        <f t="shared" si="139"/>
        <v>0</v>
      </c>
      <c r="AF79" s="1">
        <f t="shared" si="124"/>
        <v>0</v>
      </c>
      <c r="AG79" s="1">
        <f t="shared" si="125"/>
        <v>1</v>
      </c>
      <c r="AK79" s="1"/>
      <c r="AM79" s="1" t="s">
        <v>13</v>
      </c>
      <c r="AU79" s="1"/>
      <c r="AV79" s="1"/>
    </row>
    <row r="80" spans="1:48" x14ac:dyDescent="0.2">
      <c r="A80" s="1" t="s">
        <v>3</v>
      </c>
      <c r="B80" s="1" t="s">
        <v>14</v>
      </c>
      <c r="C80" s="1">
        <v>20.907394409179688</v>
      </c>
      <c r="D80" s="1">
        <v>20.9425048828125</v>
      </c>
      <c r="E80" s="1">
        <v>4.9655057489871979E-2</v>
      </c>
      <c r="F80" s="1">
        <f t="shared" si="128"/>
        <v>-5.1928110122680664</v>
      </c>
      <c r="G80" s="1">
        <f t="shared" si="129"/>
        <v>1.3461894989013672</v>
      </c>
      <c r="H80" s="1">
        <f t="shared" si="130"/>
        <v>0</v>
      </c>
      <c r="I80" s="1">
        <f t="shared" si="131"/>
        <v>0</v>
      </c>
      <c r="J80" s="1">
        <f t="shared" si="120"/>
        <v>0</v>
      </c>
      <c r="K80" s="1">
        <f t="shared" si="121"/>
        <v>1</v>
      </c>
      <c r="N80" s="1">
        <v>20.305368423461914</v>
      </c>
      <c r="O80" s="1">
        <v>20.303552627563477</v>
      </c>
      <c r="P80" s="1">
        <v>2.5679231621325016E-3</v>
      </c>
      <c r="Q80" s="1">
        <f t="shared" si="132"/>
        <v>-4.7867755889892578</v>
      </c>
      <c r="R80" s="1">
        <f t="shared" si="133"/>
        <v>2.3641300201416016</v>
      </c>
      <c r="S80" s="1">
        <f t="shared" si="134"/>
        <v>0</v>
      </c>
      <c r="T80" s="1">
        <f t="shared" si="135"/>
        <v>0</v>
      </c>
      <c r="U80" s="1">
        <f t="shared" si="122"/>
        <v>0</v>
      </c>
      <c r="V80" s="1">
        <f t="shared" si="123"/>
        <v>1</v>
      </c>
      <c r="Y80" s="1">
        <v>21.069059371948242</v>
      </c>
      <c r="Z80" s="1">
        <v>21.082759857177734</v>
      </c>
      <c r="AA80" s="1">
        <v>1.9375411793589592E-2</v>
      </c>
      <c r="AB80" s="1">
        <f t="shared" si="136"/>
        <v>-5.1835842132568359</v>
      </c>
      <c r="AC80" s="1">
        <f t="shared" si="137"/>
        <v>1.3177261352539062</v>
      </c>
      <c r="AD80" s="1">
        <f t="shared" si="138"/>
        <v>0</v>
      </c>
      <c r="AE80" s="1">
        <f t="shared" si="139"/>
        <v>0</v>
      </c>
      <c r="AF80" s="1">
        <f t="shared" si="124"/>
        <v>0</v>
      </c>
      <c r="AG80" s="1">
        <f t="shared" si="125"/>
        <v>1</v>
      </c>
      <c r="AK80" s="1"/>
      <c r="AM80" s="1" t="s">
        <v>14</v>
      </c>
      <c r="AU80" s="1"/>
      <c r="AV80" s="1"/>
    </row>
    <row r="81" spans="1:48" x14ac:dyDescent="0.2">
      <c r="A81" s="1" t="s">
        <v>3</v>
      </c>
      <c r="B81" s="1" t="s">
        <v>15</v>
      </c>
      <c r="C81" s="1">
        <v>22.812118530273438</v>
      </c>
      <c r="D81" s="1">
        <v>22.799446105957031</v>
      </c>
      <c r="E81" s="1">
        <v>1.7920166254043579E-2</v>
      </c>
      <c r="F81" s="1">
        <f t="shared" si="128"/>
        <v>-7.0497522354125977</v>
      </c>
      <c r="G81" s="1">
        <f t="shared" si="129"/>
        <v>-0.51075172424316406</v>
      </c>
      <c r="H81" s="1">
        <f t="shared" si="130"/>
        <v>0</v>
      </c>
      <c r="I81" s="1">
        <f t="shared" si="131"/>
        <v>0</v>
      </c>
      <c r="J81" s="1">
        <f t="shared" si="120"/>
        <v>0</v>
      </c>
      <c r="K81" s="1">
        <f t="shared" si="121"/>
        <v>1</v>
      </c>
      <c r="N81" s="1">
        <v>22.963781356811523</v>
      </c>
      <c r="O81" s="1">
        <v>22.947891235351562</v>
      </c>
      <c r="P81" s="1">
        <v>2.2470677271485329E-2</v>
      </c>
      <c r="Q81" s="1">
        <f t="shared" si="132"/>
        <v>-7.4311141967773438</v>
      </c>
      <c r="R81" s="1">
        <f t="shared" si="133"/>
        <v>-0.28020858764648438</v>
      </c>
      <c r="S81" s="1">
        <f t="shared" si="134"/>
        <v>0</v>
      </c>
      <c r="T81" s="1">
        <f t="shared" si="135"/>
        <v>0</v>
      </c>
      <c r="U81" s="1">
        <f t="shared" si="122"/>
        <v>0</v>
      </c>
      <c r="V81" s="1">
        <f t="shared" si="123"/>
        <v>1</v>
      </c>
      <c r="Y81" s="1">
        <v>23.100341796875</v>
      </c>
      <c r="Z81" s="1">
        <v>23.077787399291992</v>
      </c>
      <c r="AA81" s="1">
        <v>3.1896736472845078E-2</v>
      </c>
      <c r="AB81" s="1">
        <f t="shared" si="136"/>
        <v>-7.1786117553710938</v>
      </c>
      <c r="AC81" s="1">
        <f t="shared" si="137"/>
        <v>-0.67730140686035156</v>
      </c>
      <c r="AD81" s="1">
        <f t="shared" si="138"/>
        <v>0</v>
      </c>
      <c r="AE81" s="1">
        <f t="shared" si="139"/>
        <v>0</v>
      </c>
      <c r="AF81" s="1">
        <f t="shared" si="124"/>
        <v>0</v>
      </c>
      <c r="AG81" s="1">
        <f t="shared" si="125"/>
        <v>1</v>
      </c>
      <c r="AK81" s="1"/>
      <c r="AM81" s="1" t="s">
        <v>15</v>
      </c>
      <c r="AU81" s="1"/>
      <c r="AV81" s="1"/>
    </row>
    <row r="82" spans="1:48" x14ac:dyDescent="0.2">
      <c r="A82" s="1" t="s">
        <v>3</v>
      </c>
      <c r="B82" s="1" t="s">
        <v>16</v>
      </c>
      <c r="C82" s="1">
        <v>20.972314834594727</v>
      </c>
      <c r="D82" s="1">
        <v>20.994167327880859</v>
      </c>
      <c r="E82" s="1">
        <v>3.0902743339538574E-2</v>
      </c>
      <c r="F82" s="1">
        <f t="shared" si="128"/>
        <v>-5.2444734573364258</v>
      </c>
      <c r="G82" s="1">
        <f t="shared" si="129"/>
        <v>1.2945270538330078</v>
      </c>
      <c r="H82" s="1">
        <f t="shared" si="130"/>
        <v>0</v>
      </c>
      <c r="I82" s="1">
        <f t="shared" si="131"/>
        <v>0</v>
      </c>
      <c r="J82" s="1">
        <f t="shared" si="120"/>
        <v>0</v>
      </c>
      <c r="K82" s="1">
        <f t="shared" si="121"/>
        <v>1</v>
      </c>
      <c r="N82" s="1">
        <v>21.077497482299805</v>
      </c>
      <c r="O82" s="1">
        <v>21.079277038574219</v>
      </c>
      <c r="P82" s="1">
        <v>2.5166727136820555E-3</v>
      </c>
      <c r="Q82" s="1">
        <f t="shared" si="132"/>
        <v>-5.5625</v>
      </c>
      <c r="R82" s="1">
        <f t="shared" si="133"/>
        <v>1.5884056091308594</v>
      </c>
      <c r="S82" s="1">
        <f t="shared" si="134"/>
        <v>0</v>
      </c>
      <c r="T82" s="1">
        <f t="shared" si="135"/>
        <v>0</v>
      </c>
      <c r="U82" s="1">
        <f t="shared" si="122"/>
        <v>0</v>
      </c>
      <c r="V82" s="1">
        <f t="shared" si="123"/>
        <v>1</v>
      </c>
      <c r="Y82" s="1">
        <v>21.103183746337891</v>
      </c>
      <c r="Z82" s="1">
        <v>21.156919479370117</v>
      </c>
      <c r="AA82" s="1">
        <v>7.5993806123733521E-2</v>
      </c>
      <c r="AB82" s="1">
        <f t="shared" si="136"/>
        <v>-5.2577438354492188</v>
      </c>
      <c r="AC82" s="1">
        <f t="shared" si="137"/>
        <v>1.2435665130615234</v>
      </c>
      <c r="AD82" s="1">
        <f t="shared" si="138"/>
        <v>0</v>
      </c>
      <c r="AE82" s="1">
        <f t="shared" si="139"/>
        <v>0</v>
      </c>
      <c r="AF82" s="1">
        <f t="shared" si="124"/>
        <v>0</v>
      </c>
      <c r="AG82" s="1">
        <f t="shared" si="125"/>
        <v>1</v>
      </c>
      <c r="AK82" s="1"/>
      <c r="AM82" s="1" t="s">
        <v>16</v>
      </c>
      <c r="AU82" s="1"/>
      <c r="AV82" s="1"/>
    </row>
    <row r="83" spans="1:48" x14ac:dyDescent="0.2">
      <c r="A83" s="1" t="s">
        <v>3</v>
      </c>
      <c r="B83" s="1" t="s">
        <v>17</v>
      </c>
      <c r="C83" s="1">
        <v>24.970996856689453</v>
      </c>
      <c r="D83" s="1">
        <v>24.904270172119141</v>
      </c>
      <c r="E83" s="1">
        <v>9.4365783035755157E-2</v>
      </c>
      <c r="F83" s="1">
        <f t="shared" si="128"/>
        <v>-9.154576301574707</v>
      </c>
      <c r="G83" s="1">
        <f t="shared" si="129"/>
        <v>-2.6155757904052734</v>
      </c>
      <c r="H83" s="1">
        <f t="shared" si="130"/>
        <v>0</v>
      </c>
      <c r="I83" s="1">
        <f t="shared" si="131"/>
        <v>0</v>
      </c>
      <c r="J83" s="1">
        <f t="shared" si="120"/>
        <v>0</v>
      </c>
      <c r="K83" s="1">
        <f t="shared" si="121"/>
        <v>1</v>
      </c>
      <c r="N83" s="1">
        <v>26.647882461547852</v>
      </c>
      <c r="O83" s="1">
        <v>26.610794067382812</v>
      </c>
      <c r="P83" s="1">
        <v>5.2450910210609436E-2</v>
      </c>
      <c r="Q83" s="1">
        <f t="shared" si="132"/>
        <v>-11.094017028808594</v>
      </c>
      <c r="R83" s="1">
        <f t="shared" si="133"/>
        <v>-3.9431114196777344</v>
      </c>
      <c r="S83" s="1">
        <f t="shared" si="134"/>
        <v>0</v>
      </c>
      <c r="T83" s="1">
        <f t="shared" si="135"/>
        <v>0</v>
      </c>
      <c r="U83" s="1">
        <f t="shared" si="122"/>
        <v>0</v>
      </c>
      <c r="V83" s="1">
        <f t="shared" si="123"/>
        <v>1</v>
      </c>
      <c r="Y83" s="1">
        <v>25.541189193725586</v>
      </c>
      <c r="Z83" s="1">
        <v>25.691017150878906</v>
      </c>
      <c r="AA83" s="1">
        <v>0.21188873052597046</v>
      </c>
      <c r="AB83" s="1">
        <f t="shared" si="136"/>
        <v>-9.7918415069580078</v>
      </c>
      <c r="AC83" s="1">
        <f t="shared" si="137"/>
        <v>-3.2905311584472656</v>
      </c>
      <c r="AD83" s="1">
        <f t="shared" si="138"/>
        <v>0</v>
      </c>
      <c r="AE83" s="1">
        <f t="shared" si="139"/>
        <v>0</v>
      </c>
      <c r="AF83" s="1">
        <f t="shared" si="124"/>
        <v>0</v>
      </c>
      <c r="AG83" s="1">
        <f t="shared" si="125"/>
        <v>1</v>
      </c>
      <c r="AK83" s="1"/>
      <c r="AM83" s="1" t="s">
        <v>17</v>
      </c>
      <c r="AU83" s="1"/>
      <c r="AV83" s="1"/>
    </row>
    <row r="84" spans="1:48" x14ac:dyDescent="0.2">
      <c r="A84" s="1" t="s">
        <v>3</v>
      </c>
      <c r="B84" s="1" t="s">
        <v>18</v>
      </c>
      <c r="C84" s="1">
        <v>23.046773910522461</v>
      </c>
      <c r="D84" s="1">
        <v>23.032646179199219</v>
      </c>
      <c r="E84" s="1">
        <v>1.9980978220701218E-2</v>
      </c>
      <c r="F84" s="1">
        <f t="shared" si="128"/>
        <v>-7.2829523086547852</v>
      </c>
      <c r="G84" s="1">
        <f t="shared" si="129"/>
        <v>-0.74395179748535156</v>
      </c>
      <c r="H84" s="1">
        <f t="shared" si="130"/>
        <v>0</v>
      </c>
      <c r="I84" s="1">
        <f t="shared" si="131"/>
        <v>0</v>
      </c>
      <c r="J84" s="1">
        <f t="shared" si="120"/>
        <v>0</v>
      </c>
      <c r="K84" s="1">
        <f t="shared" si="121"/>
        <v>1</v>
      </c>
      <c r="N84" s="1">
        <v>23.202375411987305</v>
      </c>
      <c r="O84" s="1">
        <v>23.17793083190918</v>
      </c>
      <c r="P84" s="1">
        <v>3.4569855779409409E-2</v>
      </c>
      <c r="Q84" s="1">
        <f t="shared" si="132"/>
        <v>-7.6611537933349609</v>
      </c>
      <c r="R84" s="1">
        <f t="shared" si="133"/>
        <v>-0.51024818420410156</v>
      </c>
      <c r="S84" s="1">
        <f t="shared" si="134"/>
        <v>0</v>
      </c>
      <c r="T84" s="1">
        <f t="shared" si="135"/>
        <v>0</v>
      </c>
      <c r="U84" s="1">
        <f t="shared" si="122"/>
        <v>0</v>
      </c>
      <c r="V84" s="1">
        <f t="shared" si="123"/>
        <v>1</v>
      </c>
      <c r="Y84" s="1">
        <v>22.952600479125977</v>
      </c>
      <c r="Z84" s="1">
        <v>22.959602355957031</v>
      </c>
      <c r="AA84" s="1">
        <v>9.9021494388580322E-3</v>
      </c>
      <c r="AB84" s="1">
        <f t="shared" si="136"/>
        <v>-7.0604267120361328</v>
      </c>
      <c r="AC84" s="1">
        <f t="shared" si="137"/>
        <v>-0.55911636352539062</v>
      </c>
      <c r="AD84" s="1">
        <f t="shared" si="138"/>
        <v>0</v>
      </c>
      <c r="AE84" s="1">
        <f t="shared" si="139"/>
        <v>0</v>
      </c>
      <c r="AF84" s="1">
        <f t="shared" si="124"/>
        <v>0</v>
      </c>
      <c r="AG84" s="1">
        <f t="shared" si="125"/>
        <v>1</v>
      </c>
      <c r="AK84" s="1"/>
      <c r="AM84" s="1" t="s">
        <v>18</v>
      </c>
      <c r="AU84" s="1"/>
      <c r="AV84" s="1"/>
    </row>
    <row r="85" spans="1:48" x14ac:dyDescent="0.2">
      <c r="A85" s="1" t="s">
        <v>3</v>
      </c>
      <c r="B85" s="1" t="s">
        <v>19</v>
      </c>
      <c r="C85" s="1">
        <v>24.025856018066406</v>
      </c>
      <c r="D85" s="1">
        <v>24.073551177978516</v>
      </c>
      <c r="E85" s="1">
        <v>6.7451141774654388E-2</v>
      </c>
      <c r="F85" s="1">
        <f t="shared" si="128"/>
        <v>-8.323857307434082</v>
      </c>
      <c r="G85" s="1">
        <f t="shared" si="129"/>
        <v>-1.7848567962646484</v>
      </c>
      <c r="H85" s="1">
        <f t="shared" si="130"/>
        <v>0</v>
      </c>
      <c r="I85" s="1">
        <f t="shared" si="131"/>
        <v>0</v>
      </c>
      <c r="J85" s="1">
        <f t="shared" si="120"/>
        <v>0</v>
      </c>
      <c r="K85" s="1">
        <f t="shared" si="121"/>
        <v>1</v>
      </c>
      <c r="N85" s="1">
        <v>24.283016204833984</v>
      </c>
      <c r="O85" s="1">
        <v>24.3330078125</v>
      </c>
      <c r="P85" s="1">
        <v>7.06988126039505E-2</v>
      </c>
      <c r="Q85" s="1">
        <f t="shared" si="132"/>
        <v>-8.8162307739257812</v>
      </c>
      <c r="R85" s="1">
        <f t="shared" si="133"/>
        <v>-1.6653251647949219</v>
      </c>
      <c r="S85" s="1">
        <f t="shared" si="134"/>
        <v>0</v>
      </c>
      <c r="T85" s="1">
        <f t="shared" si="135"/>
        <v>0</v>
      </c>
      <c r="U85" s="1">
        <f t="shared" si="122"/>
        <v>0</v>
      </c>
      <c r="V85" s="1">
        <f t="shared" si="123"/>
        <v>1</v>
      </c>
      <c r="Y85" s="1">
        <v>24.313375473022461</v>
      </c>
      <c r="Z85" s="1">
        <v>24.337835311889648</v>
      </c>
      <c r="AA85" s="1">
        <v>3.4591436386108398E-2</v>
      </c>
      <c r="AB85" s="1">
        <f t="shared" si="136"/>
        <v>-8.43865966796875</v>
      </c>
      <c r="AC85" s="1">
        <f t="shared" si="137"/>
        <v>-1.9373493194580078</v>
      </c>
      <c r="AD85" s="1">
        <f t="shared" si="138"/>
        <v>0</v>
      </c>
      <c r="AE85" s="1">
        <f t="shared" si="139"/>
        <v>0</v>
      </c>
      <c r="AF85" s="1">
        <f t="shared" si="124"/>
        <v>0</v>
      </c>
      <c r="AG85" s="1">
        <f t="shared" si="125"/>
        <v>1</v>
      </c>
      <c r="AK85" s="1"/>
      <c r="AM85" s="1" t="s">
        <v>19</v>
      </c>
      <c r="AU85" s="1"/>
      <c r="AV85" s="1"/>
    </row>
    <row r="86" spans="1:48" x14ac:dyDescent="0.2">
      <c r="A86" s="1" t="s">
        <v>3</v>
      </c>
      <c r="B86" s="1" t="s">
        <v>20</v>
      </c>
      <c r="C86" s="1">
        <v>22.963249206542969</v>
      </c>
      <c r="D86" s="1">
        <v>23.105499267578125</v>
      </c>
      <c r="E86" s="1">
        <v>0.2011733204126358</v>
      </c>
      <c r="F86" s="1">
        <f t="shared" si="128"/>
        <v>-7.3558053970336914</v>
      </c>
      <c r="G86" s="1">
        <f t="shared" si="129"/>
        <v>-0.81680488586425781</v>
      </c>
      <c r="H86" s="1">
        <f t="shared" si="130"/>
        <v>0</v>
      </c>
      <c r="I86" s="1">
        <f t="shared" si="131"/>
        <v>0</v>
      </c>
      <c r="J86" s="1">
        <f t="shared" si="120"/>
        <v>0</v>
      </c>
      <c r="K86" s="1">
        <f t="shared" si="121"/>
        <v>1</v>
      </c>
      <c r="N86" s="1">
        <v>23.132377624511719</v>
      </c>
      <c r="O86" s="1">
        <v>23.288753509521484</v>
      </c>
      <c r="P86" s="1">
        <v>0.22114889323711395</v>
      </c>
      <c r="Q86" s="1">
        <f t="shared" si="132"/>
        <v>-7.7719764709472656</v>
      </c>
      <c r="R86" s="1">
        <f t="shared" si="133"/>
        <v>-0.62107086181640625</v>
      </c>
      <c r="S86" s="1">
        <f t="shared" si="134"/>
        <v>0</v>
      </c>
      <c r="T86" s="1">
        <f t="shared" si="135"/>
        <v>0</v>
      </c>
      <c r="U86" s="1">
        <f t="shared" si="122"/>
        <v>0</v>
      </c>
      <c r="V86" s="1">
        <f t="shared" si="123"/>
        <v>1</v>
      </c>
      <c r="Y86" s="1">
        <v>23.247381210327148</v>
      </c>
      <c r="Z86" s="1">
        <v>23.315048217773438</v>
      </c>
      <c r="AA86" s="1">
        <v>9.5695599913597107E-2</v>
      </c>
      <c r="AB86" s="1">
        <f t="shared" si="136"/>
        <v>-7.4158725738525391</v>
      </c>
      <c r="AC86" s="1">
        <f t="shared" si="137"/>
        <v>-0.91456222534179688</v>
      </c>
      <c r="AD86" s="1">
        <f t="shared" si="138"/>
        <v>0</v>
      </c>
      <c r="AE86" s="1">
        <f t="shared" si="139"/>
        <v>0</v>
      </c>
      <c r="AF86" s="1">
        <f t="shared" si="124"/>
        <v>0</v>
      </c>
      <c r="AG86" s="1">
        <f t="shared" si="125"/>
        <v>1</v>
      </c>
      <c r="AK86" s="1"/>
      <c r="AM86" s="1" t="s">
        <v>20</v>
      </c>
      <c r="AU86" s="1"/>
      <c r="AV86" s="1"/>
    </row>
    <row r="87" spans="1:48" x14ac:dyDescent="0.2">
      <c r="A87" s="1" t="s">
        <v>3</v>
      </c>
      <c r="B87" s="1" t="s">
        <v>21</v>
      </c>
      <c r="C87" s="1">
        <v>23.147796630859375</v>
      </c>
      <c r="D87" s="1">
        <v>23.158039093017578</v>
      </c>
      <c r="E87" s="1">
        <v>1.4486378058791161E-2</v>
      </c>
      <c r="F87" s="1">
        <f t="shared" si="128"/>
        <v>-7.4083452224731445</v>
      </c>
      <c r="G87" s="1">
        <f t="shared" si="129"/>
        <v>-0.86934471130371094</v>
      </c>
      <c r="H87" s="1">
        <f t="shared" si="130"/>
        <v>0</v>
      </c>
      <c r="I87" s="1">
        <f t="shared" si="131"/>
        <v>0</v>
      </c>
      <c r="J87" s="1">
        <f t="shared" si="120"/>
        <v>0</v>
      </c>
      <c r="K87" s="1">
        <f t="shared" si="121"/>
        <v>1</v>
      </c>
      <c r="N87" s="1">
        <v>23.448526382446289</v>
      </c>
      <c r="O87" s="1">
        <v>23.452199935913086</v>
      </c>
      <c r="P87" s="1">
        <v>5.1951892673969269E-3</v>
      </c>
      <c r="Q87" s="1">
        <f t="shared" si="132"/>
        <v>-7.9354228973388672</v>
      </c>
      <c r="R87" s="1">
        <f t="shared" si="133"/>
        <v>-0.78451728820800781</v>
      </c>
      <c r="S87" s="1">
        <f t="shared" si="134"/>
        <v>0</v>
      </c>
      <c r="T87" s="1">
        <f t="shared" si="135"/>
        <v>0</v>
      </c>
      <c r="U87" s="1">
        <f t="shared" si="122"/>
        <v>0</v>
      </c>
      <c r="V87" s="1">
        <f t="shared" si="123"/>
        <v>1</v>
      </c>
      <c r="Y87" s="1">
        <v>23.134870529174805</v>
      </c>
      <c r="Z87" s="1">
        <v>23.130889892578125</v>
      </c>
      <c r="AA87" s="1">
        <v>5.6281215511262417E-3</v>
      </c>
      <c r="AB87" s="1">
        <f t="shared" si="136"/>
        <v>-7.2317142486572266</v>
      </c>
      <c r="AC87" s="1">
        <f t="shared" si="137"/>
        <v>-0.73040390014648438</v>
      </c>
      <c r="AD87" s="1">
        <f t="shared" si="138"/>
        <v>0</v>
      </c>
      <c r="AE87" s="1">
        <f t="shared" si="139"/>
        <v>0</v>
      </c>
      <c r="AF87" s="1">
        <f t="shared" si="124"/>
        <v>0</v>
      </c>
      <c r="AG87" s="1">
        <f t="shared" si="125"/>
        <v>1</v>
      </c>
      <c r="AK87" s="1"/>
      <c r="AM87" s="1" t="s">
        <v>21</v>
      </c>
      <c r="AU87" s="1"/>
      <c r="AV87" s="1"/>
    </row>
    <row r="88" spans="1:48" x14ac:dyDescent="0.2">
      <c r="A88" s="1" t="s">
        <v>3</v>
      </c>
      <c r="B88" s="1" t="s">
        <v>22</v>
      </c>
      <c r="C88" s="1">
        <v>21.023763656616211</v>
      </c>
      <c r="D88" s="1">
        <v>21.003299713134766</v>
      </c>
      <c r="E88" s="1">
        <v>2.8939038515090942E-2</v>
      </c>
      <c r="F88" s="1">
        <f t="shared" si="128"/>
        <v>-5.253605842590332</v>
      </c>
      <c r="G88" s="1">
        <f t="shared" si="129"/>
        <v>1.2853946685791016</v>
      </c>
      <c r="H88" s="1">
        <f t="shared" si="130"/>
        <v>0</v>
      </c>
      <c r="I88" s="1">
        <f t="shared" si="131"/>
        <v>0</v>
      </c>
      <c r="J88" s="1">
        <f t="shared" si="120"/>
        <v>0</v>
      </c>
      <c r="K88" s="1">
        <f t="shared" si="121"/>
        <v>1</v>
      </c>
      <c r="N88" s="1">
        <v>20.733951568603516</v>
      </c>
      <c r="O88" s="1">
        <v>20.755924224853516</v>
      </c>
      <c r="P88" s="1">
        <v>3.1074028462171555E-2</v>
      </c>
      <c r="Q88" s="1">
        <f t="shared" si="132"/>
        <v>-5.2391471862792969</v>
      </c>
      <c r="R88" s="1">
        <f t="shared" si="133"/>
        <v>1.9117584228515625</v>
      </c>
      <c r="S88" s="1">
        <f t="shared" si="134"/>
        <v>0</v>
      </c>
      <c r="T88" s="1">
        <f t="shared" si="135"/>
        <v>0</v>
      </c>
      <c r="U88" s="1">
        <f t="shared" si="122"/>
        <v>0</v>
      </c>
      <c r="V88" s="1">
        <f t="shared" si="123"/>
        <v>1</v>
      </c>
      <c r="Y88" s="1">
        <v>21.064529418945312</v>
      </c>
      <c r="Z88" s="1">
        <v>21.085948944091797</v>
      </c>
      <c r="AA88" s="1">
        <v>3.0290434136986732E-2</v>
      </c>
      <c r="AB88" s="1">
        <f t="shared" si="136"/>
        <v>-5.1867733001708984</v>
      </c>
      <c r="AC88" s="1">
        <f t="shared" si="137"/>
        <v>1.3145370483398438</v>
      </c>
      <c r="AD88" s="1">
        <f t="shared" si="138"/>
        <v>0</v>
      </c>
      <c r="AE88" s="1">
        <f t="shared" si="139"/>
        <v>0</v>
      </c>
      <c r="AF88" s="1">
        <f t="shared" si="124"/>
        <v>0</v>
      </c>
      <c r="AG88" s="1">
        <f t="shared" si="125"/>
        <v>1</v>
      </c>
      <c r="AK88" s="1"/>
      <c r="AM88" s="1" t="s">
        <v>22</v>
      </c>
      <c r="AU88" s="1"/>
      <c r="AV88" s="1"/>
    </row>
    <row r="89" spans="1:48" x14ac:dyDescent="0.2">
      <c r="A89" s="1" t="s">
        <v>3</v>
      </c>
      <c r="B89" s="1" t="s">
        <v>23</v>
      </c>
      <c r="C89" s="1">
        <v>24.337985992431641</v>
      </c>
      <c r="D89" s="1">
        <v>24.324390411376953</v>
      </c>
      <c r="E89" s="1">
        <v>1.9227055832743645E-2</v>
      </c>
      <c r="F89" s="1">
        <f t="shared" si="128"/>
        <v>-8.5746965408325195</v>
      </c>
      <c r="G89" s="1">
        <f t="shared" si="129"/>
        <v>-2.0356960296630859</v>
      </c>
      <c r="H89" s="1">
        <f t="shared" si="130"/>
        <v>0</v>
      </c>
      <c r="I89" s="1">
        <f t="shared" si="131"/>
        <v>0</v>
      </c>
      <c r="J89" s="1">
        <f t="shared" si="120"/>
        <v>0</v>
      </c>
      <c r="K89" s="1">
        <f t="shared" si="121"/>
        <v>1</v>
      </c>
      <c r="N89" s="1">
        <v>24.32513427734375</v>
      </c>
      <c r="O89" s="1">
        <v>24.323223114013672</v>
      </c>
      <c r="P89" s="1">
        <v>2.7027931064367294E-3</v>
      </c>
      <c r="Q89" s="1">
        <f t="shared" si="132"/>
        <v>-8.8064460754394531</v>
      </c>
      <c r="R89" s="1">
        <f t="shared" si="133"/>
        <v>-1.6555404663085938</v>
      </c>
      <c r="S89" s="1">
        <f t="shared" si="134"/>
        <v>0</v>
      </c>
      <c r="T89" s="1">
        <f t="shared" si="135"/>
        <v>0</v>
      </c>
      <c r="U89" s="1">
        <f t="shared" si="122"/>
        <v>0</v>
      </c>
      <c r="V89" s="1">
        <f t="shared" si="123"/>
        <v>1</v>
      </c>
      <c r="Y89" s="1">
        <v>24.858728408813477</v>
      </c>
      <c r="Z89" s="1">
        <v>24.812213897705078</v>
      </c>
      <c r="AA89" s="1">
        <v>6.5781451761722565E-2</v>
      </c>
      <c r="AB89" s="1">
        <f t="shared" si="136"/>
        <v>-8.9130382537841797</v>
      </c>
      <c r="AC89" s="1">
        <f t="shared" si="137"/>
        <v>-2.4117279052734375</v>
      </c>
      <c r="AD89" s="1">
        <f t="shared" si="138"/>
        <v>0</v>
      </c>
      <c r="AE89" s="1">
        <f t="shared" si="139"/>
        <v>0</v>
      </c>
      <c r="AF89" s="1">
        <f t="shared" si="124"/>
        <v>0</v>
      </c>
      <c r="AG89" s="1">
        <f t="shared" si="125"/>
        <v>1</v>
      </c>
      <c r="AK89" s="1"/>
      <c r="AM89" s="1" t="s">
        <v>23</v>
      </c>
      <c r="AU89" s="1"/>
      <c r="AV89" s="1"/>
    </row>
    <row r="90" spans="1:48" x14ac:dyDescent="0.2">
      <c r="A90" s="1" t="s">
        <v>3</v>
      </c>
      <c r="B90" s="1" t="s">
        <v>24</v>
      </c>
      <c r="C90" s="1">
        <v>19.086441040039062</v>
      </c>
      <c r="D90" s="1">
        <v>19.131301879882812</v>
      </c>
      <c r="E90" s="1">
        <v>6.3444159924983978E-2</v>
      </c>
      <c r="F90" s="1">
        <f t="shared" si="128"/>
        <v>-3.3816080093383789</v>
      </c>
      <c r="G90" s="1">
        <f t="shared" si="129"/>
        <v>3.1573925018310547</v>
      </c>
      <c r="H90" s="1">
        <f t="shared" si="130"/>
        <v>0</v>
      </c>
      <c r="I90" s="1">
        <f t="shared" si="131"/>
        <v>0</v>
      </c>
      <c r="J90" s="1">
        <f t="shared" si="120"/>
        <v>0</v>
      </c>
      <c r="K90" s="1">
        <f t="shared" si="121"/>
        <v>1</v>
      </c>
      <c r="N90" s="1">
        <v>19.141269683837891</v>
      </c>
      <c r="O90" s="1">
        <v>19.166732788085938</v>
      </c>
      <c r="P90" s="1">
        <v>3.6008920520544052E-2</v>
      </c>
      <c r="Q90" s="1">
        <f t="shared" si="132"/>
        <v>-3.6499557495117188</v>
      </c>
      <c r="R90" s="1">
        <f t="shared" si="133"/>
        <v>3.5009498596191406</v>
      </c>
      <c r="S90" s="1">
        <f t="shared" si="134"/>
        <v>0</v>
      </c>
      <c r="T90" s="1">
        <f t="shared" si="135"/>
        <v>0</v>
      </c>
      <c r="U90" s="1">
        <f t="shared" si="122"/>
        <v>0</v>
      </c>
      <c r="V90" s="1">
        <f t="shared" si="123"/>
        <v>1</v>
      </c>
      <c r="Y90" s="1">
        <v>19.453201293945312</v>
      </c>
      <c r="Z90" s="1">
        <v>19.47528076171875</v>
      </c>
      <c r="AA90" s="1">
        <v>3.1223734840750694E-2</v>
      </c>
      <c r="AB90" s="1">
        <f t="shared" si="136"/>
        <v>-3.5761051177978516</v>
      </c>
      <c r="AC90" s="1">
        <f t="shared" si="137"/>
        <v>2.9252052307128906</v>
      </c>
      <c r="AD90" s="1">
        <f t="shared" si="138"/>
        <v>0</v>
      </c>
      <c r="AE90" s="1">
        <f t="shared" si="139"/>
        <v>0</v>
      </c>
      <c r="AF90" s="1">
        <f t="shared" si="124"/>
        <v>0</v>
      </c>
      <c r="AG90" s="1">
        <f t="shared" si="125"/>
        <v>1</v>
      </c>
      <c r="AK90" s="1"/>
      <c r="AM90" s="1" t="s">
        <v>24</v>
      </c>
      <c r="AU90" s="1"/>
      <c r="AV90" s="1"/>
    </row>
    <row r="91" spans="1:48" x14ac:dyDescent="0.2">
      <c r="A91" s="1" t="s">
        <v>3</v>
      </c>
      <c r="B91" s="1" t="s">
        <v>25</v>
      </c>
      <c r="C91" s="1">
        <v>26.165746688842773</v>
      </c>
      <c r="D91" s="1">
        <v>26.110584259033203</v>
      </c>
      <c r="E91" s="1">
        <v>7.8012801706790924E-2</v>
      </c>
      <c r="F91" s="1">
        <f t="shared" si="128"/>
        <v>-10.36089038848877</v>
      </c>
      <c r="G91" s="1">
        <f t="shared" si="129"/>
        <v>-3.8218898773193359</v>
      </c>
      <c r="H91" s="1">
        <f t="shared" si="130"/>
        <v>0</v>
      </c>
      <c r="I91" s="1">
        <f t="shared" si="131"/>
        <v>0</v>
      </c>
      <c r="J91" s="1">
        <f t="shared" si="120"/>
        <v>0</v>
      </c>
      <c r="K91" s="1">
        <f t="shared" si="121"/>
        <v>1</v>
      </c>
      <c r="N91" s="1">
        <v>25.974332809448242</v>
      </c>
      <c r="O91" s="1">
        <v>26.236667633056641</v>
      </c>
      <c r="P91" s="1">
        <v>0.37099745869636536</v>
      </c>
      <c r="Q91" s="1">
        <f t="shared" si="132"/>
        <v>-10.719890594482422</v>
      </c>
      <c r="R91" s="1">
        <f t="shared" si="133"/>
        <v>-3.5689849853515625</v>
      </c>
      <c r="S91" s="1">
        <f t="shared" si="134"/>
        <v>0</v>
      </c>
      <c r="T91" s="1">
        <f t="shared" si="135"/>
        <v>0</v>
      </c>
      <c r="U91" s="1">
        <f t="shared" si="122"/>
        <v>0</v>
      </c>
      <c r="V91" s="1">
        <f t="shared" si="123"/>
        <v>1</v>
      </c>
      <c r="Y91" s="1">
        <v>26.466697692871094</v>
      </c>
      <c r="Z91" s="1">
        <v>26.456218719482422</v>
      </c>
      <c r="AA91" s="1">
        <v>1.481950655579567E-2</v>
      </c>
      <c r="AB91" s="1">
        <f t="shared" si="136"/>
        <v>-10.557043075561523</v>
      </c>
      <c r="AC91" s="1">
        <f t="shared" si="137"/>
        <v>-4.0557327270507812</v>
      </c>
      <c r="AD91" s="1">
        <f t="shared" si="138"/>
        <v>0</v>
      </c>
      <c r="AE91" s="1">
        <f t="shared" si="139"/>
        <v>0</v>
      </c>
      <c r="AF91" s="1">
        <f t="shared" si="124"/>
        <v>0</v>
      </c>
      <c r="AG91" s="1">
        <f t="shared" si="125"/>
        <v>1</v>
      </c>
      <c r="AK91" s="1"/>
      <c r="AM91" s="1" t="s">
        <v>25</v>
      </c>
      <c r="AU91" s="1"/>
      <c r="AV91" s="1"/>
    </row>
    <row r="92" spans="1:48" x14ac:dyDescent="0.2">
      <c r="A92" s="1" t="s">
        <v>3</v>
      </c>
      <c r="B92" s="1" t="s">
        <v>26</v>
      </c>
      <c r="C92" s="1">
        <v>21.585453033447266</v>
      </c>
      <c r="D92" s="1">
        <v>21.51014518737793</v>
      </c>
      <c r="E92" s="1">
        <v>0.10650137811899185</v>
      </c>
      <c r="F92" s="1">
        <f t="shared" si="128"/>
        <v>-5.7604513168334961</v>
      </c>
      <c r="G92" s="1">
        <f t="shared" si="129"/>
        <v>0.7785491943359375</v>
      </c>
      <c r="H92" s="1">
        <f t="shared" si="130"/>
        <v>0</v>
      </c>
      <c r="I92" s="1">
        <f t="shared" si="131"/>
        <v>0</v>
      </c>
      <c r="J92" s="1">
        <f t="shared" si="120"/>
        <v>0</v>
      </c>
      <c r="K92" s="1">
        <f t="shared" si="121"/>
        <v>1</v>
      </c>
      <c r="N92" s="1">
        <v>21.623504638671875</v>
      </c>
      <c r="O92" s="1">
        <v>21.525123596191406</v>
      </c>
      <c r="P92" s="1">
        <v>0.13913179934024811</v>
      </c>
      <c r="Q92" s="1">
        <f t="shared" si="132"/>
        <v>-6.0083465576171875</v>
      </c>
      <c r="R92" s="1">
        <f t="shared" si="133"/>
        <v>1.1425590515136719</v>
      </c>
      <c r="S92" s="1">
        <f t="shared" si="134"/>
        <v>0</v>
      </c>
      <c r="T92" s="1">
        <f t="shared" si="135"/>
        <v>0</v>
      </c>
      <c r="U92" s="1">
        <f t="shared" si="122"/>
        <v>0</v>
      </c>
      <c r="V92" s="1">
        <f t="shared" si="123"/>
        <v>1</v>
      </c>
      <c r="Y92" s="1">
        <v>21.623722076416016</v>
      </c>
      <c r="Z92" s="1">
        <v>21.569084167480469</v>
      </c>
      <c r="AA92" s="1">
        <v>7.7268324792385101E-2</v>
      </c>
      <c r="AB92" s="1">
        <f t="shared" si="136"/>
        <v>-5.6699085235595703</v>
      </c>
      <c r="AC92" s="1">
        <f t="shared" si="137"/>
        <v>0.83140182495117188</v>
      </c>
      <c r="AD92" s="1">
        <f t="shared" si="138"/>
        <v>0</v>
      </c>
      <c r="AE92" s="1">
        <f t="shared" si="139"/>
        <v>0</v>
      </c>
      <c r="AF92" s="1">
        <f t="shared" si="124"/>
        <v>0</v>
      </c>
      <c r="AG92" s="1">
        <f t="shared" si="125"/>
        <v>1</v>
      </c>
      <c r="AK92" s="1"/>
      <c r="AM92" s="1" t="s">
        <v>26</v>
      </c>
      <c r="AU92" s="1"/>
      <c r="AV92" s="1"/>
    </row>
    <row r="93" spans="1:48" x14ac:dyDescent="0.2">
      <c r="A93" s="1" t="s">
        <v>3</v>
      </c>
      <c r="B93" s="1" t="s">
        <v>27</v>
      </c>
      <c r="C93" s="1">
        <v>34.578884124755859</v>
      </c>
      <c r="D93" s="1">
        <v>33.125621795654297</v>
      </c>
      <c r="E93" s="1">
        <v>2.0552220344543457</v>
      </c>
      <c r="F93" s="1">
        <f t="shared" si="128"/>
        <v>-17.375927925109863</v>
      </c>
      <c r="G93" s="1">
        <f t="shared" si="129"/>
        <v>-10.83692741394043</v>
      </c>
      <c r="H93" s="1">
        <f t="shared" si="130"/>
        <v>0</v>
      </c>
      <c r="I93" s="1">
        <f t="shared" si="131"/>
        <v>0</v>
      </c>
      <c r="J93" s="1">
        <f t="shared" si="120"/>
        <v>0</v>
      </c>
      <c r="K93" s="1">
        <f t="shared" si="121"/>
        <v>1</v>
      </c>
      <c r="N93" s="1">
        <v>32.56500244140625</v>
      </c>
      <c r="O93" s="1">
        <v>33.763397216796875</v>
      </c>
      <c r="P93" s="1">
        <v>1.6947861909866333</v>
      </c>
      <c r="Q93" s="1">
        <f t="shared" si="132"/>
        <v>-18.246620178222656</v>
      </c>
      <c r="R93" s="1">
        <f t="shared" si="133"/>
        <v>-11.095714569091797</v>
      </c>
      <c r="S93" s="1">
        <f t="shared" si="134"/>
        <v>0</v>
      </c>
      <c r="T93" s="1">
        <f t="shared" si="135"/>
        <v>0</v>
      </c>
      <c r="U93" s="1">
        <f t="shared" si="122"/>
        <v>0</v>
      </c>
      <c r="V93" s="1">
        <f t="shared" si="123"/>
        <v>1</v>
      </c>
      <c r="Y93" s="1">
        <v>32.667930603027344</v>
      </c>
      <c r="Z93" s="1">
        <v>32.846332550048828</v>
      </c>
      <c r="AA93" s="1">
        <v>0.25229844450950623</v>
      </c>
      <c r="AB93" s="1">
        <f t="shared" si="136"/>
        <v>-16.94715690612793</v>
      </c>
      <c r="AC93" s="1">
        <f t="shared" si="137"/>
        <v>-10.445846557617188</v>
      </c>
      <c r="AD93" s="1">
        <f t="shared" si="138"/>
        <v>0</v>
      </c>
      <c r="AE93" s="1">
        <f t="shared" si="139"/>
        <v>0</v>
      </c>
      <c r="AF93" s="1">
        <f t="shared" si="124"/>
        <v>0</v>
      </c>
      <c r="AG93" s="1">
        <f t="shared" si="125"/>
        <v>1</v>
      </c>
      <c r="AK93" s="1"/>
      <c r="AM93" s="1" t="s">
        <v>27</v>
      </c>
      <c r="AU93" s="1"/>
      <c r="AV93" s="1"/>
    </row>
    <row r="94" spans="1:48" x14ac:dyDescent="0.2">
      <c r="A94" s="1" t="s">
        <v>3</v>
      </c>
      <c r="B94" s="1" t="s">
        <v>28</v>
      </c>
      <c r="C94" s="1" t="s">
        <v>43</v>
      </c>
      <c r="D94" s="1">
        <v>37.645061492919922</v>
      </c>
      <c r="E94" s="1" t="s">
        <v>42</v>
      </c>
      <c r="F94" s="1">
        <f t="shared" si="128"/>
        <v>-21.895367622375488</v>
      </c>
      <c r="G94" s="1">
        <f t="shared" si="129"/>
        <v>-15.356367111206055</v>
      </c>
      <c r="H94" s="1">
        <f t="shared" si="130"/>
        <v>0</v>
      </c>
      <c r="I94" s="1">
        <f t="shared" si="131"/>
        <v>0</v>
      </c>
      <c r="J94" s="1">
        <f t="shared" si="120"/>
        <v>0</v>
      </c>
      <c r="K94" s="1">
        <f t="shared" si="121"/>
        <v>1</v>
      </c>
      <c r="N94" s="1">
        <v>31.780609130859375</v>
      </c>
      <c r="O94" s="1">
        <v>31.780609130859375</v>
      </c>
      <c r="P94" s="1" t="s">
        <v>42</v>
      </c>
      <c r="Q94" s="1">
        <f t="shared" si="132"/>
        <v>-16.263832092285156</v>
      </c>
      <c r="R94" s="1">
        <f t="shared" si="133"/>
        <v>-9.1129264831542969</v>
      </c>
      <c r="S94" s="1">
        <f t="shared" si="134"/>
        <v>0</v>
      </c>
      <c r="T94" s="1">
        <f t="shared" si="135"/>
        <v>0</v>
      </c>
      <c r="U94" s="1">
        <f t="shared" si="122"/>
        <v>0</v>
      </c>
      <c r="V94" s="1">
        <f t="shared" si="123"/>
        <v>1</v>
      </c>
      <c r="Y94" s="1">
        <v>33.875709533691406</v>
      </c>
      <c r="Z94" s="1">
        <v>33.875709533691406</v>
      </c>
      <c r="AA94" s="1" t="s">
        <v>42</v>
      </c>
      <c r="AB94" s="1">
        <f t="shared" si="136"/>
        <v>-17.976533889770508</v>
      </c>
      <c r="AC94" s="1">
        <f t="shared" si="137"/>
        <v>-11.475223541259766</v>
      </c>
      <c r="AD94" s="1">
        <f t="shared" si="138"/>
        <v>0</v>
      </c>
      <c r="AE94" s="1">
        <f t="shared" si="139"/>
        <v>0</v>
      </c>
      <c r="AF94" s="1">
        <f t="shared" si="124"/>
        <v>0</v>
      </c>
      <c r="AG94" s="1">
        <f t="shared" si="125"/>
        <v>1</v>
      </c>
      <c r="AK94" s="1"/>
      <c r="AM94" s="1" t="s">
        <v>28</v>
      </c>
      <c r="AU94" s="1"/>
      <c r="AV94" s="1"/>
    </row>
    <row r="95" spans="1:48" x14ac:dyDescent="0.2">
      <c r="A95" s="1" t="s">
        <v>3</v>
      </c>
      <c r="B95" s="1" t="s">
        <v>29</v>
      </c>
      <c r="C95" s="1">
        <v>33.594642639160156</v>
      </c>
      <c r="D95" s="1">
        <v>33.581390380859375</v>
      </c>
      <c r="E95" s="1">
        <v>1.8744220957159996E-2</v>
      </c>
      <c r="F95" s="1">
        <f t="shared" si="128"/>
        <v>-17.831696510314941</v>
      </c>
      <c r="G95" s="1">
        <f t="shared" si="129"/>
        <v>-11.292695999145508</v>
      </c>
      <c r="H95" s="1">
        <f t="shared" si="130"/>
        <v>0</v>
      </c>
      <c r="I95" s="1">
        <f t="shared" si="131"/>
        <v>0</v>
      </c>
      <c r="J95" s="1">
        <f t="shared" si="120"/>
        <v>0</v>
      </c>
      <c r="K95" s="1">
        <f t="shared" si="121"/>
        <v>1</v>
      </c>
      <c r="N95" s="1">
        <v>33.062599182128906</v>
      </c>
      <c r="O95" s="1">
        <v>33.062599182128906</v>
      </c>
      <c r="P95" s="1" t="s">
        <v>42</v>
      </c>
      <c r="Q95" s="1">
        <f t="shared" si="132"/>
        <v>-17.545822143554688</v>
      </c>
      <c r="R95" s="1">
        <f t="shared" si="133"/>
        <v>-10.394916534423828</v>
      </c>
      <c r="S95" s="1">
        <f t="shared" si="134"/>
        <v>0</v>
      </c>
      <c r="T95" s="1">
        <f t="shared" si="135"/>
        <v>0</v>
      </c>
      <c r="U95" s="1">
        <f t="shared" si="122"/>
        <v>0</v>
      </c>
      <c r="V95" s="1">
        <f t="shared" si="123"/>
        <v>1</v>
      </c>
      <c r="Y95" s="1">
        <v>33.156597137451172</v>
      </c>
      <c r="Z95" s="1">
        <v>34.250926971435547</v>
      </c>
      <c r="AA95" s="1">
        <v>1.5476161241531372</v>
      </c>
      <c r="AB95" s="1">
        <f t="shared" si="136"/>
        <v>-18.351751327514648</v>
      </c>
      <c r="AC95" s="1">
        <f t="shared" si="137"/>
        <v>-11.850440979003906</v>
      </c>
      <c r="AD95" s="1">
        <f t="shared" si="138"/>
        <v>0</v>
      </c>
      <c r="AE95" s="1">
        <f t="shared" si="139"/>
        <v>0</v>
      </c>
      <c r="AF95" s="1">
        <f t="shared" si="124"/>
        <v>0</v>
      </c>
      <c r="AG95" s="1">
        <f t="shared" si="125"/>
        <v>1</v>
      </c>
      <c r="AK95" s="1"/>
      <c r="AM95" s="1" t="s">
        <v>29</v>
      </c>
      <c r="AU95" s="1"/>
      <c r="AV95" s="1"/>
    </row>
    <row r="96" spans="1:48" x14ac:dyDescent="0.2">
      <c r="A96" s="1" t="s">
        <v>3</v>
      </c>
      <c r="B96" s="1" t="s">
        <v>30</v>
      </c>
      <c r="C96" s="1">
        <v>30.974485397338867</v>
      </c>
      <c r="D96" s="1">
        <v>30.90301513671875</v>
      </c>
      <c r="E96" s="1">
        <v>0.1010742112994194</v>
      </c>
      <c r="F96" s="1">
        <f t="shared" si="128"/>
        <v>-15.153321266174316</v>
      </c>
      <c r="G96" s="1">
        <f t="shared" si="129"/>
        <v>-8.6143207550048828</v>
      </c>
      <c r="H96" s="1">
        <f t="shared" si="130"/>
        <v>0</v>
      </c>
      <c r="I96" s="1">
        <f t="shared" si="131"/>
        <v>0</v>
      </c>
      <c r="J96" s="1">
        <f t="shared" si="120"/>
        <v>0</v>
      </c>
      <c r="K96" s="1">
        <f t="shared" si="121"/>
        <v>1</v>
      </c>
      <c r="N96" s="1">
        <v>30.905572891235352</v>
      </c>
      <c r="O96" s="1">
        <v>30.878623962402344</v>
      </c>
      <c r="P96" s="1">
        <v>3.8112889975309372E-2</v>
      </c>
      <c r="Q96" s="1">
        <f t="shared" si="132"/>
        <v>-15.361846923828125</v>
      </c>
      <c r="R96" s="1">
        <f t="shared" si="133"/>
        <v>-8.2109413146972656</v>
      </c>
      <c r="S96" s="1">
        <f t="shared" si="134"/>
        <v>0</v>
      </c>
      <c r="T96" s="1">
        <f t="shared" si="135"/>
        <v>0</v>
      </c>
      <c r="U96" s="1">
        <f t="shared" si="122"/>
        <v>0</v>
      </c>
      <c r="V96" s="1">
        <f t="shared" si="123"/>
        <v>1</v>
      </c>
      <c r="Y96" s="1">
        <v>31.147010803222656</v>
      </c>
      <c r="Z96" s="1">
        <v>30.86334228515625</v>
      </c>
      <c r="AA96" s="1">
        <v>0.40116921067237854</v>
      </c>
      <c r="AB96" s="1">
        <f t="shared" si="136"/>
        <v>-14.964166641235352</v>
      </c>
      <c r="AC96" s="1">
        <f t="shared" si="137"/>
        <v>-8.4628562927246094</v>
      </c>
      <c r="AD96" s="1">
        <f t="shared" si="138"/>
        <v>0</v>
      </c>
      <c r="AE96" s="1">
        <f t="shared" si="139"/>
        <v>0</v>
      </c>
      <c r="AF96" s="1">
        <f t="shared" si="124"/>
        <v>0</v>
      </c>
      <c r="AG96" s="1">
        <f t="shared" si="125"/>
        <v>1</v>
      </c>
      <c r="AK96" s="1"/>
      <c r="AM96" s="1" t="s">
        <v>30</v>
      </c>
      <c r="AU96" s="1"/>
      <c r="AV96" s="1"/>
    </row>
    <row r="97" spans="1:48" x14ac:dyDescent="0.2">
      <c r="A97" s="1" t="s">
        <v>3</v>
      </c>
      <c r="B97" s="1" t="s">
        <v>31</v>
      </c>
      <c r="C97" s="1">
        <v>28.779243469238281</v>
      </c>
      <c r="D97" s="1">
        <v>28.71379280090332</v>
      </c>
      <c r="E97" s="1">
        <v>9.2561222612857819E-2</v>
      </c>
      <c r="F97" s="1">
        <f t="shared" si="128"/>
        <v>-12.964098930358887</v>
      </c>
      <c r="G97" s="1">
        <f t="shared" si="129"/>
        <v>-6.4250984191894531</v>
      </c>
      <c r="H97" s="1">
        <f t="shared" si="130"/>
        <v>0</v>
      </c>
      <c r="I97" s="1">
        <f t="shared" si="131"/>
        <v>0</v>
      </c>
      <c r="J97" s="1">
        <f t="shared" si="120"/>
        <v>0</v>
      </c>
      <c r="K97" s="1">
        <f t="shared" si="121"/>
        <v>1</v>
      </c>
      <c r="N97" s="1">
        <v>28.075246810913086</v>
      </c>
      <c r="O97" s="1">
        <v>27.456428527832031</v>
      </c>
      <c r="P97" s="1">
        <v>0.87514257431030273</v>
      </c>
      <c r="Q97" s="1">
        <f t="shared" si="132"/>
        <v>-11.939651489257812</v>
      </c>
      <c r="R97" s="1">
        <f t="shared" si="133"/>
        <v>-4.7887458801269531</v>
      </c>
      <c r="S97" s="1">
        <f t="shared" si="134"/>
        <v>0</v>
      </c>
      <c r="T97" s="1">
        <f t="shared" si="135"/>
        <v>0</v>
      </c>
      <c r="U97" s="1">
        <f t="shared" si="122"/>
        <v>0</v>
      </c>
      <c r="V97" s="1">
        <f t="shared" si="123"/>
        <v>1</v>
      </c>
      <c r="Y97" s="1">
        <v>28.314119338989258</v>
      </c>
      <c r="Z97" s="1">
        <v>28.255641937255859</v>
      </c>
      <c r="AA97" s="1">
        <v>8.2700885832309723E-2</v>
      </c>
      <c r="AB97" s="1">
        <f t="shared" si="136"/>
        <v>-12.356466293334961</v>
      </c>
      <c r="AC97" s="1">
        <f t="shared" si="137"/>
        <v>-5.8551559448242188</v>
      </c>
      <c r="AD97" s="1">
        <f t="shared" si="138"/>
        <v>0</v>
      </c>
      <c r="AE97" s="1">
        <f t="shared" si="139"/>
        <v>0</v>
      </c>
      <c r="AF97" s="1">
        <f t="shared" si="124"/>
        <v>0</v>
      </c>
      <c r="AG97" s="1">
        <f t="shared" si="125"/>
        <v>1</v>
      </c>
      <c r="AK97" s="1"/>
      <c r="AM97" s="1" t="s">
        <v>31</v>
      </c>
      <c r="AU97" s="1"/>
      <c r="AV97" s="1"/>
    </row>
    <row r="98" spans="1:48" x14ac:dyDescent="0.2">
      <c r="A98" s="1" t="s">
        <v>3</v>
      </c>
      <c r="B98" s="1" t="s">
        <v>32</v>
      </c>
      <c r="C98" s="1">
        <v>23.506498336791992</v>
      </c>
      <c r="D98" s="1">
        <v>23.520977020263672</v>
      </c>
      <c r="E98" s="1">
        <v>2.0475950092077255E-2</v>
      </c>
      <c r="F98" s="1">
        <f t="shared" si="128"/>
        <v>-7.7712831497192383</v>
      </c>
      <c r="G98" s="1">
        <f t="shared" si="129"/>
        <v>-1.2322826385498047</v>
      </c>
      <c r="H98" s="1">
        <f t="shared" si="130"/>
        <v>0</v>
      </c>
      <c r="I98" s="1">
        <f t="shared" si="131"/>
        <v>0</v>
      </c>
      <c r="J98" s="1">
        <f t="shared" si="120"/>
        <v>0</v>
      </c>
      <c r="K98" s="1">
        <f t="shared" si="121"/>
        <v>1</v>
      </c>
      <c r="N98" s="1">
        <v>23.208425521850586</v>
      </c>
      <c r="O98" s="1">
        <v>23.213241577148438</v>
      </c>
      <c r="P98" s="1">
        <v>6.8109305575489998E-3</v>
      </c>
      <c r="Q98" s="1">
        <f t="shared" si="132"/>
        <v>-7.6964645385742188</v>
      </c>
      <c r="R98" s="1">
        <f t="shared" si="133"/>
        <v>-0.54555892944335938</v>
      </c>
      <c r="S98" s="1">
        <f t="shared" si="134"/>
        <v>0</v>
      </c>
      <c r="T98" s="1">
        <f t="shared" si="135"/>
        <v>0</v>
      </c>
      <c r="U98" s="1">
        <f t="shared" si="122"/>
        <v>0</v>
      </c>
      <c r="V98" s="1">
        <f t="shared" si="123"/>
        <v>1</v>
      </c>
      <c r="Y98" s="1">
        <v>23.498647689819336</v>
      </c>
      <c r="Z98" s="1">
        <v>23.496623992919922</v>
      </c>
      <c r="AA98" s="1">
        <v>2.8619396034628153E-3</v>
      </c>
      <c r="AB98" s="1">
        <f t="shared" si="136"/>
        <v>-7.5974483489990234</v>
      </c>
      <c r="AC98" s="1">
        <f t="shared" si="137"/>
        <v>-1.0961380004882812</v>
      </c>
      <c r="AD98" s="1">
        <f t="shared" si="138"/>
        <v>0</v>
      </c>
      <c r="AE98" s="1">
        <f t="shared" si="139"/>
        <v>0</v>
      </c>
      <c r="AF98" s="1">
        <f t="shared" si="124"/>
        <v>0</v>
      </c>
      <c r="AG98" s="1">
        <f t="shared" si="125"/>
        <v>1</v>
      </c>
      <c r="AK98" s="1"/>
      <c r="AM98" s="1" t="s">
        <v>32</v>
      </c>
      <c r="AU98" s="1"/>
      <c r="AV98" s="1"/>
    </row>
    <row r="99" spans="1:48" x14ac:dyDescent="0.2">
      <c r="A99" s="1" t="s">
        <v>3</v>
      </c>
      <c r="B99" s="1" t="s">
        <v>33</v>
      </c>
      <c r="C99" s="1">
        <v>20.599422454833984</v>
      </c>
      <c r="D99" s="1">
        <v>20.525165557861328</v>
      </c>
      <c r="E99" s="1">
        <v>0.10501376539468765</v>
      </c>
      <c r="F99" s="1">
        <f t="shared" si="128"/>
        <v>-4.7754716873168945</v>
      </c>
      <c r="G99" s="1">
        <f t="shared" si="129"/>
        <v>1.7635288238525391</v>
      </c>
      <c r="H99" s="1">
        <f t="shared" si="130"/>
        <v>0</v>
      </c>
      <c r="I99" s="1">
        <f t="shared" si="131"/>
        <v>0</v>
      </c>
      <c r="J99" s="1">
        <f t="shared" si="120"/>
        <v>0</v>
      </c>
      <c r="K99" s="1">
        <f t="shared" si="121"/>
        <v>1</v>
      </c>
      <c r="N99" s="1">
        <v>20.28742790222168</v>
      </c>
      <c r="O99" s="1">
        <v>20.312095642089844</v>
      </c>
      <c r="P99" s="1">
        <v>3.4884102642536163E-2</v>
      </c>
      <c r="Q99" s="1">
        <f t="shared" si="132"/>
        <v>-4.795318603515625</v>
      </c>
      <c r="R99" s="1">
        <f t="shared" si="133"/>
        <v>2.3555870056152344</v>
      </c>
      <c r="S99" s="1">
        <f t="shared" si="134"/>
        <v>0</v>
      </c>
      <c r="T99" s="1">
        <f t="shared" si="135"/>
        <v>0</v>
      </c>
      <c r="U99" s="1">
        <f t="shared" si="122"/>
        <v>0</v>
      </c>
      <c r="V99" s="1">
        <f t="shared" si="123"/>
        <v>1</v>
      </c>
      <c r="Y99" s="1">
        <v>21.680021286010742</v>
      </c>
      <c r="Z99" s="1">
        <v>21.60723876953125</v>
      </c>
      <c r="AA99" s="1">
        <v>0.10292867571115494</v>
      </c>
      <c r="AB99" s="1">
        <f t="shared" si="136"/>
        <v>-5.7080631256103516</v>
      </c>
      <c r="AC99" s="1">
        <f t="shared" si="137"/>
        <v>0.79324722290039062</v>
      </c>
      <c r="AD99" s="1">
        <f t="shared" si="138"/>
        <v>0</v>
      </c>
      <c r="AE99" s="1">
        <f t="shared" si="139"/>
        <v>0</v>
      </c>
      <c r="AF99" s="1">
        <f t="shared" si="124"/>
        <v>0</v>
      </c>
      <c r="AG99" s="1">
        <f t="shared" si="125"/>
        <v>1</v>
      </c>
      <c r="AK99" s="1"/>
      <c r="AM99" s="1" t="s">
        <v>33</v>
      </c>
      <c r="AU99" s="1"/>
      <c r="AV99" s="1"/>
    </row>
    <row r="100" spans="1:48" x14ac:dyDescent="0.2">
      <c r="A100" s="1" t="s">
        <v>3</v>
      </c>
      <c r="B100" s="1" t="s">
        <v>34</v>
      </c>
      <c r="C100" s="1">
        <v>26.05988883972168</v>
      </c>
      <c r="D100" s="1">
        <v>26.030031204223633</v>
      </c>
      <c r="E100" s="1">
        <v>4.2225074023008347E-2</v>
      </c>
      <c r="F100" s="1">
        <f t="shared" si="128"/>
        <v>-10.280337333679199</v>
      </c>
      <c r="G100" s="1">
        <f t="shared" si="129"/>
        <v>-3.7413368225097656</v>
      </c>
      <c r="H100" s="1">
        <f t="shared" si="130"/>
        <v>0</v>
      </c>
      <c r="I100" s="1">
        <f t="shared" si="131"/>
        <v>0</v>
      </c>
      <c r="J100" s="1">
        <f t="shared" si="120"/>
        <v>0</v>
      </c>
      <c r="K100" s="1">
        <f t="shared" si="121"/>
        <v>1</v>
      </c>
      <c r="N100" s="1">
        <v>26.30756950378418</v>
      </c>
      <c r="O100" s="1">
        <v>26.363864898681641</v>
      </c>
      <c r="P100" s="1">
        <v>7.961505651473999E-2</v>
      </c>
      <c r="Q100" s="1">
        <f t="shared" si="132"/>
        <v>-10.847087860107422</v>
      </c>
      <c r="R100" s="1">
        <f t="shared" si="133"/>
        <v>-3.6961822509765625</v>
      </c>
      <c r="S100" s="1">
        <f t="shared" si="134"/>
        <v>0</v>
      </c>
      <c r="T100" s="1">
        <f t="shared" si="135"/>
        <v>0</v>
      </c>
      <c r="U100" s="1">
        <f t="shared" si="122"/>
        <v>0</v>
      </c>
      <c r="V100" s="1">
        <f t="shared" si="123"/>
        <v>1</v>
      </c>
      <c r="Y100" s="1">
        <v>26.500528335571289</v>
      </c>
      <c r="Z100" s="1">
        <v>26.474300384521484</v>
      </c>
      <c r="AA100" s="1">
        <v>3.7091925740242004E-2</v>
      </c>
      <c r="AB100" s="1">
        <f t="shared" si="136"/>
        <v>-10.575124740600586</v>
      </c>
      <c r="AC100" s="1">
        <f t="shared" si="137"/>
        <v>-4.0738143920898438</v>
      </c>
      <c r="AD100" s="1">
        <f t="shared" si="138"/>
        <v>0</v>
      </c>
      <c r="AE100" s="1">
        <f t="shared" si="139"/>
        <v>0</v>
      </c>
      <c r="AF100" s="1">
        <f t="shared" si="124"/>
        <v>0</v>
      </c>
      <c r="AG100" s="1">
        <f t="shared" si="125"/>
        <v>1</v>
      </c>
      <c r="AK100" s="1"/>
      <c r="AM100" s="1" t="s">
        <v>34</v>
      </c>
      <c r="AU100" s="1"/>
      <c r="AV100" s="1"/>
    </row>
    <row r="101" spans="1:48" x14ac:dyDescent="0.2">
      <c r="A101" s="1" t="s">
        <v>3</v>
      </c>
      <c r="B101" s="1" t="s">
        <v>35</v>
      </c>
      <c r="C101" s="1">
        <v>26.707828521728516</v>
      </c>
      <c r="D101" s="1">
        <v>26.762569427490234</v>
      </c>
      <c r="E101" s="1">
        <v>7.7413983643054962E-2</v>
      </c>
      <c r="F101" s="1">
        <f t="shared" si="128"/>
        <v>-11.012875556945801</v>
      </c>
      <c r="G101" s="1">
        <f t="shared" si="129"/>
        <v>-4.4738750457763672</v>
      </c>
      <c r="H101" s="1">
        <f t="shared" si="130"/>
        <v>0</v>
      </c>
      <c r="I101" s="1">
        <f t="shared" si="131"/>
        <v>0</v>
      </c>
      <c r="J101" s="1">
        <f t="shared" si="120"/>
        <v>0</v>
      </c>
      <c r="K101" s="1">
        <f t="shared" si="121"/>
        <v>1</v>
      </c>
      <c r="N101" s="1">
        <v>27.330144882202148</v>
      </c>
      <c r="O101" s="1">
        <v>27.303447723388672</v>
      </c>
      <c r="P101" s="1">
        <v>3.7754137068986893E-2</v>
      </c>
      <c r="Q101" s="1">
        <f t="shared" si="132"/>
        <v>-11.786670684814453</v>
      </c>
      <c r="R101" s="1">
        <f t="shared" si="133"/>
        <v>-4.6357650756835938</v>
      </c>
      <c r="S101" s="1">
        <f t="shared" si="134"/>
        <v>0</v>
      </c>
      <c r="T101" s="1">
        <f t="shared" si="135"/>
        <v>0</v>
      </c>
      <c r="U101" s="1">
        <f t="shared" si="122"/>
        <v>0</v>
      </c>
      <c r="V101" s="1">
        <f t="shared" si="123"/>
        <v>1</v>
      </c>
      <c r="Y101" s="1">
        <v>26.419033050537109</v>
      </c>
      <c r="Z101" s="1">
        <v>26.427001953125</v>
      </c>
      <c r="AA101" s="1">
        <v>1.1268381029367447E-2</v>
      </c>
      <c r="AB101" s="1">
        <f t="shared" si="136"/>
        <v>-10.527826309204102</v>
      </c>
      <c r="AC101" s="1">
        <f t="shared" si="137"/>
        <v>-4.0265159606933594</v>
      </c>
      <c r="AD101" s="1">
        <f t="shared" si="138"/>
        <v>0</v>
      </c>
      <c r="AE101" s="1">
        <f t="shared" si="139"/>
        <v>0</v>
      </c>
      <c r="AF101" s="1">
        <f t="shared" si="124"/>
        <v>0</v>
      </c>
      <c r="AG101" s="1">
        <f t="shared" si="125"/>
        <v>1</v>
      </c>
      <c r="AK101" s="1"/>
      <c r="AM101" s="1" t="s">
        <v>35</v>
      </c>
      <c r="AU101" s="1"/>
      <c r="AV101" s="1"/>
    </row>
    <row r="102" spans="1:48" x14ac:dyDescent="0.2">
      <c r="A102" s="1" t="s">
        <v>3</v>
      </c>
      <c r="B102" s="1" t="s">
        <v>36</v>
      </c>
      <c r="C102" s="1">
        <v>20.045925140380859</v>
      </c>
      <c r="D102" s="1">
        <v>20.041719436645508</v>
      </c>
      <c r="E102" s="1">
        <v>5.9477631002664566E-3</v>
      </c>
      <c r="F102" s="1">
        <f t="shared" si="128"/>
        <v>-4.2920255661010742</v>
      </c>
      <c r="G102" s="1">
        <f t="shared" si="129"/>
        <v>2.2469749450683594</v>
      </c>
      <c r="H102" s="1">
        <f t="shared" si="130"/>
        <v>0</v>
      </c>
      <c r="I102" s="1">
        <f t="shared" si="131"/>
        <v>0</v>
      </c>
      <c r="J102" s="1">
        <f t="shared" si="120"/>
        <v>0</v>
      </c>
      <c r="K102" s="1">
        <f t="shared" si="121"/>
        <v>1</v>
      </c>
      <c r="N102" s="1">
        <v>20.126491546630859</v>
      </c>
      <c r="O102" s="1">
        <v>20.128131866455078</v>
      </c>
      <c r="P102" s="1">
        <v>2.3184139281511307E-3</v>
      </c>
      <c r="Q102" s="1">
        <f t="shared" si="132"/>
        <v>-4.6113548278808594</v>
      </c>
      <c r="R102" s="1">
        <f t="shared" si="133"/>
        <v>2.53955078125</v>
      </c>
      <c r="S102" s="1">
        <f t="shared" si="134"/>
        <v>0</v>
      </c>
      <c r="T102" s="1">
        <f t="shared" si="135"/>
        <v>0</v>
      </c>
      <c r="U102" s="1">
        <f t="shared" si="122"/>
        <v>0</v>
      </c>
      <c r="V102" s="1">
        <f t="shared" si="123"/>
        <v>1</v>
      </c>
      <c r="Y102" s="1">
        <v>19.993907928466797</v>
      </c>
      <c r="Z102" s="1">
        <v>19.975196838378906</v>
      </c>
      <c r="AA102" s="1">
        <v>2.6462826877832413E-2</v>
      </c>
      <c r="AB102" s="1">
        <f t="shared" si="136"/>
        <v>-4.0760211944580078</v>
      </c>
      <c r="AC102" s="1">
        <f t="shared" si="137"/>
        <v>2.4252891540527344</v>
      </c>
      <c r="AD102" s="1">
        <f t="shared" si="138"/>
        <v>0</v>
      </c>
      <c r="AE102" s="1">
        <f t="shared" si="139"/>
        <v>0</v>
      </c>
      <c r="AF102" s="1">
        <f t="shared" si="124"/>
        <v>0</v>
      </c>
      <c r="AG102" s="1">
        <f t="shared" si="125"/>
        <v>1</v>
      </c>
      <c r="AK102" s="1"/>
      <c r="AM102" s="1" t="s">
        <v>36</v>
      </c>
      <c r="AU102" s="1"/>
      <c r="AV102" s="1"/>
    </row>
    <row r="103" spans="1:48" x14ac:dyDescent="0.2">
      <c r="A103" s="1" t="s">
        <v>3</v>
      </c>
      <c r="B103" s="1" t="s">
        <v>37</v>
      </c>
      <c r="C103" s="1">
        <v>15.655275344848633</v>
      </c>
      <c r="D103" s="1">
        <v>15.749693870544434</v>
      </c>
      <c r="E103" s="1">
        <v>0.1335279643535614</v>
      </c>
      <c r="F103" s="1">
        <f t="shared" si="128"/>
        <v>0</v>
      </c>
      <c r="G103" s="1">
        <f t="shared" si="129"/>
        <v>6.5390005111694336</v>
      </c>
      <c r="H103" s="1">
        <f t="shared" si="130"/>
        <v>0</v>
      </c>
      <c r="I103" s="1">
        <f t="shared" si="131"/>
        <v>0</v>
      </c>
      <c r="J103" s="1">
        <f t="shared" si="120"/>
        <v>0</v>
      </c>
      <c r="K103" s="1">
        <f t="shared" si="121"/>
        <v>1</v>
      </c>
      <c r="N103" s="1">
        <v>15.427509307861328</v>
      </c>
      <c r="O103" s="1">
        <v>15.516777038574219</v>
      </c>
      <c r="P103" s="1">
        <v>0.12624296545982361</v>
      </c>
      <c r="Q103" s="1">
        <f t="shared" si="132"/>
        <v>0</v>
      </c>
      <c r="R103" s="1">
        <f t="shared" si="133"/>
        <v>7.1509056091308594</v>
      </c>
      <c r="S103" s="1">
        <f t="shared" si="134"/>
        <v>0</v>
      </c>
      <c r="T103" s="1">
        <f t="shared" si="135"/>
        <v>0</v>
      </c>
      <c r="U103" s="1">
        <f t="shared" si="122"/>
        <v>0</v>
      </c>
      <c r="V103" s="1">
        <f t="shared" si="123"/>
        <v>1</v>
      </c>
      <c r="Y103" s="1">
        <v>15.818229675292969</v>
      </c>
      <c r="Z103" s="1">
        <v>15.899175643920898</v>
      </c>
      <c r="AA103" s="1">
        <v>0.11447488516569138</v>
      </c>
      <c r="AB103" s="1">
        <f t="shared" si="136"/>
        <v>0</v>
      </c>
      <c r="AC103" s="1">
        <f t="shared" si="137"/>
        <v>6.5013103485107422</v>
      </c>
      <c r="AD103" s="1">
        <f t="shared" si="138"/>
        <v>0</v>
      </c>
      <c r="AE103" s="1">
        <f t="shared" si="139"/>
        <v>0</v>
      </c>
      <c r="AF103" s="1">
        <f t="shared" si="124"/>
        <v>0</v>
      </c>
      <c r="AG103" s="1">
        <f t="shared" si="125"/>
        <v>1</v>
      </c>
      <c r="AK103" s="1"/>
      <c r="AM103" s="1" t="s">
        <v>37</v>
      </c>
      <c r="AU103" s="1"/>
      <c r="AV103" s="1"/>
    </row>
    <row r="104" spans="1:48" x14ac:dyDescent="0.2">
      <c r="A104" s="1" t="s">
        <v>3</v>
      </c>
      <c r="B104" s="1" t="s">
        <v>38</v>
      </c>
      <c r="C104" s="1">
        <v>22.282363891601562</v>
      </c>
      <c r="D104" s="1">
        <v>22.288694381713867</v>
      </c>
      <c r="E104" s="1">
        <v>8.9526651427149773E-3</v>
      </c>
      <c r="F104" s="1">
        <f t="shared" si="128"/>
        <v>-6.5390005111694336</v>
      </c>
      <c r="G104" s="1">
        <f t="shared" si="129"/>
        <v>0</v>
      </c>
      <c r="H104" s="1">
        <f t="shared" si="130"/>
        <v>0</v>
      </c>
      <c r="I104" s="1">
        <f t="shared" si="131"/>
        <v>0</v>
      </c>
      <c r="J104" s="1">
        <f t="shared" si="120"/>
        <v>0</v>
      </c>
      <c r="K104" s="1">
        <f t="shared" si="121"/>
        <v>1</v>
      </c>
      <c r="N104" s="1">
        <v>22.650325775146484</v>
      </c>
      <c r="O104" s="1">
        <v>22.667682647705078</v>
      </c>
      <c r="P104" s="1">
        <v>2.4547673761844635E-2</v>
      </c>
      <c r="Q104" s="1">
        <f t="shared" si="132"/>
        <v>-7.1509056091308594</v>
      </c>
      <c r="R104" s="1">
        <f t="shared" si="133"/>
        <v>0</v>
      </c>
      <c r="S104" s="1">
        <f t="shared" si="134"/>
        <v>0</v>
      </c>
      <c r="T104" s="1">
        <f t="shared" si="135"/>
        <v>0</v>
      </c>
      <c r="U104" s="1">
        <f t="shared" si="122"/>
        <v>0</v>
      </c>
      <c r="V104" s="1">
        <f t="shared" si="123"/>
        <v>1</v>
      </c>
      <c r="Y104" s="1">
        <v>22.408657073974609</v>
      </c>
      <c r="Z104" s="1">
        <v>22.400485992431641</v>
      </c>
      <c r="AA104" s="1">
        <v>1.1557003483176231E-2</v>
      </c>
      <c r="AB104" s="1">
        <f t="shared" si="136"/>
        <v>-6.5013103485107422</v>
      </c>
      <c r="AC104" s="1">
        <f t="shared" si="137"/>
        <v>0</v>
      </c>
      <c r="AD104" s="1">
        <f t="shared" si="138"/>
        <v>0</v>
      </c>
      <c r="AE104" s="1">
        <f t="shared" si="139"/>
        <v>0</v>
      </c>
      <c r="AF104" s="1">
        <f t="shared" si="124"/>
        <v>0</v>
      </c>
      <c r="AG104" s="1">
        <f t="shared" si="125"/>
        <v>1</v>
      </c>
      <c r="AK104" s="1"/>
      <c r="AM104" s="1" t="s">
        <v>38</v>
      </c>
      <c r="AU104" s="1"/>
      <c r="AV104" s="1"/>
    </row>
    <row r="105" spans="1:48" x14ac:dyDescent="0.2">
      <c r="AK105" s="1"/>
      <c r="AU105" s="1"/>
      <c r="AV105" s="1"/>
    </row>
    <row r="106" spans="1:48" x14ac:dyDescent="0.2">
      <c r="AK106" s="1"/>
      <c r="AU106" s="1"/>
      <c r="AV106" s="1"/>
    </row>
    <row r="107" spans="1:48" x14ac:dyDescent="0.2">
      <c r="AK107" s="1"/>
      <c r="AU107" s="1"/>
      <c r="AV107" s="1"/>
    </row>
    <row r="108" spans="1:48" x14ac:dyDescent="0.2">
      <c r="AK108" s="1"/>
      <c r="AU108" s="1"/>
      <c r="AV108" s="1"/>
    </row>
    <row r="109" spans="1:48" x14ac:dyDescent="0.2">
      <c r="AK109" s="1"/>
      <c r="AU109" s="1"/>
      <c r="AV109" s="1"/>
    </row>
    <row r="110" spans="1:48" x14ac:dyDescent="0.2">
      <c r="AK110" s="1"/>
      <c r="AU110" s="1"/>
      <c r="AV110" s="1"/>
    </row>
    <row r="111" spans="1:48" x14ac:dyDescent="0.2">
      <c r="AK111" s="1"/>
      <c r="AU111" s="1"/>
      <c r="AV111" s="1"/>
    </row>
    <row r="112" spans="1:48" x14ac:dyDescent="0.2">
      <c r="AK112" s="1"/>
      <c r="AU112" s="1"/>
      <c r="AV112" s="1"/>
    </row>
    <row r="113" spans="37:48" x14ac:dyDescent="0.2">
      <c r="AK113" s="1"/>
      <c r="AU113" s="1"/>
      <c r="AV113" s="1"/>
    </row>
    <row r="114" spans="37:48" x14ac:dyDescent="0.2">
      <c r="AK114" s="1"/>
      <c r="AU114" s="1"/>
      <c r="AV114" s="1"/>
    </row>
  </sheetData>
  <phoneticPr fontId="6" type="noConversion"/>
  <pageMargins left="0.7" right="0.7" top="0.75" bottom="0.75" header="0.3" footer="0.3"/>
  <pageSetup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AM188"/>
  <sheetViews>
    <sheetView topLeftCell="A76" workbookViewId="0">
      <selection activeCell="AJ3" sqref="AJ3:AJ33"/>
    </sheetView>
  </sheetViews>
  <sheetFormatPr baseColWidth="10" defaultRowHeight="16" x14ac:dyDescent="0.2"/>
  <cols>
    <col min="1" max="1" width="17.33203125" style="10" bestFit="1" customWidth="1"/>
    <col min="2" max="2" width="18" style="1" bestFit="1" customWidth="1"/>
    <col min="3" max="3" width="10.83203125" style="10"/>
    <col min="4" max="4" width="18.6640625" style="10" bestFit="1" customWidth="1"/>
    <col min="5" max="5" width="14.1640625" style="10" bestFit="1" customWidth="1"/>
    <col min="6" max="6" width="10.83203125" style="10"/>
    <col min="7" max="7" width="18.6640625" style="10" bestFit="1" customWidth="1"/>
    <col min="8" max="8" width="14.1640625" style="10" customWidth="1"/>
    <col min="9" max="13" width="10.83203125" style="10"/>
    <col min="14" max="22" width="10.83203125" style="1"/>
    <col min="23" max="23" width="15.83203125" style="1" bestFit="1" customWidth="1"/>
    <col min="24" max="24" width="10.6640625" style="1" bestFit="1" customWidth="1"/>
    <col min="25" max="37" width="10.83203125" style="10"/>
    <col min="38" max="38" width="14.5" style="1" bestFit="1" customWidth="1"/>
    <col min="39" max="39" width="18" style="1" bestFit="1" customWidth="1"/>
    <col min="40" max="16384" width="10.83203125" style="10"/>
  </cols>
  <sheetData>
    <row r="1" spans="1:39" x14ac:dyDescent="0.2">
      <c r="C1" s="1"/>
      <c r="D1" s="1" t="s">
        <v>44</v>
      </c>
      <c r="E1" s="1"/>
      <c r="F1" s="1" t="s">
        <v>48</v>
      </c>
      <c r="G1" s="1" t="s">
        <v>61</v>
      </c>
      <c r="H1" s="1" t="s">
        <v>48</v>
      </c>
      <c r="I1" s="1" t="s">
        <v>49</v>
      </c>
      <c r="J1" s="1" t="s">
        <v>47</v>
      </c>
      <c r="K1" s="1" t="s">
        <v>53</v>
      </c>
      <c r="L1" s="1" t="s">
        <v>62</v>
      </c>
      <c r="M1" s="1" t="s">
        <v>62</v>
      </c>
      <c r="O1" s="1" t="s">
        <v>45</v>
      </c>
      <c r="Q1" s="1" t="s">
        <v>48</v>
      </c>
      <c r="R1" s="1" t="s">
        <v>61</v>
      </c>
      <c r="S1" s="1" t="s">
        <v>48</v>
      </c>
      <c r="T1" s="1" t="s">
        <v>49</v>
      </c>
      <c r="U1" s="1" t="s">
        <v>47</v>
      </c>
      <c r="V1" s="1" t="s">
        <v>53</v>
      </c>
      <c r="W1" s="1" t="s">
        <v>62</v>
      </c>
      <c r="X1" s="1" t="s">
        <v>62</v>
      </c>
      <c r="Y1" s="1"/>
      <c r="Z1" s="1" t="s">
        <v>46</v>
      </c>
      <c r="AA1" s="1"/>
      <c r="AB1" s="1" t="s">
        <v>48</v>
      </c>
      <c r="AC1" s="1" t="s">
        <v>61</v>
      </c>
      <c r="AD1" s="1" t="s">
        <v>48</v>
      </c>
      <c r="AE1" s="1" t="s">
        <v>49</v>
      </c>
      <c r="AF1" s="1" t="s">
        <v>47</v>
      </c>
      <c r="AG1" s="1" t="s">
        <v>53</v>
      </c>
      <c r="AH1" s="1" t="s">
        <v>62</v>
      </c>
      <c r="AI1" s="1" t="s">
        <v>62</v>
      </c>
      <c r="AJ1" s="1" t="s">
        <v>47</v>
      </c>
      <c r="AK1" s="1" t="s">
        <v>64</v>
      </c>
      <c r="AL1" s="1" t="s">
        <v>63</v>
      </c>
    </row>
    <row r="2" spans="1:39" x14ac:dyDescent="0.2">
      <c r="A2" s="10" t="s">
        <v>80</v>
      </c>
      <c r="B2" s="1" t="s">
        <v>4</v>
      </c>
      <c r="C2" s="2" t="s">
        <v>39</v>
      </c>
      <c r="D2" s="2" t="s">
        <v>40</v>
      </c>
      <c r="E2" s="2" t="s">
        <v>41</v>
      </c>
      <c r="F2" s="2" t="s">
        <v>50</v>
      </c>
      <c r="G2" s="2" t="s">
        <v>50</v>
      </c>
      <c r="H2" s="2" t="s">
        <v>51</v>
      </c>
      <c r="I2" s="2" t="s">
        <v>51</v>
      </c>
      <c r="J2" s="2" t="s">
        <v>51</v>
      </c>
      <c r="K2" s="2" t="s">
        <v>52</v>
      </c>
      <c r="L2" s="2" t="s">
        <v>54</v>
      </c>
      <c r="M2" s="2" t="s">
        <v>55</v>
      </c>
      <c r="N2" s="3" t="s">
        <v>39</v>
      </c>
      <c r="O2" s="3" t="s">
        <v>40</v>
      </c>
      <c r="P2" s="3" t="s">
        <v>41</v>
      </c>
      <c r="Q2" s="3" t="s">
        <v>50</v>
      </c>
      <c r="R2" s="3" t="s">
        <v>50</v>
      </c>
      <c r="S2" s="3" t="s">
        <v>51</v>
      </c>
      <c r="T2" s="3" t="s">
        <v>51</v>
      </c>
      <c r="U2" s="3" t="s">
        <v>51</v>
      </c>
      <c r="V2" s="3" t="s">
        <v>52</v>
      </c>
      <c r="W2" s="3" t="s">
        <v>54</v>
      </c>
      <c r="X2" s="3" t="s">
        <v>55</v>
      </c>
      <c r="Y2" s="4" t="s">
        <v>39</v>
      </c>
      <c r="Z2" s="4" t="s">
        <v>40</v>
      </c>
      <c r="AA2" s="4" t="s">
        <v>41</v>
      </c>
      <c r="AB2" s="4" t="s">
        <v>50</v>
      </c>
      <c r="AC2" s="4" t="s">
        <v>50</v>
      </c>
      <c r="AD2" s="4" t="s">
        <v>51</v>
      </c>
      <c r="AE2" s="4" t="s">
        <v>51</v>
      </c>
      <c r="AF2" s="4" t="s">
        <v>51</v>
      </c>
      <c r="AG2" s="4" t="s">
        <v>52</v>
      </c>
      <c r="AH2" s="4" t="s">
        <v>54</v>
      </c>
      <c r="AI2" s="4" t="s">
        <v>55</v>
      </c>
      <c r="AJ2" s="5" t="s">
        <v>55</v>
      </c>
      <c r="AK2" s="1"/>
      <c r="AL2" s="4" t="s">
        <v>55</v>
      </c>
      <c r="AM2" s="1" t="s">
        <v>4</v>
      </c>
    </row>
    <row r="3" spans="1:39" x14ac:dyDescent="0.2">
      <c r="A3" s="10" t="s">
        <v>71</v>
      </c>
      <c r="B3" s="1" t="s">
        <v>5</v>
      </c>
      <c r="C3" s="11"/>
      <c r="D3" s="11">
        <v>27.395748138427734</v>
      </c>
      <c r="F3" s="1">
        <f>$D$35-D3</f>
        <v>-12.381832122802734</v>
      </c>
      <c r="G3" s="1">
        <f>$D$36-D3</f>
        <v>-6.2929344177246094</v>
      </c>
      <c r="H3" s="1">
        <f>F71-F3</f>
        <v>-0.15966415405273438</v>
      </c>
      <c r="I3" s="1">
        <f>G71-G3</f>
        <v>-0.18253135681152344</v>
      </c>
      <c r="J3" s="1">
        <f>AVERAGE(H3:I3)</f>
        <v>-0.17109775543212891</v>
      </c>
      <c r="K3" s="1">
        <f>2^J3</f>
        <v>0.88816661260884344</v>
      </c>
      <c r="L3" s="1">
        <f>K3/K4</f>
        <v>0.91924962943757005</v>
      </c>
      <c r="M3" s="1">
        <f>-1/L3</f>
        <v>-1.0878437890824453</v>
      </c>
      <c r="O3" s="8">
        <v>26.901130676269531</v>
      </c>
      <c r="Q3" s="1">
        <f>$O$35-O3</f>
        <v>-11.699924468994141</v>
      </c>
      <c r="R3" s="1">
        <f>$O$36-O3</f>
        <v>-5.9056320190429688</v>
      </c>
      <c r="S3" s="1">
        <f>Q71-Q3</f>
        <v>-0.26748085021972656</v>
      </c>
      <c r="T3" s="1">
        <f>R71-R3</f>
        <v>-0.18232345581054688</v>
      </c>
      <c r="U3" s="1">
        <f>AVERAGE(S3:T3)</f>
        <v>-0.22490215301513672</v>
      </c>
      <c r="V3" s="1">
        <f>2^U3</f>
        <v>0.85565305612574794</v>
      </c>
      <c r="W3" s="1">
        <f>V3/V4</f>
        <v>0.92938123594933042</v>
      </c>
      <c r="X3" s="1">
        <f>-1/W3</f>
        <v>-1.0759847103847917</v>
      </c>
      <c r="Y3" s="1"/>
      <c r="Z3" s="8">
        <v>25.9876708984375</v>
      </c>
      <c r="AA3" s="1"/>
      <c r="AB3" s="1">
        <f>$Z$35-Z3</f>
        <v>-10.973896026611328</v>
      </c>
      <c r="AC3" s="1">
        <f>$Z$36-Z3</f>
        <v>-4.8150405883789062</v>
      </c>
      <c r="AD3" s="1">
        <f>AB71-AB3</f>
        <v>-9.430694580078125E-2</v>
      </c>
      <c r="AE3" s="1">
        <f>AC71-AC3</f>
        <v>-0.15756797790527344</v>
      </c>
      <c r="AF3" s="1">
        <f>AVERAGE(AD3:AE3)</f>
        <v>-0.12593746185302734</v>
      </c>
      <c r="AG3" s="1">
        <f>2^AF3</f>
        <v>0.91640836841285178</v>
      </c>
      <c r="AH3" s="1">
        <f>AG3/AG4</f>
        <v>0.94255955717046924</v>
      </c>
      <c r="AI3" s="1">
        <f>-1/AH3</f>
        <v>-1.0609409160328978</v>
      </c>
      <c r="AJ3" s="4">
        <f>AVERAGE(M3,X3,AI3)</f>
        <v>-1.0749231385000451</v>
      </c>
      <c r="AK3" s="1">
        <f>STDEV(AI3,X3,M3)/SQRT(3)</f>
        <v>7.7843078418461265E-3</v>
      </c>
      <c r="AM3" s="1" t="s">
        <v>5</v>
      </c>
    </row>
    <row r="4" spans="1:39" x14ac:dyDescent="0.2">
      <c r="A4" s="10" t="s">
        <v>71</v>
      </c>
      <c r="B4" s="1" t="s">
        <v>6</v>
      </c>
      <c r="C4" s="11"/>
      <c r="D4" s="11">
        <v>24.990278244018555</v>
      </c>
      <c r="F4" s="1">
        <f t="shared" ref="F4:F36" si="0">$D$35-D4</f>
        <v>-9.9763622283935547</v>
      </c>
      <c r="G4" s="1">
        <f t="shared" ref="G4:G36" si="1">$D$36-D4</f>
        <v>-3.8874645233154297</v>
      </c>
      <c r="H4" s="1">
        <f t="shared" ref="H4:I19" si="2">F72-F4</f>
        <v>-3.81927490234375E-2</v>
      </c>
      <c r="I4" s="1">
        <f t="shared" si="2"/>
        <v>-6.1059951782226562E-2</v>
      </c>
      <c r="J4" s="1">
        <f t="shared" ref="J4:J67" si="3">AVERAGE(H4:I4)</f>
        <v>-4.9626350402832031E-2</v>
      </c>
      <c r="K4" s="1">
        <f t="shared" ref="K4:K67" si="4">2^J4</f>
        <v>0.9661865331969246</v>
      </c>
      <c r="L4" s="1"/>
      <c r="M4" s="1"/>
      <c r="O4" s="8">
        <v>25.057708740234375</v>
      </c>
      <c r="Q4" s="1">
        <f t="shared" ref="Q4:Q36" si="5">$O$35-O4</f>
        <v>-9.8565025329589844</v>
      </c>
      <c r="R4" s="1">
        <f t="shared" ref="R4:R36" si="6">$O$36-O4</f>
        <v>-4.0622100830078125</v>
      </c>
      <c r="S4" s="1">
        <f t="shared" ref="S4:T36" si="7">Q72-Q4</f>
        <v>-0.16182327270507812</v>
      </c>
      <c r="T4" s="1">
        <f t="shared" si="7"/>
        <v>-7.6665878295898438E-2</v>
      </c>
      <c r="U4" s="1">
        <f t="shared" ref="U4:U67" si="8">AVERAGE(S4:T4)</f>
        <v>-0.11924457550048828</v>
      </c>
      <c r="V4" s="1">
        <f t="shared" ref="V4:V67" si="9">2^U4</f>
        <v>0.92066960578532475</v>
      </c>
      <c r="Y4" s="1"/>
      <c r="Z4" s="8">
        <v>24.903823852539062</v>
      </c>
      <c r="AA4" s="1"/>
      <c r="AB4" s="1">
        <f t="shared" ref="AB4:AB36" si="10">$Z$35-Z4</f>
        <v>-9.8900489807128906</v>
      </c>
      <c r="AC4" s="1">
        <f t="shared" ref="AC4:AC36" si="11">$Z$36-Z4</f>
        <v>-3.7311935424804688</v>
      </c>
      <c r="AD4" s="1">
        <f t="shared" ref="AD4:AE25" si="12">AB72-AB4</f>
        <v>-8.9626312255859375E-3</v>
      </c>
      <c r="AE4" s="1">
        <f t="shared" si="12"/>
        <v>-7.2223663330078125E-2</v>
      </c>
      <c r="AF4" s="1">
        <f t="shared" ref="AF4:AF67" si="13">AVERAGE(AD4:AE4)</f>
        <v>-4.0593147277832031E-2</v>
      </c>
      <c r="AG4" s="1">
        <f t="shared" ref="AG4:AG67" si="14">2^AF4</f>
        <v>0.97225513384414408</v>
      </c>
      <c r="AH4" s="1"/>
      <c r="AI4" s="1"/>
      <c r="AJ4" s="4"/>
      <c r="AK4" s="1"/>
      <c r="AM4" s="1" t="s">
        <v>6</v>
      </c>
    </row>
    <row r="5" spans="1:39" x14ac:dyDescent="0.2">
      <c r="A5" s="10" t="s">
        <v>71</v>
      </c>
      <c r="B5" s="1" t="s">
        <v>7</v>
      </c>
      <c r="C5" s="11"/>
      <c r="D5" s="11">
        <v>24.917020797729492</v>
      </c>
      <c r="F5" s="1">
        <f t="shared" si="0"/>
        <v>-9.9031047821044922</v>
      </c>
      <c r="G5" s="1">
        <f t="shared" si="1"/>
        <v>-3.8142070770263672</v>
      </c>
      <c r="H5" s="1">
        <f t="shared" si="2"/>
        <v>5.42755126953125E-2</v>
      </c>
      <c r="I5" s="1">
        <f t="shared" si="2"/>
        <v>3.1408309936523438E-2</v>
      </c>
      <c r="J5" s="1">
        <f t="shared" si="3"/>
        <v>4.2841911315917969E-2</v>
      </c>
      <c r="K5" s="1">
        <f t="shared" si="4"/>
        <v>1.0301410658899008</v>
      </c>
      <c r="L5" s="1">
        <f>K5/K6</f>
        <v>0.9870372085115886</v>
      </c>
      <c r="M5" s="1">
        <f>-1/L5</f>
        <v>-1.0131330322470404</v>
      </c>
      <c r="O5" s="8">
        <v>24.859333038330078</v>
      </c>
      <c r="Q5" s="1">
        <f t="shared" si="5"/>
        <v>-9.6581268310546875</v>
      </c>
      <c r="R5" s="1">
        <f t="shared" si="6"/>
        <v>-3.8638343811035156</v>
      </c>
      <c r="S5" s="1">
        <f t="shared" si="7"/>
        <v>-0.35744667053222656</v>
      </c>
      <c r="T5" s="1">
        <f t="shared" si="7"/>
        <v>-0.27228927612304688</v>
      </c>
      <c r="U5" s="1">
        <f t="shared" si="8"/>
        <v>-0.31486797332763672</v>
      </c>
      <c r="V5" s="1">
        <f t="shared" si="9"/>
        <v>0.80392455766110649</v>
      </c>
      <c r="W5" s="1">
        <f>V5/V6</f>
        <v>0.8549389786687398</v>
      </c>
      <c r="X5" s="1">
        <f>-1/W5</f>
        <v>-1.1696741228913679</v>
      </c>
      <c r="Y5" s="1"/>
      <c r="Z5" s="8">
        <v>24.282829284667969</v>
      </c>
      <c r="AA5" s="1"/>
      <c r="AB5" s="1">
        <f t="shared" si="10"/>
        <v>-9.2690544128417969</v>
      </c>
      <c r="AC5" s="1">
        <f t="shared" si="11"/>
        <v>-3.110198974609375</v>
      </c>
      <c r="AD5" s="1">
        <f t="shared" si="12"/>
        <v>-0.27059364318847656</v>
      </c>
      <c r="AE5" s="1">
        <f t="shared" si="12"/>
        <v>-0.33385467529296875</v>
      </c>
      <c r="AF5" s="1">
        <f t="shared" si="13"/>
        <v>-0.30222415924072266</v>
      </c>
      <c r="AG5" s="1">
        <f t="shared" si="14"/>
        <v>0.81100113620524072</v>
      </c>
      <c r="AH5" s="1">
        <f>AG5/AG6</f>
        <v>0.78905584247204341</v>
      </c>
      <c r="AI5" s="1">
        <f>-1/AH5</f>
        <v>-1.2673374255326302</v>
      </c>
      <c r="AJ5" s="4">
        <f>AVERAGE(M5,X5,AI5)</f>
        <v>-1.1500481935570128</v>
      </c>
      <c r="AK5" s="1">
        <f t="shared" ref="AK5" si="15">STDEV(AI5,X5,M5)/SQRT(3)</f>
        <v>7.4035692333949132E-2</v>
      </c>
      <c r="AM5" s="1" t="s">
        <v>7</v>
      </c>
    </row>
    <row r="6" spans="1:39" x14ac:dyDescent="0.2">
      <c r="A6" s="10" t="s">
        <v>71</v>
      </c>
      <c r="B6" s="1" t="s">
        <v>8</v>
      </c>
      <c r="C6" s="11"/>
      <c r="D6" s="11">
        <v>24.014617919921875</v>
      </c>
      <c r="F6" s="1">
        <f t="shared" si="0"/>
        <v>-9.000701904296875</v>
      </c>
      <c r="G6" s="1">
        <f t="shared" si="1"/>
        <v>-2.91180419921875</v>
      </c>
      <c r="H6" s="1">
        <f t="shared" si="2"/>
        <v>7.3099136352539062E-2</v>
      </c>
      <c r="I6" s="1">
        <f t="shared" si="2"/>
        <v>5.023193359375E-2</v>
      </c>
      <c r="J6" s="1">
        <f t="shared" si="3"/>
        <v>6.1665534973144531E-2</v>
      </c>
      <c r="K6" s="1">
        <f t="shared" si="4"/>
        <v>1.0436699417272335</v>
      </c>
      <c r="L6" s="1"/>
      <c r="M6" s="1"/>
      <c r="O6" s="8">
        <v>24.503786087036133</v>
      </c>
      <c r="Q6" s="1">
        <f t="shared" si="5"/>
        <v>-9.3025798797607422</v>
      </c>
      <c r="R6" s="1">
        <f t="shared" si="6"/>
        <v>-3.5082874298095703</v>
      </c>
      <c r="S6" s="1">
        <f t="shared" si="7"/>
        <v>-0.13134002685546875</v>
      </c>
      <c r="T6" s="1">
        <f t="shared" si="7"/>
        <v>-4.6182632446289062E-2</v>
      </c>
      <c r="U6" s="1">
        <f t="shared" si="8"/>
        <v>-8.8761329650878906E-2</v>
      </c>
      <c r="V6" s="1">
        <f t="shared" si="9"/>
        <v>0.94032975185308554</v>
      </c>
      <c r="Y6" s="1"/>
      <c r="Z6" s="8">
        <v>24.721122741699219</v>
      </c>
      <c r="AA6" s="1"/>
      <c r="AB6" s="1">
        <f t="shared" si="10"/>
        <v>-9.7073478698730469</v>
      </c>
      <c r="AC6" s="1">
        <f t="shared" si="11"/>
        <v>-3.548492431640625</v>
      </c>
      <c r="AD6" s="1">
        <f t="shared" si="12"/>
        <v>7.1207046508789062E-2</v>
      </c>
      <c r="AE6" s="1">
        <f t="shared" si="12"/>
        <v>7.946014404296875E-3</v>
      </c>
      <c r="AF6" s="1">
        <f t="shared" si="13"/>
        <v>3.9576530456542969E-2</v>
      </c>
      <c r="AG6" s="1">
        <f t="shared" si="14"/>
        <v>1.0278120920623877</v>
      </c>
      <c r="AH6" s="1"/>
      <c r="AI6" s="1"/>
      <c r="AJ6" s="4"/>
      <c r="AK6" s="1"/>
      <c r="AM6" s="1" t="s">
        <v>8</v>
      </c>
    </row>
    <row r="7" spans="1:39" x14ac:dyDescent="0.2">
      <c r="A7" s="10" t="s">
        <v>71</v>
      </c>
      <c r="B7" s="1" t="s">
        <v>9</v>
      </c>
      <c r="C7" s="11"/>
      <c r="D7" s="11">
        <v>22.803478240966797</v>
      </c>
      <c r="F7" s="1">
        <f t="shared" si="0"/>
        <v>-7.7895622253417969</v>
      </c>
      <c r="G7" s="1">
        <f t="shared" si="1"/>
        <v>-1.7006645202636719</v>
      </c>
      <c r="H7" s="1">
        <f t="shared" si="2"/>
        <v>-0.23085403442382812</v>
      </c>
      <c r="I7" s="1">
        <f t="shared" si="2"/>
        <v>-0.25372123718261719</v>
      </c>
      <c r="J7" s="1">
        <f t="shared" si="3"/>
        <v>-0.24228763580322266</v>
      </c>
      <c r="K7" s="1">
        <f t="shared" si="4"/>
        <v>0.84540371909854661</v>
      </c>
      <c r="L7" s="1">
        <f>K7/K8</f>
        <v>0.95242033831568595</v>
      </c>
      <c r="M7" s="1">
        <f>-1/L7</f>
        <v>-1.0499565788026499</v>
      </c>
      <c r="O7" s="8">
        <v>23.393863677978516</v>
      </c>
      <c r="Q7" s="1">
        <f t="shared" si="5"/>
        <v>-8.192657470703125</v>
      </c>
      <c r="R7" s="1">
        <f t="shared" si="6"/>
        <v>-2.3983650207519531</v>
      </c>
      <c r="S7" s="1">
        <f t="shared" si="7"/>
        <v>-9.326934814453125E-4</v>
      </c>
      <c r="T7" s="1">
        <f t="shared" si="7"/>
        <v>8.4224700927734375E-2</v>
      </c>
      <c r="U7" s="1">
        <f t="shared" si="8"/>
        <v>4.1646003723144531E-2</v>
      </c>
      <c r="V7" s="1">
        <f t="shared" si="9"/>
        <v>1.0292874946078761</v>
      </c>
      <c r="W7" s="1">
        <f>V7/V8</f>
        <v>1.0205645586176613</v>
      </c>
      <c r="X7" s="1">
        <f>W7</f>
        <v>1.0205645586176613</v>
      </c>
      <c r="Y7" s="1"/>
      <c r="Z7" s="8">
        <v>23.308837890625</v>
      </c>
      <c r="AA7" s="1"/>
      <c r="AB7" s="1">
        <f t="shared" si="10"/>
        <v>-8.2950630187988281</v>
      </c>
      <c r="AC7" s="1">
        <f t="shared" si="11"/>
        <v>-2.1362075805664062</v>
      </c>
      <c r="AD7" s="1">
        <f t="shared" si="12"/>
        <v>-0.1603546142578125</v>
      </c>
      <c r="AE7" s="1">
        <f t="shared" si="12"/>
        <v>-0.22361564636230469</v>
      </c>
      <c r="AF7" s="1">
        <f t="shared" si="13"/>
        <v>-0.19198513031005859</v>
      </c>
      <c r="AG7" s="1">
        <f t="shared" si="14"/>
        <v>0.87540035229735236</v>
      </c>
      <c r="AH7" s="1">
        <f>AG7/AG8</f>
        <v>0.84272385335468913</v>
      </c>
      <c r="AI7" s="1">
        <f>-1/AH7</f>
        <v>-1.1866283314744572</v>
      </c>
      <c r="AJ7" s="4">
        <f>AVERAGE(M7,X7,AI7)</f>
        <v>-0.40534011721981528</v>
      </c>
      <c r="AK7" s="1">
        <f t="shared" ref="AK7" si="16">STDEV(AI7,X7,M7)/SQRT(3)</f>
        <v>0.71404315939257257</v>
      </c>
      <c r="AM7" s="1" t="s">
        <v>9</v>
      </c>
    </row>
    <row r="8" spans="1:39" x14ac:dyDescent="0.2">
      <c r="A8" s="10" t="s">
        <v>71</v>
      </c>
      <c r="B8" s="1" t="s">
        <v>10</v>
      </c>
      <c r="C8" s="11"/>
      <c r="D8" s="11">
        <v>22.957130432128906</v>
      </c>
      <c r="F8" s="1">
        <f t="shared" si="0"/>
        <v>-7.9432144165039062</v>
      </c>
      <c r="G8" s="1">
        <f t="shared" si="1"/>
        <v>-1.8543167114257812</v>
      </c>
      <c r="H8" s="1">
        <f t="shared" si="2"/>
        <v>-0.16052436828613281</v>
      </c>
      <c r="I8" s="1">
        <f t="shared" si="2"/>
        <v>-0.18339157104492188</v>
      </c>
      <c r="J8" s="1">
        <f t="shared" si="3"/>
        <v>-0.17195796966552734</v>
      </c>
      <c r="K8" s="1">
        <f t="shared" si="4"/>
        <v>0.88763719661174645</v>
      </c>
      <c r="L8" s="1"/>
      <c r="M8" s="1"/>
      <c r="O8" s="8">
        <v>23.385709762573242</v>
      </c>
      <c r="Q8" s="1">
        <f t="shared" si="5"/>
        <v>-8.1845035552978516</v>
      </c>
      <c r="R8" s="1">
        <f t="shared" si="6"/>
        <v>-2.3902111053466797</v>
      </c>
      <c r="S8" s="1">
        <f t="shared" si="7"/>
        <v>-3.0300140380859375E-2</v>
      </c>
      <c r="T8" s="1">
        <f t="shared" si="7"/>
        <v>5.4857254028320312E-2</v>
      </c>
      <c r="U8" s="1">
        <f t="shared" si="8"/>
        <v>1.2278556823730469E-2</v>
      </c>
      <c r="V8" s="1">
        <f t="shared" si="9"/>
        <v>1.0085471672679187</v>
      </c>
      <c r="Y8" s="1"/>
      <c r="Z8" s="8">
        <v>23.515544891357422</v>
      </c>
      <c r="AA8" s="1"/>
      <c r="AB8" s="1">
        <f t="shared" si="10"/>
        <v>-8.50177001953125</v>
      </c>
      <c r="AC8" s="1">
        <f t="shared" si="11"/>
        <v>-2.3429145812988281</v>
      </c>
      <c r="AD8" s="1">
        <f t="shared" si="12"/>
        <v>8.6513519287109375E-2</v>
      </c>
      <c r="AE8" s="1">
        <f t="shared" si="12"/>
        <v>2.3252487182617188E-2</v>
      </c>
      <c r="AF8" s="1">
        <f t="shared" si="13"/>
        <v>5.4883003234863281E-2</v>
      </c>
      <c r="AG8" s="1">
        <f t="shared" si="14"/>
        <v>1.0387748594187594</v>
      </c>
      <c r="AH8" s="1"/>
      <c r="AI8" s="1"/>
      <c r="AJ8" s="4"/>
      <c r="AK8" s="1"/>
      <c r="AM8" s="1" t="s">
        <v>10</v>
      </c>
    </row>
    <row r="9" spans="1:39" x14ac:dyDescent="0.2">
      <c r="A9" s="10" t="s">
        <v>71</v>
      </c>
      <c r="B9" s="1" t="s">
        <v>11</v>
      </c>
      <c r="C9" s="11"/>
      <c r="D9" s="11">
        <v>22.346477508544922</v>
      </c>
      <c r="F9" s="1">
        <f t="shared" si="0"/>
        <v>-7.3325614929199219</v>
      </c>
      <c r="G9" s="1">
        <f t="shared" si="1"/>
        <v>-1.2436637878417969</v>
      </c>
      <c r="H9" s="1">
        <f t="shared" si="2"/>
        <v>-3.3756256103515625E-2</v>
      </c>
      <c r="I9" s="1">
        <f t="shared" si="2"/>
        <v>-5.6623458862304688E-2</v>
      </c>
      <c r="J9" s="1">
        <f t="shared" si="3"/>
        <v>-4.5189857482910156E-2</v>
      </c>
      <c r="K9" s="1">
        <f t="shared" si="4"/>
        <v>0.9691622675838345</v>
      </c>
      <c r="L9" s="1">
        <f>K9/K10</f>
        <v>0.53407781421092793</v>
      </c>
      <c r="M9" s="1">
        <f>-1/L9</f>
        <v>-1.8723863328370001</v>
      </c>
      <c r="O9" s="8">
        <v>22.487876892089844</v>
      </c>
      <c r="Q9" s="1">
        <f t="shared" si="5"/>
        <v>-7.2866706848144531</v>
      </c>
      <c r="R9" s="1">
        <f t="shared" si="6"/>
        <v>-1.4923782348632812</v>
      </c>
      <c r="S9" s="1">
        <f t="shared" si="7"/>
        <v>-6.2986373901367188E-2</v>
      </c>
      <c r="T9" s="1">
        <f t="shared" si="7"/>
        <v>2.21710205078125E-2</v>
      </c>
      <c r="U9" s="1">
        <f t="shared" si="8"/>
        <v>-2.0407676696777344E-2</v>
      </c>
      <c r="V9" s="1">
        <f t="shared" si="9"/>
        <v>0.9859540542744617</v>
      </c>
      <c r="W9" s="1">
        <f>V9/V10</f>
        <v>0.87371976883347513</v>
      </c>
      <c r="X9" s="1">
        <f>-1/W9</f>
        <v>-1.1445317316502117</v>
      </c>
      <c r="Y9" s="1"/>
      <c r="Z9" s="8">
        <v>22.142269134521484</v>
      </c>
      <c r="AA9" s="1"/>
      <c r="AB9" s="1">
        <f t="shared" si="10"/>
        <v>-7.1284942626953125</v>
      </c>
      <c r="AC9" s="1">
        <f t="shared" si="11"/>
        <v>-0.96963882446289062</v>
      </c>
      <c r="AD9" s="1">
        <f t="shared" si="12"/>
        <v>9.3280792236328125E-2</v>
      </c>
      <c r="AE9" s="1">
        <f t="shared" si="12"/>
        <v>3.0019760131835938E-2</v>
      </c>
      <c r="AF9" s="1">
        <f t="shared" si="13"/>
        <v>6.1650276184082031E-2</v>
      </c>
      <c r="AG9" s="1">
        <f t="shared" si="14"/>
        <v>1.0436589033200692</v>
      </c>
      <c r="AH9" s="1">
        <f>AG9/AG10</f>
        <v>0.95359334689484299</v>
      </c>
      <c r="AI9" s="1">
        <f>-1/AH9</f>
        <v>-1.0486650344785537</v>
      </c>
      <c r="AJ9" s="4">
        <f>AVERAGE(M9,X9,AI9)</f>
        <v>-1.3551943663219219</v>
      </c>
      <c r="AK9" s="1">
        <f t="shared" ref="AK9" si="17">STDEV(AI9,X9,M9)/SQRT(3)</f>
        <v>0.26007258831426994</v>
      </c>
      <c r="AM9" s="1" t="s">
        <v>11</v>
      </c>
    </row>
    <row r="10" spans="1:39" x14ac:dyDescent="0.2">
      <c r="A10" s="10" t="s">
        <v>71</v>
      </c>
      <c r="B10" s="1" t="s">
        <v>12</v>
      </c>
      <c r="C10" s="11"/>
      <c r="D10" s="12">
        <v>18.387626647949219</v>
      </c>
      <c r="F10" s="5">
        <f>C112-D10</f>
        <v>-4.7923641204833984</v>
      </c>
      <c r="G10" s="5">
        <f>C113-D10</f>
        <v>1.2747116088867188</v>
      </c>
      <c r="H10" s="1">
        <f t="shared" si="2"/>
        <v>0.65401554107666016</v>
      </c>
      <c r="I10" s="1">
        <f t="shared" si="2"/>
        <v>1.0653610229492188</v>
      </c>
      <c r="J10" s="1">
        <f t="shared" si="3"/>
        <v>0.85968828201293945</v>
      </c>
      <c r="K10" s="1">
        <f t="shared" si="4"/>
        <v>1.8146461841252874</v>
      </c>
      <c r="L10" s="1"/>
      <c r="M10" s="1"/>
      <c r="O10" s="8">
        <v>19.794729232788086</v>
      </c>
      <c r="Q10" s="1">
        <f t="shared" si="5"/>
        <v>-4.5935230255126953</v>
      </c>
      <c r="R10" s="1">
        <f t="shared" si="6"/>
        <v>1.2007694244384766</v>
      </c>
      <c r="S10" s="1">
        <f t="shared" si="7"/>
        <v>0.13177108764648438</v>
      </c>
      <c r="T10" s="1">
        <f t="shared" si="7"/>
        <v>0.21692848205566406</v>
      </c>
      <c r="U10" s="1">
        <f t="shared" si="8"/>
        <v>0.17434978485107422</v>
      </c>
      <c r="V10" s="1">
        <f t="shared" si="9"/>
        <v>1.1284557010662966</v>
      </c>
      <c r="Y10" s="1"/>
      <c r="Z10" s="8">
        <v>19.607894897460938</v>
      </c>
      <c r="AA10" s="1"/>
      <c r="AB10" s="1">
        <f t="shared" si="10"/>
        <v>-4.5941200256347656</v>
      </c>
      <c r="AC10" s="1">
        <f t="shared" si="11"/>
        <v>1.5647354125976562</v>
      </c>
      <c r="AD10" s="1">
        <f t="shared" si="12"/>
        <v>0.161834716796875</v>
      </c>
      <c r="AE10" s="1">
        <f t="shared" si="12"/>
        <v>9.8573684692382812E-2</v>
      </c>
      <c r="AF10" s="1">
        <f t="shared" si="13"/>
        <v>0.13020420074462891</v>
      </c>
      <c r="AG10" s="1">
        <f t="shared" si="14"/>
        <v>1.0944485998339899</v>
      </c>
      <c r="AH10" s="1"/>
      <c r="AI10" s="1"/>
      <c r="AJ10" s="4"/>
      <c r="AK10" s="1"/>
      <c r="AM10" s="1" t="s">
        <v>12</v>
      </c>
    </row>
    <row r="11" spans="1:39" x14ac:dyDescent="0.2">
      <c r="A11" s="10" t="s">
        <v>71</v>
      </c>
      <c r="B11" s="1" t="s">
        <v>13</v>
      </c>
      <c r="C11" s="11"/>
      <c r="D11" s="11">
        <v>26.41755485534668</v>
      </c>
      <c r="F11" s="1">
        <f t="shared" si="0"/>
        <v>-11.40363883972168</v>
      </c>
      <c r="G11" s="1">
        <f t="shared" si="1"/>
        <v>-5.3147411346435547</v>
      </c>
      <c r="H11" s="1">
        <f t="shared" si="2"/>
        <v>-0.32979965209960938</v>
      </c>
      <c r="I11" s="1">
        <f t="shared" si="2"/>
        <v>-0.35266685485839844</v>
      </c>
      <c r="J11" s="1">
        <f t="shared" si="3"/>
        <v>-0.34123325347900391</v>
      </c>
      <c r="K11" s="1">
        <f t="shared" si="4"/>
        <v>0.78936625244346104</v>
      </c>
      <c r="L11" s="1">
        <f>K11/K12</f>
        <v>0.8282914772909552</v>
      </c>
      <c r="M11" s="1">
        <f>-1/L11</f>
        <v>-1.2073044663825854</v>
      </c>
      <c r="O11" s="8">
        <v>25.259288787841797</v>
      </c>
      <c r="Q11" s="1">
        <f t="shared" si="5"/>
        <v>-10.058082580566406</v>
      </c>
      <c r="R11" s="1">
        <f t="shared" si="6"/>
        <v>-4.2637901306152344</v>
      </c>
      <c r="S11" s="1">
        <f t="shared" si="7"/>
        <v>0.13635826110839844</v>
      </c>
      <c r="T11" s="1">
        <f t="shared" si="7"/>
        <v>0.22151565551757812</v>
      </c>
      <c r="U11" s="1">
        <f t="shared" si="8"/>
        <v>0.17893695831298828</v>
      </c>
      <c r="V11" s="1">
        <f t="shared" si="9"/>
        <v>1.1320494336760203</v>
      </c>
      <c r="W11" s="1">
        <f>V11/V12</f>
        <v>1.1731819569507815</v>
      </c>
      <c r="X11" s="1">
        <f>W11</f>
        <v>1.1731819569507815</v>
      </c>
      <c r="Y11" s="1"/>
      <c r="Z11" s="8">
        <v>25.896244049072266</v>
      </c>
      <c r="AA11" s="1"/>
      <c r="AB11" s="1">
        <f t="shared" si="10"/>
        <v>-10.882469177246094</v>
      </c>
      <c r="AC11" s="1">
        <f t="shared" si="11"/>
        <v>-4.7236137390136719</v>
      </c>
      <c r="AD11" s="1">
        <f t="shared" si="12"/>
        <v>0.896087646484375</v>
      </c>
      <c r="AE11" s="1">
        <f t="shared" si="12"/>
        <v>0.83282661437988281</v>
      </c>
      <c r="AF11" s="1">
        <f t="shared" si="13"/>
        <v>0.86445713043212891</v>
      </c>
      <c r="AG11" s="1">
        <f t="shared" si="14"/>
        <v>1.820654446922034</v>
      </c>
      <c r="AH11" s="1">
        <f>AG11/AG12</f>
        <v>1.7699908629465928</v>
      </c>
      <c r="AI11" s="1">
        <f>AH11</f>
        <v>1.7699908629465928</v>
      </c>
      <c r="AJ11" s="4">
        <f>AVERAGE(M11,X11,AI11)</f>
        <v>0.57862278450492965</v>
      </c>
      <c r="AK11" s="1">
        <f t="shared" ref="AK11" si="18">STDEV(AI11,X11,M11)/SQRT(3)</f>
        <v>0.90943156727448116</v>
      </c>
      <c r="AM11" s="1" t="s">
        <v>13</v>
      </c>
    </row>
    <row r="12" spans="1:39" x14ac:dyDescent="0.2">
      <c r="A12" s="10" t="s">
        <v>71</v>
      </c>
      <c r="B12" s="1" t="s">
        <v>14</v>
      </c>
      <c r="C12" s="11"/>
      <c r="D12" s="11">
        <v>28.864370346069336</v>
      </c>
      <c r="F12" s="1">
        <f t="shared" si="0"/>
        <v>-13.850454330444336</v>
      </c>
      <c r="G12" s="1">
        <f t="shared" si="1"/>
        <v>-7.7615566253662109</v>
      </c>
      <c r="H12" s="1">
        <f t="shared" si="2"/>
        <v>-5.8010101318359375E-2</v>
      </c>
      <c r="I12" s="1">
        <f t="shared" si="2"/>
        <v>-8.0877304077148438E-2</v>
      </c>
      <c r="J12" s="1">
        <f t="shared" si="3"/>
        <v>-6.9443702697753906E-2</v>
      </c>
      <c r="K12" s="1">
        <f t="shared" si="4"/>
        <v>0.95300540218667396</v>
      </c>
      <c r="L12" s="1"/>
      <c r="M12" s="1"/>
      <c r="O12" s="8">
        <v>28.10906982421875</v>
      </c>
      <c r="Q12" s="1">
        <f t="shared" si="5"/>
        <v>-12.907863616943359</v>
      </c>
      <c r="R12" s="1">
        <f t="shared" si="6"/>
        <v>-7.1135711669921875</v>
      </c>
      <c r="S12" s="1">
        <f t="shared" si="7"/>
        <v>-9.4068527221679688E-2</v>
      </c>
      <c r="T12" s="1">
        <f t="shared" si="7"/>
        <v>-8.9111328125E-3</v>
      </c>
      <c r="U12" s="1">
        <f t="shared" si="8"/>
        <v>-5.1489830017089844E-2</v>
      </c>
      <c r="V12" s="1">
        <f t="shared" si="9"/>
        <v>0.96493934889548694</v>
      </c>
      <c r="Y12" s="1"/>
      <c r="Z12" s="8">
        <v>28.689170837402344</v>
      </c>
      <c r="AA12" s="1"/>
      <c r="AB12" s="1">
        <f t="shared" si="10"/>
        <v>-13.675395965576172</v>
      </c>
      <c r="AC12" s="1">
        <f t="shared" si="11"/>
        <v>-7.51654052734375</v>
      </c>
      <c r="AD12" s="1">
        <f t="shared" si="12"/>
        <v>7.2345733642578125E-2</v>
      </c>
      <c r="AE12" s="1">
        <f t="shared" si="12"/>
        <v>9.0847015380859375E-3</v>
      </c>
      <c r="AF12" s="1">
        <f t="shared" si="13"/>
        <v>4.0715217590332031E-2</v>
      </c>
      <c r="AG12" s="1">
        <f t="shared" si="14"/>
        <v>1.0286236415317416</v>
      </c>
      <c r="AH12" s="1"/>
      <c r="AI12" s="1"/>
      <c r="AJ12" s="4"/>
      <c r="AK12" s="1"/>
      <c r="AM12" s="1" t="s">
        <v>14</v>
      </c>
    </row>
    <row r="13" spans="1:39" x14ac:dyDescent="0.2">
      <c r="A13" s="10" t="s">
        <v>71</v>
      </c>
      <c r="B13" s="1" t="s">
        <v>15</v>
      </c>
      <c r="C13" s="11"/>
      <c r="D13" s="11">
        <v>28.149517059326172</v>
      </c>
      <c r="F13" s="1">
        <f t="shared" si="0"/>
        <v>-13.135601043701172</v>
      </c>
      <c r="G13" s="1">
        <f t="shared" si="1"/>
        <v>-7.0467033386230469</v>
      </c>
      <c r="H13" s="1">
        <f t="shared" si="2"/>
        <v>-0.46026802062988281</v>
      </c>
      <c r="I13" s="1">
        <f t="shared" si="2"/>
        <v>-0.48313522338867188</v>
      </c>
      <c r="J13" s="1">
        <f t="shared" si="3"/>
        <v>-0.47170162200927734</v>
      </c>
      <c r="K13" s="1">
        <f t="shared" si="4"/>
        <v>0.7211135609164393</v>
      </c>
      <c r="L13" s="1">
        <f>K13/K14</f>
        <v>0.54835951603854038</v>
      </c>
      <c r="M13" s="1">
        <f>-1/L13</f>
        <v>-1.8236211294812599</v>
      </c>
      <c r="O13" s="8">
        <v>27.072534561157227</v>
      </c>
      <c r="Q13" s="1">
        <f t="shared" si="5"/>
        <v>-11.871328353881836</v>
      </c>
      <c r="R13" s="1">
        <f t="shared" si="6"/>
        <v>-6.0770359039306641</v>
      </c>
      <c r="S13" s="1">
        <f t="shared" si="7"/>
        <v>-4.0630340576171875E-2</v>
      </c>
      <c r="T13" s="1">
        <f t="shared" si="7"/>
        <v>4.4527053833007812E-2</v>
      </c>
      <c r="U13" s="1">
        <f t="shared" si="8"/>
        <v>1.9483566284179688E-3</v>
      </c>
      <c r="V13" s="1">
        <f t="shared" si="9"/>
        <v>1.0013514102366621</v>
      </c>
      <c r="W13" s="1">
        <f>V13/V14</f>
        <v>1.0535997581602028</v>
      </c>
      <c r="X13" s="1">
        <f>W13</f>
        <v>1.0535997581602028</v>
      </c>
      <c r="Y13" s="1"/>
      <c r="Z13" s="8">
        <v>27.143600463867188</v>
      </c>
      <c r="AA13" s="1"/>
      <c r="AB13" s="1">
        <f t="shared" si="10"/>
        <v>-12.129825592041016</v>
      </c>
      <c r="AC13" s="1">
        <f t="shared" si="11"/>
        <v>-5.9709701538085938</v>
      </c>
      <c r="AD13" s="1">
        <f t="shared" si="12"/>
        <v>-5.3623199462890625E-2</v>
      </c>
      <c r="AE13" s="1">
        <f t="shared" si="12"/>
        <v>-0.11688423156738281</v>
      </c>
      <c r="AF13" s="1">
        <f t="shared" si="13"/>
        <v>-8.5253715515136719E-2</v>
      </c>
      <c r="AG13" s="1">
        <f t="shared" si="14"/>
        <v>0.94261875033943632</v>
      </c>
      <c r="AH13" s="1">
        <f>AG13/AG14</f>
        <v>0.81162915407923641</v>
      </c>
      <c r="AI13" s="1">
        <f>-1/AH13</f>
        <v>-1.2320897973834657</v>
      </c>
      <c r="AJ13" s="4">
        <f>AVERAGE(M13,X13,AI13)</f>
        <v>-0.66737038956817418</v>
      </c>
      <c r="AK13" s="1">
        <f t="shared" ref="AK13" si="19">STDEV(AI13,X13,M13)/SQRT(3)</f>
        <v>0.87726488136756098</v>
      </c>
      <c r="AM13" s="1" t="s">
        <v>15</v>
      </c>
    </row>
    <row r="14" spans="1:39" x14ac:dyDescent="0.2">
      <c r="A14" s="10" t="s">
        <v>71</v>
      </c>
      <c r="B14" s="1" t="s">
        <v>16</v>
      </c>
      <c r="C14" s="11"/>
      <c r="D14" s="11">
        <v>21.378753662109375</v>
      </c>
      <c r="F14" s="1">
        <f t="shared" si="0"/>
        <v>-6.364837646484375</v>
      </c>
      <c r="G14" s="1">
        <f t="shared" si="1"/>
        <v>-0.27593994140625</v>
      </c>
      <c r="H14" s="1">
        <f t="shared" si="2"/>
        <v>0.40653800964355469</v>
      </c>
      <c r="I14" s="1">
        <f t="shared" si="2"/>
        <v>0.38367080688476562</v>
      </c>
      <c r="J14" s="1">
        <f t="shared" si="3"/>
        <v>0.39510440826416016</v>
      </c>
      <c r="K14" s="1">
        <f t="shared" si="4"/>
        <v>1.3150379264426904</v>
      </c>
      <c r="L14" s="1"/>
      <c r="M14" s="1"/>
      <c r="O14" s="8">
        <v>21.129632949829102</v>
      </c>
      <c r="Q14" s="1">
        <f t="shared" si="5"/>
        <v>-5.9284267425537109</v>
      </c>
      <c r="R14" s="1">
        <f t="shared" si="6"/>
        <v>-0.13413429260253906</v>
      </c>
      <c r="S14" s="1">
        <f t="shared" si="7"/>
        <v>-0.11595726013183594</v>
      </c>
      <c r="T14" s="1">
        <f t="shared" si="7"/>
        <v>-3.079986572265625E-2</v>
      </c>
      <c r="U14" s="1">
        <f t="shared" si="8"/>
        <v>-7.3378562927246094E-2</v>
      </c>
      <c r="V14" s="1">
        <f t="shared" si="9"/>
        <v>0.95040968117269042</v>
      </c>
      <c r="Y14" s="1"/>
      <c r="Z14" s="8">
        <v>21.443798065185547</v>
      </c>
      <c r="AA14" s="1"/>
      <c r="AB14" s="1">
        <f t="shared" si="10"/>
        <v>-6.430023193359375</v>
      </c>
      <c r="AC14" s="1">
        <f t="shared" si="11"/>
        <v>-0.27116775512695312</v>
      </c>
      <c r="AD14" s="1">
        <f t="shared" si="12"/>
        <v>0.24748420715332031</v>
      </c>
      <c r="AE14" s="1">
        <f t="shared" si="12"/>
        <v>0.18422317504882812</v>
      </c>
      <c r="AF14" s="1">
        <f t="shared" si="13"/>
        <v>0.21585369110107422</v>
      </c>
      <c r="AG14" s="1">
        <f t="shared" si="14"/>
        <v>1.1613909451155717</v>
      </c>
      <c r="AH14" s="1"/>
      <c r="AI14" s="1"/>
      <c r="AJ14" s="4"/>
      <c r="AK14" s="1"/>
      <c r="AM14" s="1" t="s">
        <v>16</v>
      </c>
    </row>
    <row r="15" spans="1:39" x14ac:dyDescent="0.2">
      <c r="A15" s="10" t="s">
        <v>71</v>
      </c>
      <c r="B15" s="1" t="s">
        <v>17</v>
      </c>
      <c r="C15" s="11"/>
      <c r="D15" s="11">
        <v>24.935049057006836</v>
      </c>
      <c r="F15" s="1">
        <f t="shared" si="0"/>
        <v>-9.9211330413818359</v>
      </c>
      <c r="G15" s="1">
        <f t="shared" si="1"/>
        <v>-3.8322353363037109</v>
      </c>
      <c r="H15" s="1">
        <f t="shared" si="2"/>
        <v>-7.230377197265625E-2</v>
      </c>
      <c r="I15" s="1">
        <f t="shared" si="2"/>
        <v>-9.5170974731445312E-2</v>
      </c>
      <c r="J15" s="1">
        <f t="shared" si="3"/>
        <v>-8.3737373352050781E-2</v>
      </c>
      <c r="K15" s="1">
        <f t="shared" si="4"/>
        <v>0.94361000900903014</v>
      </c>
      <c r="L15" s="1">
        <f>K15/K16</f>
        <v>0.85319784374791818</v>
      </c>
      <c r="M15" s="1">
        <f>-1/L15</f>
        <v>-1.1720610961781277</v>
      </c>
      <c r="O15" s="8">
        <v>24.033287048339844</v>
      </c>
      <c r="Q15" s="1">
        <f t="shared" si="5"/>
        <v>-8.8320808410644531</v>
      </c>
      <c r="R15" s="1">
        <f t="shared" si="6"/>
        <v>-3.0377883911132812</v>
      </c>
      <c r="S15" s="1">
        <f t="shared" si="7"/>
        <v>0.1815338134765625</v>
      </c>
      <c r="T15" s="1">
        <f t="shared" si="7"/>
        <v>0.26669120788574219</v>
      </c>
      <c r="U15" s="1">
        <f t="shared" si="8"/>
        <v>0.22411251068115234</v>
      </c>
      <c r="V15" s="1">
        <f t="shared" si="9"/>
        <v>1.1680584838090977</v>
      </c>
      <c r="W15" s="1">
        <f>V15/V16</f>
        <v>1.1696957726211559</v>
      </c>
      <c r="X15" s="1">
        <f>W15</f>
        <v>1.1696957726211559</v>
      </c>
      <c r="Y15" s="1"/>
      <c r="Z15" s="8">
        <v>23.911781311035156</v>
      </c>
      <c r="AA15" s="1"/>
      <c r="AB15" s="1">
        <f t="shared" si="10"/>
        <v>-8.8980064392089844</v>
      </c>
      <c r="AC15" s="1">
        <f t="shared" si="11"/>
        <v>-2.7391510009765625</v>
      </c>
      <c r="AD15" s="1">
        <f t="shared" si="12"/>
        <v>-6.2286376953125E-2</v>
      </c>
      <c r="AE15" s="1">
        <f t="shared" si="12"/>
        <v>-0.12554740905761719</v>
      </c>
      <c r="AF15" s="1">
        <f t="shared" si="13"/>
        <v>-9.3916893005371094E-2</v>
      </c>
      <c r="AG15" s="1">
        <f t="shared" si="14"/>
        <v>0.93697542014203739</v>
      </c>
      <c r="AH15" s="1">
        <f>AG15/AG16</f>
        <v>0.83860161308069414</v>
      </c>
      <c r="AI15" s="1">
        <f>-1/AH15</f>
        <v>-1.1924613361121394</v>
      </c>
      <c r="AJ15" s="4">
        <f>AVERAGE(M15,X15,AI15)</f>
        <v>-0.39827555322303709</v>
      </c>
      <c r="AK15" s="1">
        <f t="shared" ref="AK15" si="20">STDEV(AI15,X15,M15)/SQRT(3)</f>
        <v>0.78400778088178413</v>
      </c>
      <c r="AM15" s="1" t="s">
        <v>17</v>
      </c>
    </row>
    <row r="16" spans="1:39" x14ac:dyDescent="0.2">
      <c r="A16" s="10" t="s">
        <v>71</v>
      </c>
      <c r="B16" s="1" t="s">
        <v>18</v>
      </c>
      <c r="C16" s="11"/>
      <c r="D16" s="11">
        <v>23.205829620361328</v>
      </c>
      <c r="F16" s="1">
        <f t="shared" si="0"/>
        <v>-8.1919136047363281</v>
      </c>
      <c r="G16" s="1">
        <f t="shared" si="1"/>
        <v>-2.1030158996582031</v>
      </c>
      <c r="H16" s="1">
        <f t="shared" si="2"/>
        <v>0.15674400329589844</v>
      </c>
      <c r="I16" s="1">
        <f t="shared" si="2"/>
        <v>0.13387680053710938</v>
      </c>
      <c r="J16" s="1">
        <f t="shared" si="3"/>
        <v>0.14531040191650391</v>
      </c>
      <c r="K16" s="1">
        <f t="shared" si="4"/>
        <v>1.105968581523777</v>
      </c>
      <c r="L16" s="1"/>
      <c r="M16" s="1"/>
      <c r="O16" s="8">
        <v>23.19288444519043</v>
      </c>
      <c r="Q16" s="1">
        <f t="shared" si="5"/>
        <v>-7.9916782379150391</v>
      </c>
      <c r="R16" s="1">
        <f t="shared" si="6"/>
        <v>-2.1973857879638672</v>
      </c>
      <c r="S16" s="1">
        <f t="shared" si="7"/>
        <v>-4.4599533081054688E-2</v>
      </c>
      <c r="T16" s="1">
        <f t="shared" si="7"/>
        <v>4.0557861328125E-2</v>
      </c>
      <c r="U16" s="1">
        <f t="shared" si="8"/>
        <v>-2.0208358764648438E-3</v>
      </c>
      <c r="V16" s="1">
        <f t="shared" si="9"/>
        <v>0.99860024388359625</v>
      </c>
      <c r="Y16" s="1"/>
      <c r="Z16" s="8">
        <v>23.200935363769531</v>
      </c>
      <c r="AA16" s="1"/>
      <c r="AB16" s="1">
        <f t="shared" si="10"/>
        <v>-8.1871604919433594</v>
      </c>
      <c r="AC16" s="1">
        <f t="shared" si="11"/>
        <v>-2.0283050537109375</v>
      </c>
      <c r="AD16" s="1">
        <f t="shared" si="12"/>
        <v>0.19165611267089844</v>
      </c>
      <c r="AE16" s="1">
        <f t="shared" si="12"/>
        <v>0.12839508056640625</v>
      </c>
      <c r="AF16" s="1">
        <f t="shared" si="13"/>
        <v>0.16002559661865234</v>
      </c>
      <c r="AG16" s="1">
        <f t="shared" si="14"/>
        <v>1.1173069614068072</v>
      </c>
      <c r="AH16" s="1"/>
      <c r="AI16" s="1"/>
      <c r="AJ16" s="4"/>
      <c r="AK16" s="1"/>
      <c r="AM16" s="1" t="s">
        <v>18</v>
      </c>
    </row>
    <row r="17" spans="1:39" x14ac:dyDescent="0.2">
      <c r="A17" s="10" t="s">
        <v>71</v>
      </c>
      <c r="B17" s="1" t="s">
        <v>19</v>
      </c>
      <c r="C17" s="11"/>
      <c r="D17" s="11">
        <v>28.250337600708008</v>
      </c>
      <c r="F17" s="1">
        <f t="shared" si="0"/>
        <v>-13.236421585083008</v>
      </c>
      <c r="G17" s="1">
        <f t="shared" si="1"/>
        <v>-7.1475238800048828</v>
      </c>
      <c r="H17" s="1">
        <f t="shared" si="2"/>
        <v>4.093170166015625E-3</v>
      </c>
      <c r="I17" s="1">
        <f t="shared" si="2"/>
        <v>-1.8774032592773438E-2</v>
      </c>
      <c r="J17" s="1">
        <f t="shared" si="3"/>
        <v>-7.3404312133789062E-3</v>
      </c>
      <c r="K17" s="1">
        <f t="shared" si="4"/>
        <v>0.99492492274337907</v>
      </c>
      <c r="L17" s="1">
        <f>K17/K18</f>
        <v>0.31935392613002755</v>
      </c>
      <c r="M17" s="1">
        <f>-1/L17</f>
        <v>-3.1313220792934353</v>
      </c>
      <c r="O17" s="8">
        <v>28.216922760009766</v>
      </c>
      <c r="Q17" s="1">
        <f t="shared" si="5"/>
        <v>-13.015716552734375</v>
      </c>
      <c r="R17" s="1">
        <f t="shared" si="6"/>
        <v>-7.2214241027832031</v>
      </c>
      <c r="S17" s="1">
        <f t="shared" si="7"/>
        <v>-3.0216217041015625E-2</v>
      </c>
      <c r="T17" s="1">
        <f t="shared" si="7"/>
        <v>5.4941177368164062E-2</v>
      </c>
      <c r="U17" s="1">
        <f t="shared" si="8"/>
        <v>1.2362480163574219E-2</v>
      </c>
      <c r="V17" s="1">
        <f t="shared" si="9"/>
        <v>1.0086058373999569</v>
      </c>
      <c r="W17" s="1">
        <f>V17/V18</f>
        <v>1.1779610900164321</v>
      </c>
      <c r="X17" s="1">
        <f>W17</f>
        <v>1.1779610900164321</v>
      </c>
      <c r="Y17" s="1"/>
      <c r="Z17" s="8">
        <v>27.627683639526367</v>
      </c>
      <c r="AA17" s="1"/>
      <c r="AB17" s="1">
        <f t="shared" si="10"/>
        <v>-12.613908767700195</v>
      </c>
      <c r="AC17" s="1">
        <f t="shared" si="11"/>
        <v>-6.4550533294677734</v>
      </c>
      <c r="AD17" s="1">
        <f t="shared" si="12"/>
        <v>-0.27881050109863281</v>
      </c>
      <c r="AE17" s="1">
        <f t="shared" si="12"/>
        <v>-0.342071533203125</v>
      </c>
      <c r="AF17" s="1">
        <f t="shared" si="13"/>
        <v>-0.31044101715087891</v>
      </c>
      <c r="AG17" s="1">
        <f t="shared" si="14"/>
        <v>0.80639521475332887</v>
      </c>
      <c r="AH17" s="1">
        <f>AG17/AG18</f>
        <v>0.74238135952293016</v>
      </c>
      <c r="AI17" s="1">
        <f>-1/AH17</f>
        <v>-1.347016580053439</v>
      </c>
      <c r="AJ17" s="4">
        <f>AVERAGE(M17,X17,AI17)</f>
        <v>-1.1001258564434808</v>
      </c>
      <c r="AK17" s="1">
        <f t="shared" ref="AK17" si="21">STDEV(AI17,X17,M17)/SQRT(3)</f>
        <v>1.2500928805996525</v>
      </c>
      <c r="AM17" s="1" t="s">
        <v>19</v>
      </c>
    </row>
    <row r="18" spans="1:39" x14ac:dyDescent="0.2">
      <c r="A18" s="10" t="s">
        <v>71</v>
      </c>
      <c r="B18" s="1" t="s">
        <v>20</v>
      </c>
      <c r="C18" s="11"/>
      <c r="D18" s="12">
        <v>28.003211975097656</v>
      </c>
      <c r="F18" s="5">
        <f>C112-D18</f>
        <v>-14.407949447631836</v>
      </c>
      <c r="G18" s="5">
        <f>C113-D18</f>
        <v>-8.3408737182617188</v>
      </c>
      <c r="H18" s="1">
        <f t="shared" si="2"/>
        <v>1.4337587356567383</v>
      </c>
      <c r="I18" s="1">
        <f t="shared" si="2"/>
        <v>1.8451042175292969</v>
      </c>
      <c r="J18" s="1">
        <f t="shared" si="3"/>
        <v>1.6394314765930176</v>
      </c>
      <c r="K18" s="1">
        <f t="shared" si="4"/>
        <v>3.1154303778256582</v>
      </c>
      <c r="L18" s="1"/>
      <c r="M18" s="1"/>
      <c r="O18" s="8">
        <v>28.738719940185547</v>
      </c>
      <c r="Q18" s="1">
        <f t="shared" si="5"/>
        <v>-13.537513732910156</v>
      </c>
      <c r="R18" s="1">
        <f t="shared" si="6"/>
        <v>-7.7432212829589844</v>
      </c>
      <c r="S18" s="1">
        <f t="shared" si="7"/>
        <v>-0.26650810241699219</v>
      </c>
      <c r="T18" s="1">
        <f t="shared" si="7"/>
        <v>-0.1813507080078125</v>
      </c>
      <c r="U18" s="1">
        <f t="shared" si="8"/>
        <v>-0.22392940521240234</v>
      </c>
      <c r="V18" s="1">
        <f t="shared" si="9"/>
        <v>0.85623018107150484</v>
      </c>
      <c r="Y18" s="1"/>
      <c r="Z18" s="8">
        <v>28.342887878417969</v>
      </c>
      <c r="AA18" s="1"/>
      <c r="AB18" s="1">
        <f t="shared" si="10"/>
        <v>-13.329113006591797</v>
      </c>
      <c r="AC18" s="1">
        <f t="shared" si="11"/>
        <v>-7.170257568359375</v>
      </c>
      <c r="AD18" s="1">
        <f t="shared" si="12"/>
        <v>0.15095710754394531</v>
      </c>
      <c r="AE18" s="1">
        <f t="shared" si="12"/>
        <v>8.7696075439453125E-2</v>
      </c>
      <c r="AF18" s="1">
        <f t="shared" si="13"/>
        <v>0.11932659149169922</v>
      </c>
      <c r="AG18" s="1">
        <f t="shared" si="14"/>
        <v>1.0862277243484877</v>
      </c>
      <c r="AH18" s="1"/>
      <c r="AI18" s="1"/>
      <c r="AJ18" s="4"/>
      <c r="AK18" s="1"/>
      <c r="AM18" s="1" t="s">
        <v>20</v>
      </c>
    </row>
    <row r="19" spans="1:39" x14ac:dyDescent="0.2">
      <c r="A19" s="10" t="s">
        <v>71</v>
      </c>
      <c r="B19" s="1" t="s">
        <v>21</v>
      </c>
      <c r="C19" s="11"/>
      <c r="D19" s="11">
        <v>25.781909942626953</v>
      </c>
      <c r="F19" s="1">
        <f t="shared" si="0"/>
        <v>-10.767993927001953</v>
      </c>
      <c r="G19" s="1">
        <f t="shared" si="1"/>
        <v>-4.6790962219238281</v>
      </c>
      <c r="H19" s="1">
        <f t="shared" si="2"/>
        <v>-6.6827774047851562E-2</v>
      </c>
      <c r="I19" s="1">
        <f t="shared" si="2"/>
        <v>-8.9694976806640625E-2</v>
      </c>
      <c r="J19" s="1">
        <f t="shared" si="3"/>
        <v>-7.8261375427246094E-2</v>
      </c>
      <c r="K19" s="1">
        <f t="shared" si="4"/>
        <v>0.94719844955635368</v>
      </c>
      <c r="L19" s="1">
        <f>K19/K20</f>
        <v>0.90725801893576563</v>
      </c>
      <c r="M19" s="1">
        <f>-1/L19</f>
        <v>-1.1022222775975272</v>
      </c>
      <c r="O19" s="8">
        <v>25.959091186523438</v>
      </c>
      <c r="Q19" s="1">
        <f t="shared" si="5"/>
        <v>-10.757884979248047</v>
      </c>
      <c r="R19" s="1">
        <f t="shared" si="6"/>
        <v>-4.963592529296875</v>
      </c>
      <c r="S19" s="1">
        <f t="shared" si="7"/>
        <v>-0.15379524230957031</v>
      </c>
      <c r="T19" s="1">
        <f t="shared" si="7"/>
        <v>-6.8637847900390625E-2</v>
      </c>
      <c r="U19" s="1">
        <f t="shared" si="8"/>
        <v>-0.11121654510498047</v>
      </c>
      <c r="V19" s="1">
        <f t="shared" si="9"/>
        <v>0.92580705065471325</v>
      </c>
      <c r="W19" s="1">
        <f>V19/V20</f>
        <v>0.98245580572158875</v>
      </c>
      <c r="X19" s="1">
        <f>-1/W19</f>
        <v>-1.0178574895443011</v>
      </c>
      <c r="Y19" s="1"/>
      <c r="Z19" s="8">
        <v>25.123926162719727</v>
      </c>
      <c r="AA19" s="1"/>
      <c r="AB19" s="1">
        <f t="shared" si="10"/>
        <v>-10.110151290893555</v>
      </c>
      <c r="AC19" s="1">
        <f t="shared" si="11"/>
        <v>-3.9512958526611328</v>
      </c>
      <c r="AD19" s="1">
        <f t="shared" si="12"/>
        <v>-0.46709632873535156</v>
      </c>
      <c r="AE19" s="1">
        <f t="shared" si="12"/>
        <v>-0.53035736083984375</v>
      </c>
      <c r="AF19" s="1">
        <f t="shared" si="13"/>
        <v>-0.49872684478759766</v>
      </c>
      <c r="AG19" s="1">
        <f t="shared" si="14"/>
        <v>0.70773106698956045</v>
      </c>
      <c r="AH19" s="1">
        <f>AG19/AG20</f>
        <v>0.5788279274283995</v>
      </c>
      <c r="AI19" s="1">
        <f>-1/AH19</f>
        <v>-1.7276291495518745</v>
      </c>
      <c r="AJ19" s="4">
        <f>AVERAGE(M19,X19,AI19)</f>
        <v>-1.2825696388979011</v>
      </c>
      <c r="AK19" s="1">
        <f t="shared" ref="AK19" si="22">STDEV(AI19,X19,M19)/SQRT(3)</f>
        <v>0.2238584600318409</v>
      </c>
      <c r="AM19" s="1" t="s">
        <v>21</v>
      </c>
    </row>
    <row r="20" spans="1:39" x14ac:dyDescent="0.2">
      <c r="A20" s="10" t="s">
        <v>71</v>
      </c>
      <c r="B20" s="1" t="s">
        <v>22</v>
      </c>
      <c r="C20" s="11"/>
      <c r="D20" s="11">
        <v>20.884708404541016</v>
      </c>
      <c r="F20" s="1">
        <f t="shared" si="0"/>
        <v>-5.8707923889160156</v>
      </c>
      <c r="G20" s="1">
        <f t="shared" si="1"/>
        <v>0.21810531616210938</v>
      </c>
      <c r="H20" s="1">
        <f t="shared" ref="H20:I35" si="23">F88-F20</f>
        <v>7.3587417602539062E-2</v>
      </c>
      <c r="I20" s="1">
        <f t="shared" si="23"/>
        <v>5.072021484375E-2</v>
      </c>
      <c r="J20" s="1">
        <f t="shared" si="3"/>
        <v>6.2153816223144531E-2</v>
      </c>
      <c r="K20" s="1">
        <f t="shared" si="4"/>
        <v>1.0440232324068506</v>
      </c>
      <c r="L20" s="1"/>
      <c r="M20" s="1"/>
      <c r="O20" s="8">
        <v>20.82219123840332</v>
      </c>
      <c r="Q20" s="1">
        <f t="shared" si="5"/>
        <v>-5.6209850311279297</v>
      </c>
      <c r="R20" s="1">
        <f t="shared" si="6"/>
        <v>0.17330741882324219</v>
      </c>
      <c r="S20" s="1">
        <f t="shared" si="7"/>
        <v>-0.12825965881347656</v>
      </c>
      <c r="T20" s="1">
        <f t="shared" si="7"/>
        <v>-4.3102264404296875E-2</v>
      </c>
      <c r="U20" s="1">
        <f t="shared" si="8"/>
        <v>-8.5680961608886719E-2</v>
      </c>
      <c r="V20" s="1">
        <f t="shared" si="9"/>
        <v>0.94233964038182005</v>
      </c>
      <c r="Y20" s="1"/>
      <c r="Z20" s="8">
        <v>21.190261840820312</v>
      </c>
      <c r="AA20" s="1"/>
      <c r="AB20" s="1">
        <f t="shared" si="10"/>
        <v>-6.1764869689941406</v>
      </c>
      <c r="AC20" s="1">
        <f t="shared" si="11"/>
        <v>-1.763153076171875E-2</v>
      </c>
      <c r="AD20" s="1">
        <f t="shared" si="12"/>
        <v>0.32169723510742188</v>
      </c>
      <c r="AE20" s="1">
        <f t="shared" si="12"/>
        <v>0.25843620300292969</v>
      </c>
      <c r="AF20" s="1">
        <f t="shared" si="13"/>
        <v>0.29006671905517578</v>
      </c>
      <c r="AG20" s="1">
        <f t="shared" si="14"/>
        <v>1.222696821374615</v>
      </c>
      <c r="AH20" s="1"/>
      <c r="AI20" s="1"/>
      <c r="AJ20" s="4"/>
      <c r="AK20" s="1"/>
      <c r="AM20" s="1" t="s">
        <v>22</v>
      </c>
    </row>
    <row r="21" spans="1:39" x14ac:dyDescent="0.2">
      <c r="A21" s="10" t="s">
        <v>71</v>
      </c>
      <c r="B21" s="1" t="s">
        <v>23</v>
      </c>
      <c r="C21" s="11"/>
      <c r="D21" s="11">
        <v>26.207588195800781</v>
      </c>
      <c r="F21" s="1">
        <f t="shared" si="0"/>
        <v>-11.193672180175781</v>
      </c>
      <c r="G21" s="1">
        <f t="shared" si="1"/>
        <v>-5.1047744750976562</v>
      </c>
      <c r="H21" s="1">
        <f t="shared" si="23"/>
        <v>-0.15360832214355469</v>
      </c>
      <c r="I21" s="1">
        <f t="shared" si="23"/>
        <v>-0.17647552490234375</v>
      </c>
      <c r="J21" s="1">
        <f t="shared" si="3"/>
        <v>-0.16504192352294922</v>
      </c>
      <c r="K21" s="1">
        <f t="shared" si="4"/>
        <v>0.89190260109265918</v>
      </c>
      <c r="L21" s="1">
        <f>K21/K22</f>
        <v>0.87469986124886068</v>
      </c>
      <c r="M21" s="1">
        <f>-1/L21</f>
        <v>-1.1432492953322766</v>
      </c>
      <c r="O21" s="8">
        <v>26.760643005371094</v>
      </c>
      <c r="Q21" s="1">
        <f t="shared" si="5"/>
        <v>-11.559436798095703</v>
      </c>
      <c r="R21" s="1">
        <f t="shared" si="6"/>
        <v>-5.7651443481445312</v>
      </c>
      <c r="S21" s="1">
        <f t="shared" si="7"/>
        <v>-0.20137214660644531</v>
      </c>
      <c r="T21" s="1">
        <f t="shared" si="7"/>
        <v>-0.11621475219726562</v>
      </c>
      <c r="U21" s="1">
        <f t="shared" si="8"/>
        <v>-0.15879344940185547</v>
      </c>
      <c r="V21" s="1">
        <f t="shared" si="9"/>
        <v>0.89577390882961061</v>
      </c>
      <c r="W21" s="1">
        <f>V21/V22</f>
        <v>0.89229711755429419</v>
      </c>
      <c r="X21" s="1">
        <f>-1/W21</f>
        <v>-1.1207029366416756</v>
      </c>
      <c r="Y21" s="1"/>
      <c r="Z21" s="8">
        <v>26.832969665527344</v>
      </c>
      <c r="AA21" s="1"/>
      <c r="AB21" s="1">
        <f t="shared" si="10"/>
        <v>-11.819194793701172</v>
      </c>
      <c r="AC21" s="1">
        <f t="shared" si="11"/>
        <v>-5.66033935546875</v>
      </c>
      <c r="AD21" s="1">
        <f t="shared" si="12"/>
        <v>0.24149703979492188</v>
      </c>
      <c r="AE21" s="1">
        <f t="shared" si="12"/>
        <v>0.17823600769042969</v>
      </c>
      <c r="AF21" s="1">
        <f t="shared" si="13"/>
        <v>0.20986652374267578</v>
      </c>
      <c r="AG21" s="1">
        <f t="shared" si="14"/>
        <v>1.1565811735784171</v>
      </c>
      <c r="AH21" s="1">
        <f>AG21/AG22</f>
        <v>1.2935056827434661</v>
      </c>
      <c r="AI21" s="1">
        <f>AH21</f>
        <v>1.2935056827434661</v>
      </c>
      <c r="AJ21" s="4">
        <f>AVERAGE(M21,X21,AI21)</f>
        <v>-0.32348218307682869</v>
      </c>
      <c r="AK21" s="1">
        <f t="shared" ref="AK21" si="24">STDEV(AI21,X21,M21)/SQRT(3)</f>
        <v>0.80852013028538861</v>
      </c>
      <c r="AM21" s="1" t="s">
        <v>23</v>
      </c>
    </row>
    <row r="22" spans="1:39" x14ac:dyDescent="0.2">
      <c r="A22" s="10" t="s">
        <v>71</v>
      </c>
      <c r="B22" s="1" t="s">
        <v>24</v>
      </c>
      <c r="C22" s="11"/>
      <c r="D22" s="11">
        <v>21.818887710571289</v>
      </c>
      <c r="F22" s="1">
        <f t="shared" si="0"/>
        <v>-6.8049716949462891</v>
      </c>
      <c r="G22" s="1">
        <f t="shared" si="1"/>
        <v>-0.71607398986816406</v>
      </c>
      <c r="H22" s="1">
        <f t="shared" si="23"/>
        <v>3.9531707763671875E-2</v>
      </c>
      <c r="I22" s="1">
        <f t="shared" si="23"/>
        <v>1.6664505004882812E-2</v>
      </c>
      <c r="J22" s="1">
        <f t="shared" si="3"/>
        <v>2.8098106384277344E-2</v>
      </c>
      <c r="K22" s="1">
        <f t="shared" si="4"/>
        <v>1.0196670202042071</v>
      </c>
      <c r="L22" s="1"/>
      <c r="M22" s="1"/>
      <c r="O22" s="8">
        <v>21.898294448852539</v>
      </c>
      <c r="Q22" s="1">
        <f t="shared" si="5"/>
        <v>-6.6970882415771484</v>
      </c>
      <c r="R22" s="1">
        <f t="shared" si="6"/>
        <v>-0.90279579162597656</v>
      </c>
      <c r="S22" s="1">
        <f t="shared" si="7"/>
        <v>-3.6968231201171875E-2</v>
      </c>
      <c r="T22" s="1">
        <f t="shared" si="7"/>
        <v>4.8189163208007812E-2</v>
      </c>
      <c r="U22" s="1">
        <f t="shared" si="8"/>
        <v>5.6104660034179688E-3</v>
      </c>
      <c r="V22" s="1">
        <f t="shared" si="9"/>
        <v>1.0038964501923373</v>
      </c>
      <c r="Y22" s="1"/>
      <c r="Z22" s="8">
        <v>21.667030334472656</v>
      </c>
      <c r="AA22" s="1"/>
      <c r="AB22" s="1">
        <f t="shared" si="10"/>
        <v>-6.6532554626464844</v>
      </c>
      <c r="AC22" s="1">
        <f t="shared" si="11"/>
        <v>-0.4944000244140625</v>
      </c>
      <c r="AD22" s="1">
        <f t="shared" si="12"/>
        <v>-0.12978935241699219</v>
      </c>
      <c r="AE22" s="1">
        <f t="shared" si="12"/>
        <v>-0.19305038452148438</v>
      </c>
      <c r="AF22" s="1">
        <f t="shared" si="13"/>
        <v>-0.16141986846923828</v>
      </c>
      <c r="AG22" s="1">
        <f t="shared" si="14"/>
        <v>0.89414464042041286</v>
      </c>
      <c r="AH22" s="1"/>
      <c r="AI22" s="1"/>
      <c r="AJ22" s="4"/>
      <c r="AK22" s="1"/>
      <c r="AM22" s="1" t="s">
        <v>24</v>
      </c>
    </row>
    <row r="23" spans="1:39" x14ac:dyDescent="0.2">
      <c r="A23" s="10" t="s">
        <v>71</v>
      </c>
      <c r="B23" s="1" t="s">
        <v>25</v>
      </c>
      <c r="C23" s="11"/>
      <c r="D23" s="11">
        <v>26.066600799560547</v>
      </c>
      <c r="F23" s="1">
        <f t="shared" si="0"/>
        <v>-11.052684783935547</v>
      </c>
      <c r="G23" s="1">
        <f t="shared" si="1"/>
        <v>-4.9637870788574219</v>
      </c>
      <c r="H23" s="1">
        <f t="shared" si="23"/>
        <v>0.14598655700683594</v>
      </c>
      <c r="I23" s="1">
        <f t="shared" si="23"/>
        <v>0.12311935424804688</v>
      </c>
      <c r="J23" s="1">
        <f t="shared" si="3"/>
        <v>0.13455295562744141</v>
      </c>
      <c r="K23" s="1">
        <f t="shared" si="4"/>
        <v>1.0977526031739318</v>
      </c>
      <c r="L23" s="1">
        <f>K23/K24</f>
        <v>1.2031011698170933</v>
      </c>
      <c r="M23" s="1">
        <f>L23</f>
        <v>1.2031011698170933</v>
      </c>
      <c r="O23" s="8">
        <v>26.006309509277344</v>
      </c>
      <c r="Q23" s="1">
        <f t="shared" si="5"/>
        <v>-10.805103302001953</v>
      </c>
      <c r="R23" s="1">
        <f t="shared" si="6"/>
        <v>-5.0108108520507812</v>
      </c>
      <c r="S23" s="1">
        <f t="shared" si="7"/>
        <v>-0.15627098083496094</v>
      </c>
      <c r="T23" s="1">
        <f t="shared" si="7"/>
        <v>-7.111358642578125E-2</v>
      </c>
      <c r="U23" s="1">
        <f t="shared" si="8"/>
        <v>-0.11369228363037109</v>
      </c>
      <c r="V23" s="1">
        <f t="shared" si="9"/>
        <v>0.9242196807677362</v>
      </c>
      <c r="W23" s="1">
        <f>V23/V24</f>
        <v>0.97255017619917483</v>
      </c>
      <c r="X23" s="1">
        <f>-1/W23</f>
        <v>-1.0282245836488375</v>
      </c>
      <c r="Y23" s="1"/>
      <c r="Z23" s="8">
        <v>26.128673553466797</v>
      </c>
      <c r="AA23" s="1"/>
      <c r="AB23" s="1">
        <f t="shared" si="10"/>
        <v>-11.114898681640625</v>
      </c>
      <c r="AC23" s="1">
        <f t="shared" si="11"/>
        <v>-4.9560432434082031</v>
      </c>
      <c r="AD23" s="1">
        <f t="shared" si="12"/>
        <v>6.853485107421875E-2</v>
      </c>
      <c r="AE23" s="1">
        <f t="shared" si="12"/>
        <v>5.2738189697265625E-3</v>
      </c>
      <c r="AF23" s="1">
        <f t="shared" si="13"/>
        <v>3.6904335021972656E-2</v>
      </c>
      <c r="AG23" s="1">
        <f t="shared" si="14"/>
        <v>1.0259101150744336</v>
      </c>
      <c r="AH23" s="1">
        <f>AG23/AG24</f>
        <v>1.078703751230442</v>
      </c>
      <c r="AI23" s="1">
        <f>AH23</f>
        <v>1.078703751230442</v>
      </c>
      <c r="AJ23" s="4">
        <f>AVERAGE(M23,X23,AI23)</f>
        <v>0.41786011246623261</v>
      </c>
      <c r="AK23" s="1">
        <f t="shared" ref="AK23" si="25">STDEV(AI23,X23,M23)/SQRT(3)</f>
        <v>0.72393355834436834</v>
      </c>
      <c r="AM23" s="1" t="s">
        <v>25</v>
      </c>
    </row>
    <row r="24" spans="1:39" x14ac:dyDescent="0.2">
      <c r="A24" s="10" t="s">
        <v>71</v>
      </c>
      <c r="B24" s="1" t="s">
        <v>26</v>
      </c>
      <c r="C24" s="11"/>
      <c r="D24" s="11">
        <v>21.212162017822266</v>
      </c>
      <c r="F24" s="1">
        <f t="shared" si="0"/>
        <v>-6.1982460021972656</v>
      </c>
      <c r="G24" s="1">
        <f t="shared" si="1"/>
        <v>-0.10934829711914062</v>
      </c>
      <c r="H24" s="1">
        <f t="shared" si="23"/>
        <v>-0.12077140808105469</v>
      </c>
      <c r="I24" s="1">
        <f t="shared" si="23"/>
        <v>-0.14363861083984375</v>
      </c>
      <c r="J24" s="1">
        <f t="shared" si="3"/>
        <v>-0.13220500946044922</v>
      </c>
      <c r="K24" s="1">
        <f t="shared" si="4"/>
        <v>0.91243582062248541</v>
      </c>
      <c r="L24" s="1"/>
      <c r="M24" s="1"/>
      <c r="O24" s="8">
        <v>21.054311752319336</v>
      </c>
      <c r="Q24" s="1">
        <f t="shared" si="5"/>
        <v>-5.8531055450439453</v>
      </c>
      <c r="R24" s="1">
        <f t="shared" si="6"/>
        <v>-5.8813095092773438E-2</v>
      </c>
      <c r="S24" s="1">
        <f t="shared" si="7"/>
        <v>-0.11611557006835938</v>
      </c>
      <c r="T24" s="1">
        <f t="shared" si="7"/>
        <v>-3.0958175659179688E-2</v>
      </c>
      <c r="U24" s="1">
        <f t="shared" si="8"/>
        <v>-7.3536872863769531E-2</v>
      </c>
      <c r="V24" s="1">
        <f t="shared" si="9"/>
        <v>0.95030539645746692</v>
      </c>
      <c r="Y24" s="1"/>
      <c r="Z24" s="8">
        <v>20.974964141845703</v>
      </c>
      <c r="AA24" s="1"/>
      <c r="AB24" s="1">
        <f t="shared" si="10"/>
        <v>-5.9611892700195312</v>
      </c>
      <c r="AC24" s="1">
        <f t="shared" si="11"/>
        <v>0.19766616821289062</v>
      </c>
      <c r="AD24" s="1">
        <f t="shared" si="12"/>
        <v>-4.076385498046875E-2</v>
      </c>
      <c r="AE24" s="1">
        <f t="shared" si="12"/>
        <v>-0.10402488708496094</v>
      </c>
      <c r="AF24" s="1">
        <f t="shared" si="13"/>
        <v>-7.2394371032714844E-2</v>
      </c>
      <c r="AG24" s="1">
        <f t="shared" si="14"/>
        <v>0.95105826220054546</v>
      </c>
      <c r="AH24" s="1"/>
      <c r="AI24" s="1"/>
      <c r="AJ24" s="4"/>
      <c r="AK24" s="1"/>
      <c r="AM24" s="1" t="s">
        <v>26</v>
      </c>
    </row>
    <row r="25" spans="1:39" x14ac:dyDescent="0.2">
      <c r="A25" s="10" t="s">
        <v>71</v>
      </c>
      <c r="B25" s="1" t="s">
        <v>27</v>
      </c>
      <c r="C25" s="11"/>
      <c r="D25" s="11">
        <v>32.326366424560547</v>
      </c>
      <c r="F25" s="1">
        <f t="shared" si="0"/>
        <v>-17.312450408935547</v>
      </c>
      <c r="G25" s="1">
        <f t="shared" si="1"/>
        <v>-11.223552703857422</v>
      </c>
      <c r="H25" s="1">
        <f t="shared" si="23"/>
        <v>1.1729927062988281</v>
      </c>
      <c r="I25" s="1">
        <f t="shared" si="23"/>
        <v>1.1501255035400391</v>
      </c>
      <c r="J25" s="1">
        <f t="shared" si="3"/>
        <v>1.1615591049194336</v>
      </c>
      <c r="K25" s="1">
        <f t="shared" si="4"/>
        <v>2.2369904617222214</v>
      </c>
      <c r="L25" s="1">
        <f>K25/K26</f>
        <v>0.82316390776410731</v>
      </c>
      <c r="M25" s="1">
        <f>-1/L25</f>
        <v>-1.2148248855033235</v>
      </c>
      <c r="O25" s="8">
        <v>31.662258148193359</v>
      </c>
      <c r="Q25" s="1">
        <f t="shared" si="5"/>
        <v>-16.461051940917969</v>
      </c>
      <c r="R25" s="1">
        <f t="shared" si="6"/>
        <v>-10.666759490966797</v>
      </c>
      <c r="S25" s="1">
        <f t="shared" si="7"/>
        <v>-1.9006729125976562E-2</v>
      </c>
      <c r="T25" s="1">
        <f t="shared" si="7"/>
        <v>6.6150665283203125E-2</v>
      </c>
      <c r="U25" s="1">
        <f t="shared" si="8"/>
        <v>2.3571968078613281E-2</v>
      </c>
      <c r="V25" s="1">
        <f t="shared" si="9"/>
        <v>1.0164730520554905</v>
      </c>
      <c r="W25" s="16">
        <f>V25/V26</f>
        <v>2.9273415119486206</v>
      </c>
      <c r="X25" s="16">
        <f>W25</f>
        <v>2.9273415119486206</v>
      </c>
      <c r="Y25" s="1"/>
      <c r="Z25" s="9">
        <v>33.436500549316406</v>
      </c>
      <c r="AA25" s="1"/>
      <c r="AB25" s="5">
        <f>I112-Z25</f>
        <v>-19.892023086547852</v>
      </c>
      <c r="AC25" s="5">
        <f>I113-Z25</f>
        <v>-13.697319030761719</v>
      </c>
      <c r="AD25" s="1">
        <f t="shared" si="12"/>
        <v>0.58505821228027344</v>
      </c>
      <c r="AE25" s="1">
        <f t="shared" si="12"/>
        <v>0.48594856262207031</v>
      </c>
      <c r="AF25" s="1">
        <f t="shared" si="13"/>
        <v>0.53550338745117188</v>
      </c>
      <c r="AG25" s="1">
        <f t="shared" si="14"/>
        <v>1.4494478099708159</v>
      </c>
      <c r="AH25" s="6">
        <f>AG25/AG26</f>
        <v>1.3114856053998007</v>
      </c>
      <c r="AI25" s="6">
        <f>AH25</f>
        <v>1.3114856053998007</v>
      </c>
      <c r="AJ25" s="4"/>
      <c r="AK25" s="1"/>
      <c r="AM25" s="1" t="s">
        <v>27</v>
      </c>
    </row>
    <row r="26" spans="1:39" x14ac:dyDescent="0.2">
      <c r="A26" s="10" t="s">
        <v>71</v>
      </c>
      <c r="B26" s="1" t="s">
        <v>28</v>
      </c>
      <c r="C26" s="11"/>
      <c r="D26" s="11">
        <v>33.886344909667969</v>
      </c>
      <c r="F26" s="1">
        <f t="shared" si="0"/>
        <v>-18.872428894042969</v>
      </c>
      <c r="G26" s="1">
        <f t="shared" si="1"/>
        <v>-12.783531188964844</v>
      </c>
      <c r="H26" s="1">
        <f t="shared" si="23"/>
        <v>1.4537410736083984</v>
      </c>
      <c r="I26" s="1">
        <f t="shared" si="23"/>
        <v>1.4308738708496094</v>
      </c>
      <c r="J26" s="1">
        <f t="shared" si="3"/>
        <v>1.4423074722290039</v>
      </c>
      <c r="K26" s="1">
        <f t="shared" si="4"/>
        <v>2.7175516815337244</v>
      </c>
      <c r="L26" s="1"/>
      <c r="M26" s="1"/>
      <c r="O26" s="8">
        <v>33.802036285400391</v>
      </c>
      <c r="Q26" s="1">
        <f t="shared" si="5"/>
        <v>-18.600830078125</v>
      </c>
      <c r="R26" s="1">
        <f t="shared" si="6"/>
        <v>-12.806537628173828</v>
      </c>
      <c r="S26" s="1">
        <f>Q94-Q26</f>
        <v>-1.5685977935791016</v>
      </c>
      <c r="T26" s="1">
        <f t="shared" si="7"/>
        <v>-1.4834403991699219</v>
      </c>
      <c r="U26" s="1">
        <f t="shared" si="8"/>
        <v>-1.5260190963745117</v>
      </c>
      <c r="V26" s="1">
        <f t="shared" si="9"/>
        <v>0.34723418771145115</v>
      </c>
      <c r="Y26" s="1"/>
      <c r="Z26" s="9">
        <v>32.395282745361328</v>
      </c>
      <c r="AA26" s="1"/>
      <c r="AB26" s="5">
        <f>I112-Z26</f>
        <v>-18.850805282592773</v>
      </c>
      <c r="AC26" s="5">
        <f>I113-Z26</f>
        <v>-12.656101226806641</v>
      </c>
      <c r="AD26" s="1">
        <f>AB94-AB26</f>
        <v>-1.5504837036132812E-2</v>
      </c>
      <c r="AE26" s="1">
        <f t="shared" ref="AE26:AE36" si="26">AC94-AC26</f>
        <v>0.304107666015625</v>
      </c>
      <c r="AF26" s="1">
        <f t="shared" si="13"/>
        <v>0.14430141448974609</v>
      </c>
      <c r="AG26" s="1">
        <f t="shared" si="14"/>
        <v>1.1051953631843012</v>
      </c>
      <c r="AH26" s="1"/>
      <c r="AI26" s="1"/>
      <c r="AJ26" s="4"/>
      <c r="AK26" s="1"/>
      <c r="AM26" s="1" t="s">
        <v>28</v>
      </c>
    </row>
    <row r="27" spans="1:39" x14ac:dyDescent="0.2">
      <c r="A27" s="10" t="s">
        <v>71</v>
      </c>
      <c r="B27" s="1" t="s">
        <v>29</v>
      </c>
      <c r="C27" s="11"/>
      <c r="D27" s="13">
        <v>32.302772521972656</v>
      </c>
      <c r="F27" s="1">
        <f t="shared" si="0"/>
        <v>-17.288856506347656</v>
      </c>
      <c r="G27" s="1">
        <f t="shared" si="1"/>
        <v>-11.199958801269531</v>
      </c>
      <c r="H27" s="1">
        <f t="shared" si="23"/>
        <v>-1.8787136077880859</v>
      </c>
      <c r="I27" s="1">
        <f t="shared" si="23"/>
        <v>-1.901580810546875</v>
      </c>
      <c r="J27" s="1">
        <f t="shared" si="3"/>
        <v>-1.8901472091674805</v>
      </c>
      <c r="K27" s="1">
        <f t="shared" si="4"/>
        <v>0.26977953006062255</v>
      </c>
      <c r="L27" s="1">
        <f>K28/K27</f>
        <v>4.3231744829397876</v>
      </c>
      <c r="M27" s="1">
        <f>L27</f>
        <v>4.3231744829397876</v>
      </c>
      <c r="O27" s="15">
        <v>32.707000000000001</v>
      </c>
      <c r="Q27" s="1">
        <f>F110-O27</f>
        <v>-19.34575961303711</v>
      </c>
      <c r="R27" s="5">
        <f>F111-O27</f>
        <v>-13.123208267211915</v>
      </c>
      <c r="S27" s="1">
        <f t="shared" si="7"/>
        <v>1.6152584381103523</v>
      </c>
      <c r="T27" s="1">
        <f t="shared" si="7"/>
        <v>1.2721569366455086</v>
      </c>
      <c r="U27" s="1">
        <f t="shared" si="8"/>
        <v>1.4437076873779304</v>
      </c>
      <c r="V27" s="1">
        <f t="shared" si="9"/>
        <v>2.7201904957526382</v>
      </c>
      <c r="W27" s="1">
        <f>V28/V27</f>
        <v>0.3932733377601984</v>
      </c>
      <c r="X27" s="1">
        <f>-1/W27</f>
        <v>-2.5427607314934684</v>
      </c>
      <c r="Y27" s="1"/>
      <c r="Z27" s="9" t="s">
        <v>96</v>
      </c>
      <c r="AA27" s="1"/>
      <c r="AB27" s="5" t="e">
        <f t="shared" si="10"/>
        <v>#VALUE!</v>
      </c>
      <c r="AC27" s="5" t="e">
        <f>I113-Z27</f>
        <v>#VALUE!</v>
      </c>
      <c r="AD27" s="1" t="e">
        <f t="shared" ref="AD27:AD36" si="27">AB95-AB27</f>
        <v>#VALUE!</v>
      </c>
      <c r="AE27" s="1" t="e">
        <f t="shared" si="26"/>
        <v>#VALUE!</v>
      </c>
      <c r="AF27" s="1" t="e">
        <f t="shared" si="13"/>
        <v>#VALUE!</v>
      </c>
      <c r="AG27" s="1" t="e">
        <f t="shared" si="14"/>
        <v>#VALUE!</v>
      </c>
      <c r="AH27" s="1" t="e">
        <f>AG28/AG27</f>
        <v>#VALUE!</v>
      </c>
      <c r="AI27" s="1" t="e">
        <f>AH27</f>
        <v>#VALUE!</v>
      </c>
      <c r="AJ27" s="4">
        <f>AVERAGE(M27,X27)</f>
        <v>0.8902068757231596</v>
      </c>
      <c r="AK27" s="1" t="e">
        <f t="shared" ref="AK27" si="28">STDEV(AI27,X27,M27)/SQRT(3)</f>
        <v>#VALUE!</v>
      </c>
      <c r="AM27" s="1" t="s">
        <v>29</v>
      </c>
    </row>
    <row r="28" spans="1:39" x14ac:dyDescent="0.2">
      <c r="A28" s="10" t="s">
        <v>71</v>
      </c>
      <c r="B28" s="1" t="s">
        <v>30</v>
      </c>
      <c r="C28" s="11"/>
      <c r="D28" s="13">
        <v>27.923698425292969</v>
      </c>
      <c r="F28" s="1">
        <f t="shared" si="0"/>
        <v>-12.909782409667969</v>
      </c>
      <c r="G28" s="1">
        <f t="shared" si="1"/>
        <v>-6.8208847045898438</v>
      </c>
      <c r="H28" s="1">
        <f t="shared" si="23"/>
        <v>0.23337745666503906</v>
      </c>
      <c r="I28" s="1">
        <f t="shared" si="23"/>
        <v>0.21051025390625</v>
      </c>
      <c r="J28" s="1">
        <f t="shared" si="3"/>
        <v>0.22194385528564453</v>
      </c>
      <c r="K28" s="1">
        <f t="shared" si="4"/>
        <v>1.1663039803775708</v>
      </c>
      <c r="L28" s="1"/>
      <c r="M28" s="1"/>
      <c r="O28" s="8">
        <v>27.629474639892578</v>
      </c>
      <c r="Q28" s="1">
        <f t="shared" si="5"/>
        <v>-12.428268432617188</v>
      </c>
      <c r="R28" s="1">
        <f t="shared" si="6"/>
        <v>-6.6339759826660156</v>
      </c>
      <c r="S28" s="1">
        <f t="shared" si="7"/>
        <v>5.47332763671875E-2</v>
      </c>
      <c r="T28" s="1">
        <f t="shared" si="7"/>
        <v>0.13989067077636719</v>
      </c>
      <c r="U28" s="1">
        <f t="shared" si="8"/>
        <v>9.7311973571777344E-2</v>
      </c>
      <c r="V28" s="1">
        <f t="shared" si="9"/>
        <v>1.0697783956082088</v>
      </c>
      <c r="Y28" s="1"/>
      <c r="Z28" s="8">
        <v>28.016014099121094</v>
      </c>
      <c r="AA28" s="1"/>
      <c r="AB28" s="1">
        <f t="shared" si="10"/>
        <v>-13.002239227294922</v>
      </c>
      <c r="AC28" s="1">
        <f t="shared" si="11"/>
        <v>-6.8433837890625</v>
      </c>
      <c r="AD28" s="1">
        <f t="shared" si="27"/>
        <v>0.28384780883789062</v>
      </c>
      <c r="AE28" s="1">
        <f t="shared" si="26"/>
        <v>0.22058677673339844</v>
      </c>
      <c r="AF28" s="1">
        <f t="shared" si="13"/>
        <v>0.25221729278564453</v>
      </c>
      <c r="AG28" s="1">
        <f t="shared" si="14"/>
        <v>1.1910362248274018</v>
      </c>
      <c r="AH28" s="1"/>
      <c r="AI28" s="1"/>
      <c r="AJ28" s="4"/>
      <c r="AK28" s="1"/>
      <c r="AM28" s="1" t="s">
        <v>30</v>
      </c>
    </row>
    <row r="29" spans="1:39" x14ac:dyDescent="0.2">
      <c r="A29" s="10" t="s">
        <v>71</v>
      </c>
      <c r="B29" s="1" t="s">
        <v>31</v>
      </c>
      <c r="C29" s="11"/>
      <c r="D29" s="13">
        <v>27.971481323242188</v>
      </c>
      <c r="F29" s="1">
        <f t="shared" si="0"/>
        <v>-12.957565307617188</v>
      </c>
      <c r="G29" s="1">
        <f t="shared" si="1"/>
        <v>-6.8686676025390625</v>
      </c>
      <c r="H29" s="1">
        <f t="shared" si="23"/>
        <v>-0.17942619323730469</v>
      </c>
      <c r="I29" s="1">
        <f t="shared" si="23"/>
        <v>-0.20229339599609375</v>
      </c>
      <c r="J29" s="1">
        <f t="shared" si="3"/>
        <v>-0.19085979461669922</v>
      </c>
      <c r="K29" s="1">
        <f t="shared" si="4"/>
        <v>0.87608345131854237</v>
      </c>
      <c r="L29" s="1">
        <f>K30/K29</f>
        <v>1.0427424331003088</v>
      </c>
      <c r="M29" s="1">
        <f>L29</f>
        <v>1.0427424331003088</v>
      </c>
      <c r="O29" s="8">
        <v>26.212972640991211</v>
      </c>
      <c r="Q29" s="1">
        <f t="shared" si="5"/>
        <v>-11.01176643371582</v>
      </c>
      <c r="R29" s="1">
        <f t="shared" si="6"/>
        <v>-5.2174739837646484</v>
      </c>
      <c r="S29" s="1">
        <f t="shared" si="7"/>
        <v>-0.68859481811523438</v>
      </c>
      <c r="T29" s="1">
        <f t="shared" si="7"/>
        <v>-0.60343742370605469</v>
      </c>
      <c r="U29" s="1">
        <f t="shared" si="8"/>
        <v>-0.64601612091064453</v>
      </c>
      <c r="V29" s="1">
        <f t="shared" si="9"/>
        <v>0.63904254079562828</v>
      </c>
      <c r="W29" s="1">
        <f>V30/V29</f>
        <v>1.3112541528273129</v>
      </c>
      <c r="X29" s="1">
        <f>W29</f>
        <v>1.3112541528273129</v>
      </c>
      <c r="Y29" s="1"/>
      <c r="Z29" s="8">
        <v>24.037021636962891</v>
      </c>
      <c r="AA29" s="1"/>
      <c r="AB29" s="1">
        <f t="shared" si="10"/>
        <v>-9.0232467651367188</v>
      </c>
      <c r="AC29" s="1">
        <f t="shared" si="11"/>
        <v>-2.8643913269042969</v>
      </c>
      <c r="AD29" s="1">
        <f t="shared" si="27"/>
        <v>-3.9865913391113281</v>
      </c>
      <c r="AE29" s="1">
        <f t="shared" si="26"/>
        <v>-3.6311302185058594</v>
      </c>
      <c r="AF29" s="1">
        <f t="shared" si="13"/>
        <v>-3.8088607788085938</v>
      </c>
      <c r="AG29" s="1">
        <f t="shared" si="14"/>
        <v>7.135405458485472E-2</v>
      </c>
      <c r="AH29" s="1">
        <f>AG30/AG29</f>
        <v>13.005214897963423</v>
      </c>
      <c r="AI29" s="1">
        <f>AH29</f>
        <v>13.005214897963423</v>
      </c>
      <c r="AJ29" s="4">
        <f>AVERAGE(M29,X29,AI29)</f>
        <v>5.1197371612970146</v>
      </c>
      <c r="AK29" s="1">
        <f t="shared" ref="AK29" si="29">STDEV(AI29,X29,M29)/SQRT(3)</f>
        <v>3.9435007285196009</v>
      </c>
      <c r="AM29" s="1" t="s">
        <v>31</v>
      </c>
    </row>
    <row r="30" spans="1:39" x14ac:dyDescent="0.2">
      <c r="A30" s="10" t="s">
        <v>71</v>
      </c>
      <c r="B30" s="1" t="s">
        <v>32</v>
      </c>
      <c r="C30" s="11"/>
      <c r="D30" s="13">
        <v>20.263763427734375</v>
      </c>
      <c r="F30" s="1">
        <f t="shared" si="0"/>
        <v>-5.249847412109375</v>
      </c>
      <c r="G30" s="1">
        <f t="shared" si="1"/>
        <v>0.83905029296875</v>
      </c>
      <c r="H30" s="1">
        <f t="shared" si="23"/>
        <v>-0.11904335021972656</v>
      </c>
      <c r="I30" s="1">
        <f t="shared" si="23"/>
        <v>-0.14191055297851562</v>
      </c>
      <c r="J30" s="1">
        <f t="shared" si="3"/>
        <v>-0.13047695159912109</v>
      </c>
      <c r="K30" s="1">
        <f t="shared" si="4"/>
        <v>0.91352938962681274</v>
      </c>
      <c r="L30" s="1"/>
      <c r="M30" s="1"/>
      <c r="O30" s="8">
        <v>19.928192138671875</v>
      </c>
      <c r="Q30" s="1">
        <f t="shared" si="5"/>
        <v>-4.7269859313964844</v>
      </c>
      <c r="R30" s="1">
        <f t="shared" si="6"/>
        <v>1.0673065185546875</v>
      </c>
      <c r="S30" s="1">
        <f t="shared" si="7"/>
        <v>-0.29764747619628906</v>
      </c>
      <c r="T30" s="1">
        <f t="shared" si="7"/>
        <v>-0.21249008178710938</v>
      </c>
      <c r="U30" s="1">
        <f t="shared" si="8"/>
        <v>-0.25506877899169922</v>
      </c>
      <c r="V30" s="1">
        <f t="shared" si="9"/>
        <v>0.83794718545158509</v>
      </c>
      <c r="Y30" s="1"/>
      <c r="Z30" s="8">
        <v>20.022377014160156</v>
      </c>
      <c r="AA30" s="1"/>
      <c r="AB30" s="1">
        <f t="shared" si="10"/>
        <v>-5.0086021423339844</v>
      </c>
      <c r="AC30" s="1">
        <f t="shared" si="11"/>
        <v>1.1502532958984375</v>
      </c>
      <c r="AD30" s="1">
        <f t="shared" si="27"/>
        <v>-7.6211929321289062E-2</v>
      </c>
      <c r="AE30" s="1">
        <f t="shared" si="26"/>
        <v>-0.13947296142578125</v>
      </c>
      <c r="AF30" s="1">
        <f t="shared" si="13"/>
        <v>-0.10784244537353516</v>
      </c>
      <c r="AG30" s="1">
        <f t="shared" si="14"/>
        <v>0.92797481371704793</v>
      </c>
      <c r="AH30" s="1"/>
      <c r="AI30" s="1"/>
      <c r="AJ30" s="4"/>
      <c r="AK30" s="1"/>
      <c r="AM30" s="1" t="s">
        <v>32</v>
      </c>
    </row>
    <row r="31" spans="1:39" x14ac:dyDescent="0.2">
      <c r="A31" s="10" t="s">
        <v>71</v>
      </c>
      <c r="B31" s="1" t="s">
        <v>33</v>
      </c>
      <c r="C31" s="11"/>
      <c r="D31" s="13">
        <v>22.9832763671875</v>
      </c>
      <c r="F31" s="1">
        <f t="shared" si="0"/>
        <v>-7.9693603515625</v>
      </c>
      <c r="G31" s="1">
        <f t="shared" si="1"/>
        <v>-1.880462646484375</v>
      </c>
      <c r="H31" s="1">
        <f t="shared" si="23"/>
        <v>1.4484405517578125E-2</v>
      </c>
      <c r="I31" s="1">
        <f t="shared" si="23"/>
        <v>-8.3827972412109375E-3</v>
      </c>
      <c r="J31" s="1">
        <f t="shared" si="3"/>
        <v>3.0508041381835938E-3</v>
      </c>
      <c r="K31" s="1">
        <f t="shared" si="4"/>
        <v>1.002116893749305</v>
      </c>
      <c r="L31" s="1">
        <f>K32/K31</f>
        <v>1.0303882843973347</v>
      </c>
      <c r="M31" s="1">
        <f>L31</f>
        <v>1.0303882843973347</v>
      </c>
      <c r="O31" s="8">
        <v>23.300111770629883</v>
      </c>
      <c r="Q31" s="1">
        <f t="shared" si="5"/>
        <v>-8.0989055633544922</v>
      </c>
      <c r="R31" s="1">
        <f t="shared" si="6"/>
        <v>-2.3046131134033203</v>
      </c>
      <c r="S31" s="1">
        <f t="shared" si="7"/>
        <v>-1.0173797607421875E-2</v>
      </c>
      <c r="T31" s="1">
        <f t="shared" si="7"/>
        <v>7.4983596801757812E-2</v>
      </c>
      <c r="U31" s="1">
        <f t="shared" si="8"/>
        <v>3.2404899597167969E-2</v>
      </c>
      <c r="V31" s="1">
        <f t="shared" si="9"/>
        <v>1.0227155205743883</v>
      </c>
      <c r="W31" s="1">
        <f>V32/V31</f>
        <v>0.82695329851953103</v>
      </c>
      <c r="X31" s="1">
        <f>-1/W31</f>
        <v>-1.2092581307678065</v>
      </c>
      <c r="Y31" s="1"/>
      <c r="Z31" s="8">
        <v>23.756446838378906</v>
      </c>
      <c r="AA31" s="1"/>
      <c r="AB31" s="1">
        <f t="shared" si="10"/>
        <v>-8.7426719665527344</v>
      </c>
      <c r="AC31" s="1">
        <f t="shared" si="11"/>
        <v>-2.5838165283203125</v>
      </c>
      <c r="AD31" s="1">
        <f t="shared" si="27"/>
        <v>-0.10016822814941406</v>
      </c>
      <c r="AE31" s="1">
        <f t="shared" si="26"/>
        <v>-0.16342926025390625</v>
      </c>
      <c r="AF31" s="1">
        <f t="shared" si="13"/>
        <v>-0.13179874420166016</v>
      </c>
      <c r="AG31" s="1">
        <f t="shared" si="14"/>
        <v>0.91269280020775778</v>
      </c>
      <c r="AH31" s="1">
        <f>AG32/AG31</f>
        <v>1.1638710282682245</v>
      </c>
      <c r="AI31" s="1">
        <f>AH31</f>
        <v>1.1638710282682245</v>
      </c>
      <c r="AJ31" s="4">
        <f>AVERAGE(M31,X31,AI31)</f>
        <v>0.32833372729925087</v>
      </c>
      <c r="AK31" s="1">
        <f t="shared" ref="AK31" si="30">STDEV(AI31,X31,M31)/SQRT(3)</f>
        <v>0.76976099152559585</v>
      </c>
      <c r="AM31" s="1" t="s">
        <v>33</v>
      </c>
    </row>
    <row r="32" spans="1:39" x14ac:dyDescent="0.2">
      <c r="A32" s="10" t="s">
        <v>71</v>
      </c>
      <c r="B32" s="1" t="s">
        <v>34</v>
      </c>
      <c r="C32" s="11"/>
      <c r="D32" s="13">
        <v>27.119419097900391</v>
      </c>
      <c r="F32" s="1">
        <f t="shared" si="0"/>
        <v>-12.105503082275391</v>
      </c>
      <c r="G32" s="1">
        <f t="shared" si="1"/>
        <v>-6.0166053771972656</v>
      </c>
      <c r="H32" s="1">
        <f t="shared" si="23"/>
        <v>5.7672500610351562E-2</v>
      </c>
      <c r="I32" s="1">
        <f t="shared" si="23"/>
        <v>3.48052978515625E-2</v>
      </c>
      <c r="J32" s="1">
        <f t="shared" si="3"/>
        <v>4.6238899230957031E-2</v>
      </c>
      <c r="K32" s="1">
        <f t="shared" si="4"/>
        <v>1.0325695069159324</v>
      </c>
      <c r="L32" s="1"/>
      <c r="M32" s="1"/>
      <c r="O32" s="8">
        <v>27.375091552734375</v>
      </c>
      <c r="Q32" s="1">
        <f t="shared" si="5"/>
        <v>-12.173885345458984</v>
      </c>
      <c r="R32" s="1">
        <f t="shared" si="6"/>
        <v>-6.3795928955078125</v>
      </c>
      <c r="S32" s="1">
        <f t="shared" si="7"/>
        <v>-0.28429603576660156</v>
      </c>
      <c r="T32" s="1">
        <f t="shared" si="7"/>
        <v>-0.19913864135742188</v>
      </c>
      <c r="U32" s="1">
        <f t="shared" si="8"/>
        <v>-0.24171733856201172</v>
      </c>
      <c r="V32" s="1">
        <f t="shared" si="9"/>
        <v>0.84573797318610966</v>
      </c>
      <c r="Y32" s="1"/>
      <c r="Z32" s="8">
        <v>27.770301818847656</v>
      </c>
      <c r="AA32" s="1"/>
      <c r="AB32" s="1">
        <f t="shared" si="10"/>
        <v>-12.756526947021484</v>
      </c>
      <c r="AC32" s="1">
        <f t="shared" si="11"/>
        <v>-6.5976715087890625</v>
      </c>
      <c r="AD32" s="1">
        <f t="shared" si="27"/>
        <v>0.11876296997070312</v>
      </c>
      <c r="AE32" s="1">
        <f t="shared" si="26"/>
        <v>5.5501937866210938E-2</v>
      </c>
      <c r="AF32" s="1">
        <f t="shared" si="13"/>
        <v>8.7132453918457031E-2</v>
      </c>
      <c r="AG32" s="1">
        <f t="shared" si="14"/>
        <v>1.0622567078708083</v>
      </c>
      <c r="AH32" s="1"/>
      <c r="AI32" s="1"/>
      <c r="AJ32" s="4"/>
      <c r="AK32" s="1"/>
      <c r="AM32" s="1" t="s">
        <v>34</v>
      </c>
    </row>
    <row r="33" spans="1:39" x14ac:dyDescent="0.2">
      <c r="A33" s="10" t="s">
        <v>71</v>
      </c>
      <c r="B33" s="1" t="s">
        <v>35</v>
      </c>
      <c r="C33" s="11"/>
      <c r="D33" s="13">
        <v>26.610065460205078</v>
      </c>
      <c r="F33" s="1">
        <f t="shared" si="0"/>
        <v>-11.596149444580078</v>
      </c>
      <c r="G33" s="1">
        <f t="shared" si="1"/>
        <v>-5.5072517395019531</v>
      </c>
      <c r="H33" s="1">
        <f t="shared" si="23"/>
        <v>7.5597763061523438E-2</v>
      </c>
      <c r="I33" s="1">
        <f t="shared" si="23"/>
        <v>5.2730560302734375E-2</v>
      </c>
      <c r="J33" s="1">
        <f t="shared" si="3"/>
        <v>6.4164161682128906E-2</v>
      </c>
      <c r="K33" s="1">
        <f t="shared" si="4"/>
        <v>1.0454790566245564</v>
      </c>
      <c r="L33" s="1">
        <f>K33/K34</f>
        <v>0.88623184482712858</v>
      </c>
      <c r="M33" s="1">
        <f>-1/L33</f>
        <v>-1.1283729035882968</v>
      </c>
      <c r="O33" s="8">
        <v>26.241312026977539</v>
      </c>
      <c r="Q33" s="1">
        <f t="shared" si="5"/>
        <v>-11.040105819702148</v>
      </c>
      <c r="R33" s="1">
        <f t="shared" si="6"/>
        <v>-5.2458133697509766</v>
      </c>
      <c r="S33" s="1">
        <f t="shared" si="7"/>
        <v>-0.44331741333007812</v>
      </c>
      <c r="T33" s="1">
        <f t="shared" si="7"/>
        <v>-0.35816001892089844</v>
      </c>
      <c r="U33" s="1">
        <f t="shared" si="8"/>
        <v>-0.40073871612548828</v>
      </c>
      <c r="V33" s="1">
        <f t="shared" si="9"/>
        <v>0.75747032959016969</v>
      </c>
      <c r="W33" s="1">
        <f>V33/V34</f>
        <v>1.4575204838446367</v>
      </c>
      <c r="X33" s="1">
        <f>W33</f>
        <v>1.4575204838446367</v>
      </c>
      <c r="Y33" s="1"/>
      <c r="Z33" s="8">
        <v>26.156898498535156</v>
      </c>
      <c r="AA33" s="1"/>
      <c r="AB33" s="1">
        <f t="shared" si="10"/>
        <v>-11.143123626708984</v>
      </c>
      <c r="AC33" s="1">
        <f t="shared" si="11"/>
        <v>-4.9842681884765625</v>
      </c>
      <c r="AD33" s="1">
        <f t="shared" si="27"/>
        <v>6.694793701171875E-3</v>
      </c>
      <c r="AE33" s="1">
        <f t="shared" si="26"/>
        <v>-5.6566238403320312E-2</v>
      </c>
      <c r="AF33" s="1">
        <f t="shared" si="13"/>
        <v>-2.4935722351074219E-2</v>
      </c>
      <c r="AG33" s="1">
        <f t="shared" si="14"/>
        <v>0.98286438798302567</v>
      </c>
      <c r="AH33" s="1">
        <f>AG33/AG34</f>
        <v>0.84321198918816753</v>
      </c>
      <c r="AI33" s="1">
        <f>-1/AH33</f>
        <v>-1.1859413917522517</v>
      </c>
      <c r="AJ33" s="4">
        <f>AVERAGE(M33,X33,AI33)</f>
        <v>-0.28559793716530391</v>
      </c>
      <c r="AK33" s="1">
        <f t="shared" ref="AK33" si="31">STDEV(AI33,X33,M33)/SQRT(3)</f>
        <v>0.87171763489398968</v>
      </c>
      <c r="AM33" s="1" t="s">
        <v>35</v>
      </c>
    </row>
    <row r="34" spans="1:39" x14ac:dyDescent="0.2">
      <c r="A34" s="10" t="s">
        <v>71</v>
      </c>
      <c r="B34" s="1" t="s">
        <v>36</v>
      </c>
      <c r="C34" s="11"/>
      <c r="D34" s="13">
        <v>19.839546203613281</v>
      </c>
      <c r="F34" s="1">
        <f t="shared" si="0"/>
        <v>-4.8256301879882812</v>
      </c>
      <c r="G34" s="1">
        <f t="shared" si="1"/>
        <v>1.2632675170898438</v>
      </c>
      <c r="H34" s="1">
        <f t="shared" si="23"/>
        <v>0.24984169006347656</v>
      </c>
      <c r="I34" s="1">
        <f t="shared" si="23"/>
        <v>0.2269744873046875</v>
      </c>
      <c r="J34" s="1">
        <f t="shared" si="3"/>
        <v>0.23840808868408203</v>
      </c>
      <c r="K34" s="1">
        <f t="shared" si="4"/>
        <v>1.1796902387642041</v>
      </c>
      <c r="L34" s="1"/>
      <c r="M34" s="1"/>
      <c r="O34" s="8">
        <v>18.461193084716797</v>
      </c>
      <c r="Q34" s="1">
        <f t="shared" si="5"/>
        <v>-3.2599868774414062</v>
      </c>
      <c r="R34" s="1">
        <f t="shared" si="6"/>
        <v>2.5343055725097656</v>
      </c>
      <c r="S34" s="1">
        <f t="shared" si="7"/>
        <v>-0.98683357238769531</v>
      </c>
      <c r="T34" s="1">
        <f t="shared" si="7"/>
        <v>-0.90167617797851562</v>
      </c>
      <c r="U34" s="1">
        <f t="shared" si="8"/>
        <v>-0.94425487518310547</v>
      </c>
      <c r="V34" s="1">
        <f t="shared" si="9"/>
        <v>0.51969789652089149</v>
      </c>
      <c r="Y34" s="1"/>
      <c r="Z34" s="8">
        <v>20.185371398925781</v>
      </c>
      <c r="AA34" s="1"/>
      <c r="AB34" s="1">
        <f t="shared" si="10"/>
        <v>-5.1715965270996094</v>
      </c>
      <c r="AC34" s="1">
        <f t="shared" si="11"/>
        <v>0.9872589111328125</v>
      </c>
      <c r="AD34" s="1">
        <f t="shared" si="27"/>
        <v>0.25272750854492188</v>
      </c>
      <c r="AE34" s="1">
        <f t="shared" si="26"/>
        <v>0.18946647644042969</v>
      </c>
      <c r="AF34" s="1">
        <f t="shared" si="13"/>
        <v>0.22109699249267578</v>
      </c>
      <c r="AG34" s="1">
        <f t="shared" si="14"/>
        <v>1.1656195601883146</v>
      </c>
      <c r="AH34" s="1"/>
      <c r="AI34" s="1"/>
      <c r="AJ34" s="4"/>
      <c r="AK34" s="1"/>
      <c r="AM34" s="1" t="s">
        <v>36</v>
      </c>
    </row>
    <row r="35" spans="1:39" x14ac:dyDescent="0.2">
      <c r="A35" s="10" t="s">
        <v>71</v>
      </c>
      <c r="B35" s="1" t="s">
        <v>37</v>
      </c>
      <c r="C35" s="11"/>
      <c r="D35" s="13">
        <v>15.013916015625</v>
      </c>
      <c r="F35" s="1">
        <f t="shared" si="0"/>
        <v>0</v>
      </c>
      <c r="G35" s="1">
        <f t="shared" si="1"/>
        <v>6.088897705078125</v>
      </c>
      <c r="H35" s="1">
        <f t="shared" si="23"/>
        <v>0</v>
      </c>
      <c r="I35" s="1">
        <f t="shared" si="23"/>
        <v>-2.2867202758789062E-2</v>
      </c>
      <c r="J35" s="1">
        <f t="shared" si="3"/>
        <v>-1.1433601379394531E-2</v>
      </c>
      <c r="K35" s="1">
        <f t="shared" si="4"/>
        <v>0.99210615279163039</v>
      </c>
      <c r="L35" s="1"/>
      <c r="M35" s="1"/>
      <c r="O35" s="8">
        <v>15.201206207275391</v>
      </c>
      <c r="Q35" s="1">
        <f t="shared" si="5"/>
        <v>0</v>
      </c>
      <c r="R35" s="1">
        <f t="shared" si="6"/>
        <v>5.7942924499511719</v>
      </c>
      <c r="S35" s="1">
        <f t="shared" si="7"/>
        <v>0</v>
      </c>
      <c r="T35" s="1">
        <f t="shared" si="7"/>
        <v>8.5157394409179688E-2</v>
      </c>
      <c r="U35" s="1">
        <f t="shared" si="8"/>
        <v>4.2578697204589844E-2</v>
      </c>
      <c r="V35" s="1">
        <f t="shared" si="9"/>
        <v>1.0299531377941487</v>
      </c>
      <c r="Y35" s="1"/>
      <c r="Z35" s="8">
        <v>15.013774871826172</v>
      </c>
      <c r="AA35" s="1"/>
      <c r="AB35" s="1">
        <f t="shared" si="10"/>
        <v>0</v>
      </c>
      <c r="AC35" s="1">
        <f t="shared" si="11"/>
        <v>6.1588554382324219</v>
      </c>
      <c r="AD35" s="1">
        <f t="shared" si="27"/>
        <v>0</v>
      </c>
      <c r="AE35" s="1">
        <f t="shared" si="26"/>
        <v>-6.3261032104492188E-2</v>
      </c>
      <c r="AF35" s="1">
        <f t="shared" si="13"/>
        <v>-3.1630516052246094E-2</v>
      </c>
      <c r="AG35" s="1">
        <f t="shared" si="14"/>
        <v>0.97831399418997766</v>
      </c>
      <c r="AH35" s="1"/>
      <c r="AI35" s="1"/>
      <c r="AJ35" s="4"/>
      <c r="AK35" s="1"/>
      <c r="AM35" s="1" t="s">
        <v>37</v>
      </c>
    </row>
    <row r="36" spans="1:39" x14ac:dyDescent="0.2">
      <c r="A36" s="10" t="s">
        <v>71</v>
      </c>
      <c r="B36" s="1" t="s">
        <v>38</v>
      </c>
      <c r="C36" s="11"/>
      <c r="D36" s="13">
        <v>21.102813720703125</v>
      </c>
      <c r="F36" s="1">
        <f t="shared" si="0"/>
        <v>-6.088897705078125</v>
      </c>
      <c r="G36" s="1">
        <f t="shared" si="1"/>
        <v>0</v>
      </c>
      <c r="H36" s="1">
        <f t="shared" ref="H36:I36" si="32">F104-F36</f>
        <v>2.2867202758789062E-2</v>
      </c>
      <c r="I36" s="1">
        <f t="shared" si="32"/>
        <v>0</v>
      </c>
      <c r="J36" s="1">
        <f t="shared" si="3"/>
        <v>1.1433601379394531E-2</v>
      </c>
      <c r="K36" s="1">
        <f t="shared" si="4"/>
        <v>1.0079566558338113</v>
      </c>
      <c r="L36" s="1"/>
      <c r="M36" s="1"/>
      <c r="O36" s="8">
        <v>20.995498657226562</v>
      </c>
      <c r="Q36" s="1">
        <f t="shared" si="5"/>
        <v>-5.7942924499511719</v>
      </c>
      <c r="R36" s="1">
        <f t="shared" si="6"/>
        <v>0</v>
      </c>
      <c r="S36" s="1">
        <f t="shared" si="7"/>
        <v>-8.5157394409179688E-2</v>
      </c>
      <c r="T36" s="1">
        <f t="shared" si="7"/>
        <v>0</v>
      </c>
      <c r="U36" s="1">
        <f t="shared" si="8"/>
        <v>-4.2578697204589844E-2</v>
      </c>
      <c r="V36" s="1">
        <f t="shared" si="9"/>
        <v>0.97091796054109869</v>
      </c>
      <c r="Y36" s="1"/>
      <c r="Z36" s="8">
        <v>21.172630310058594</v>
      </c>
      <c r="AA36" s="1"/>
      <c r="AB36" s="1">
        <f t="shared" si="10"/>
        <v>-6.1588554382324219</v>
      </c>
      <c r="AC36" s="1">
        <f t="shared" si="11"/>
        <v>0</v>
      </c>
      <c r="AD36" s="1">
        <f t="shared" si="27"/>
        <v>6.3261032104492188E-2</v>
      </c>
      <c r="AE36" s="1">
        <f t="shared" si="26"/>
        <v>0</v>
      </c>
      <c r="AF36" s="1">
        <f t="shared" si="13"/>
        <v>3.1630516052246094E-2</v>
      </c>
      <c r="AG36" s="1">
        <f t="shared" si="14"/>
        <v>1.0221667132830681</v>
      </c>
      <c r="AH36" s="1"/>
      <c r="AI36" s="1"/>
      <c r="AJ36" s="4"/>
      <c r="AK36" s="1"/>
      <c r="AM36" s="1" t="s">
        <v>38</v>
      </c>
    </row>
    <row r="37" spans="1:39" x14ac:dyDescent="0.2">
      <c r="A37" s="10" t="s">
        <v>72</v>
      </c>
      <c r="B37" s="1" t="s">
        <v>5</v>
      </c>
      <c r="C37" s="11"/>
      <c r="D37" s="13">
        <v>26.038803100585938</v>
      </c>
      <c r="F37" s="1">
        <f>$D$69-D37</f>
        <v>-10.463413238525391</v>
      </c>
      <c r="G37" s="1">
        <f>$D$70-D37</f>
        <v>-4.1078262329101562</v>
      </c>
      <c r="H37" s="1">
        <f>F71-F37</f>
        <v>-2.0780830383300781</v>
      </c>
      <c r="I37" s="1">
        <f>G71-G37</f>
        <v>-2.3676395416259766</v>
      </c>
      <c r="J37" s="1">
        <f t="shared" si="3"/>
        <v>-2.2228612899780273</v>
      </c>
      <c r="K37" s="1">
        <f t="shared" si="4"/>
        <v>0.21421608382032498</v>
      </c>
      <c r="L37" s="1">
        <f>K37/K38</f>
        <v>0.43116902810413194</v>
      </c>
      <c r="M37" s="1">
        <f>-1/L37</f>
        <v>-2.3192760491101168</v>
      </c>
      <c r="O37" s="8">
        <v>25.627891540527344</v>
      </c>
      <c r="Q37" s="1">
        <f>$O$69-O37</f>
        <v>-9.9563236236572266</v>
      </c>
      <c r="R37" s="1">
        <f>$O$70-O37</f>
        <v>-3.8027153015136719</v>
      </c>
      <c r="S37" s="1">
        <f>Q71-Q37</f>
        <v>-2.0110816955566406</v>
      </c>
      <c r="T37" s="1">
        <f>R71-R37</f>
        <v>-2.2852401733398438</v>
      </c>
      <c r="U37" s="1">
        <f t="shared" si="8"/>
        <v>-2.1481609344482422</v>
      </c>
      <c r="V37" s="1">
        <f t="shared" si="9"/>
        <v>0.22560001449624806</v>
      </c>
      <c r="W37" s="1">
        <f>V37/V38</f>
        <v>0.48033788498277585</v>
      </c>
      <c r="X37" s="1">
        <f>-1/W37</f>
        <v>-2.0818678502443304</v>
      </c>
      <c r="Y37" s="1"/>
      <c r="Z37" s="8">
        <v>26.13421630859375</v>
      </c>
      <c r="AA37" s="1"/>
      <c r="AB37" s="1">
        <f>$Z$69-Z37</f>
        <v>-10.695150375366211</v>
      </c>
      <c r="AC37" s="1">
        <f>$Z$70-Z37</f>
        <v>-4.1850776672363281</v>
      </c>
      <c r="AD37" s="1">
        <f>AB71-AB37</f>
        <v>-0.37305259704589844</v>
      </c>
      <c r="AE37" s="1">
        <f>AC71-AC37</f>
        <v>-0.78753089904785156</v>
      </c>
      <c r="AF37" s="1">
        <f t="shared" si="13"/>
        <v>-0.580291748046875</v>
      </c>
      <c r="AG37" s="1">
        <f t="shared" si="14"/>
        <v>0.66882851031488932</v>
      </c>
      <c r="AH37" s="1">
        <f>AG37/AG38</f>
        <v>1.0158208212981872</v>
      </c>
      <c r="AI37" s="1">
        <f>AH37</f>
        <v>1.0158208212981872</v>
      </c>
      <c r="AJ37" s="4">
        <f>AVERAGE(M37,X37,AI37)</f>
        <v>-1.1284410260187532</v>
      </c>
      <c r="AK37" s="1">
        <f t="shared" ref="AK37" si="33">STDEV(AI37,X37,M37)/SQRT(3)</f>
        <v>1.0743191356414952</v>
      </c>
      <c r="AL37" s="1">
        <v>6.11</v>
      </c>
      <c r="AM37" s="1" t="s">
        <v>5</v>
      </c>
    </row>
    <row r="38" spans="1:39" x14ac:dyDescent="0.2">
      <c r="A38" s="10" t="s">
        <v>72</v>
      </c>
      <c r="B38" s="1" t="s">
        <v>6</v>
      </c>
      <c r="C38" s="11"/>
      <c r="D38" s="13">
        <v>24.725536346435547</v>
      </c>
      <c r="F38" s="1">
        <f t="shared" ref="F38:F70" si="34">$D$69-D38</f>
        <v>-9.150146484375</v>
      </c>
      <c r="G38" s="1">
        <f t="shared" ref="G38:G70" si="35">$D$70-D38</f>
        <v>-2.7945594787597656</v>
      </c>
      <c r="H38" s="1">
        <f t="shared" ref="H38:I53" si="36">F72-F38</f>
        <v>-0.86440849304199219</v>
      </c>
      <c r="I38" s="1">
        <f t="shared" si="36"/>
        <v>-1.1539649963378906</v>
      </c>
      <c r="J38" s="1">
        <f t="shared" si="3"/>
        <v>-1.0091867446899414</v>
      </c>
      <c r="K38" s="1">
        <f t="shared" si="4"/>
        <v>0.49682623253864494</v>
      </c>
      <c r="L38" s="1"/>
      <c r="M38" s="1"/>
      <c r="O38" s="8">
        <v>24.736690521240234</v>
      </c>
      <c r="Q38" s="1">
        <f t="shared" ref="Q38:Q70" si="37">$O$69-O38</f>
        <v>-9.0651226043701172</v>
      </c>
      <c r="R38" s="1">
        <f t="shared" ref="R38:R70" si="38">$O$70-O38</f>
        <v>-2.9115142822265625</v>
      </c>
      <c r="S38" s="1">
        <f t="shared" ref="S38:T70" si="39">Q72-Q38</f>
        <v>-0.95320320129394531</v>
      </c>
      <c r="T38" s="1">
        <f t="shared" si="39"/>
        <v>-1.2273616790771484</v>
      </c>
      <c r="U38" s="1">
        <f t="shared" si="8"/>
        <v>-1.0902824401855469</v>
      </c>
      <c r="V38" s="1">
        <f t="shared" si="9"/>
        <v>0.4696694171943937</v>
      </c>
      <c r="Y38" s="1"/>
      <c r="Z38" s="8">
        <v>24.942378997802734</v>
      </c>
      <c r="AA38" s="1"/>
      <c r="AB38" s="1">
        <f t="shared" ref="AB38:AB70" si="40">$Z$69-Z38</f>
        <v>-9.5033130645751953</v>
      </c>
      <c r="AC38" s="1">
        <f t="shared" ref="AC38:AC70" si="41">$Z$70-Z38</f>
        <v>-2.9932403564453125</v>
      </c>
      <c r="AD38" s="1">
        <f t="shared" ref="AD38:AE70" si="42">AB72-AB38</f>
        <v>-0.39569854736328125</v>
      </c>
      <c r="AE38" s="1">
        <f t="shared" si="42"/>
        <v>-0.81017684936523438</v>
      </c>
      <c r="AF38" s="1">
        <f t="shared" si="13"/>
        <v>-0.60293769836425781</v>
      </c>
      <c r="AG38" s="1">
        <f t="shared" si="14"/>
        <v>0.65841189340866968</v>
      </c>
      <c r="AH38" s="1"/>
      <c r="AI38" s="1"/>
      <c r="AJ38" s="4"/>
      <c r="AK38" s="1"/>
      <c r="AM38" s="1" t="s">
        <v>6</v>
      </c>
    </row>
    <row r="39" spans="1:39" x14ac:dyDescent="0.2">
      <c r="A39" s="10" t="s">
        <v>72</v>
      </c>
      <c r="B39" s="1" t="s">
        <v>7</v>
      </c>
      <c r="C39" s="11"/>
      <c r="D39" s="13">
        <v>24.185501098632812</v>
      </c>
      <c r="F39" s="1">
        <f t="shared" si="34"/>
        <v>-8.6101112365722656</v>
      </c>
      <c r="G39" s="1">
        <f t="shared" si="35"/>
        <v>-2.2545242309570312</v>
      </c>
      <c r="H39" s="1">
        <f t="shared" si="36"/>
        <v>-1.2387180328369141</v>
      </c>
      <c r="I39" s="1">
        <f t="shared" si="36"/>
        <v>-1.5282745361328125</v>
      </c>
      <c r="J39" s="1">
        <f t="shared" si="3"/>
        <v>-1.3834962844848633</v>
      </c>
      <c r="K39" s="1">
        <f t="shared" si="4"/>
        <v>0.38328879158637519</v>
      </c>
      <c r="L39" s="1">
        <f>K39/K40</f>
        <v>0.72846451527595746</v>
      </c>
      <c r="M39" s="1">
        <f>-1/L39</f>
        <v>-1.3727504621432098</v>
      </c>
      <c r="O39" s="8">
        <v>24.061994552612305</v>
      </c>
      <c r="Q39" s="1">
        <f t="shared" si="37"/>
        <v>-8.3904266357421875</v>
      </c>
      <c r="R39" s="1">
        <f t="shared" si="38"/>
        <v>-2.2368183135986328</v>
      </c>
      <c r="S39" s="1">
        <f t="shared" si="39"/>
        <v>-1.6251468658447266</v>
      </c>
      <c r="T39" s="1">
        <f t="shared" si="39"/>
        <v>-1.8993053436279297</v>
      </c>
      <c r="U39" s="1">
        <f t="shared" si="8"/>
        <v>-1.7622261047363281</v>
      </c>
      <c r="V39" s="1">
        <f t="shared" si="9"/>
        <v>0.29479294335657824</v>
      </c>
      <c r="W39" s="1">
        <f>V39/V40</f>
        <v>0.7570393360695602</v>
      </c>
      <c r="X39" s="1">
        <f>-1/W39</f>
        <v>-1.3209353231126097</v>
      </c>
      <c r="Y39" s="1"/>
      <c r="Z39" s="8">
        <v>23.983095169067383</v>
      </c>
      <c r="AA39" s="1"/>
      <c r="AB39" s="1">
        <f t="shared" si="40"/>
        <v>-8.5440292358398438</v>
      </c>
      <c r="AC39" s="1">
        <f t="shared" si="41"/>
        <v>-2.0339565277099609</v>
      </c>
      <c r="AD39" s="1">
        <f t="shared" si="42"/>
        <v>-0.99561882019042969</v>
      </c>
      <c r="AE39" s="1">
        <f t="shared" si="42"/>
        <v>-1.4100971221923828</v>
      </c>
      <c r="AF39" s="1">
        <f t="shared" si="13"/>
        <v>-1.2028579711914062</v>
      </c>
      <c r="AG39" s="1">
        <f t="shared" si="14"/>
        <v>0.43441385715401237</v>
      </c>
      <c r="AH39" s="1">
        <f>AG39/AG40</f>
        <v>1.0203176736882287</v>
      </c>
      <c r="AI39" s="1">
        <f>AH39</f>
        <v>1.0203176736882287</v>
      </c>
      <c r="AJ39" s="4">
        <f>AVERAGE(M39,X39,AI39)</f>
        <v>-0.55778937052253041</v>
      </c>
      <c r="AK39" s="1">
        <f t="shared" ref="AK39" si="43">STDEV(AI39,X39,M39)/SQRT(3)</f>
        <v>0.78919528305713704</v>
      </c>
      <c r="AL39" s="1">
        <v>-60.65</v>
      </c>
      <c r="AM39" s="1" t="s">
        <v>7</v>
      </c>
    </row>
    <row r="40" spans="1:39" x14ac:dyDescent="0.2">
      <c r="A40" s="10" t="s">
        <v>72</v>
      </c>
      <c r="B40" s="1" t="s">
        <v>8</v>
      </c>
      <c r="C40" s="11"/>
      <c r="D40" s="13">
        <v>23.721343994140625</v>
      </c>
      <c r="F40" s="1">
        <f t="shared" si="34"/>
        <v>-8.1459541320800781</v>
      </c>
      <c r="G40" s="1">
        <f t="shared" si="35"/>
        <v>-1.7903671264648438</v>
      </c>
      <c r="H40" s="1">
        <f t="shared" si="36"/>
        <v>-0.78164863586425781</v>
      </c>
      <c r="I40" s="1">
        <f t="shared" si="36"/>
        <v>-1.0712051391601562</v>
      </c>
      <c r="J40" s="1">
        <f t="shared" si="3"/>
        <v>-0.92642688751220703</v>
      </c>
      <c r="K40" s="1">
        <f t="shared" si="4"/>
        <v>0.52615986578450902</v>
      </c>
      <c r="L40" s="1"/>
      <c r="M40" s="1"/>
      <c r="O40" s="8">
        <v>23.881900787353516</v>
      </c>
      <c r="Q40" s="1">
        <f t="shared" si="37"/>
        <v>-8.2103328704833984</v>
      </c>
      <c r="R40" s="1">
        <f t="shared" si="38"/>
        <v>-2.0567245483398438</v>
      </c>
      <c r="S40" s="1">
        <f t="shared" si="39"/>
        <v>-1.2235870361328125</v>
      </c>
      <c r="T40" s="1">
        <f t="shared" si="39"/>
        <v>-1.4977455139160156</v>
      </c>
      <c r="U40" s="1">
        <f t="shared" si="8"/>
        <v>-1.3606662750244141</v>
      </c>
      <c r="V40" s="1">
        <f t="shared" si="9"/>
        <v>0.3894024118840389</v>
      </c>
      <c r="Y40" s="1"/>
      <c r="Z40" s="8">
        <v>24.050569534301758</v>
      </c>
      <c r="AA40" s="1"/>
      <c r="AB40" s="1">
        <f t="shared" si="40"/>
        <v>-8.6115036010742188</v>
      </c>
      <c r="AC40" s="1">
        <f t="shared" si="41"/>
        <v>-2.1014308929443359</v>
      </c>
      <c r="AD40" s="1">
        <f t="shared" si="42"/>
        <v>-1.0246372222900391</v>
      </c>
      <c r="AE40" s="1">
        <f t="shared" si="42"/>
        <v>-1.4391155242919922</v>
      </c>
      <c r="AF40" s="1">
        <f t="shared" si="13"/>
        <v>-1.2318763732910156</v>
      </c>
      <c r="AG40" s="1">
        <f t="shared" si="14"/>
        <v>0.42576333661231197</v>
      </c>
      <c r="AH40" s="1"/>
      <c r="AI40" s="1"/>
      <c r="AJ40" s="4"/>
      <c r="AK40" s="1"/>
      <c r="AM40" s="1" t="s">
        <v>8</v>
      </c>
    </row>
    <row r="41" spans="1:39" x14ac:dyDescent="0.2">
      <c r="A41" s="10" t="s">
        <v>72</v>
      </c>
      <c r="B41" s="1" t="s">
        <v>9</v>
      </c>
      <c r="C41" s="11"/>
      <c r="D41" s="13">
        <v>23.036891937255859</v>
      </c>
      <c r="F41" s="1">
        <f t="shared" si="34"/>
        <v>-7.4615020751953125</v>
      </c>
      <c r="G41" s="1">
        <f t="shared" si="35"/>
        <v>-1.1059150695800781</v>
      </c>
      <c r="H41" s="1">
        <f t="shared" si="36"/>
        <v>-0.5589141845703125</v>
      </c>
      <c r="I41" s="1">
        <f t="shared" si="36"/>
        <v>-0.84847068786621094</v>
      </c>
      <c r="J41" s="1">
        <f t="shared" si="3"/>
        <v>-0.70369243621826172</v>
      </c>
      <c r="K41" s="1">
        <f t="shared" si="4"/>
        <v>0.6139987245323385</v>
      </c>
      <c r="L41" s="1">
        <f>K41/K42</f>
        <v>1.1085662508606748</v>
      </c>
      <c r="M41" s="1">
        <f>L41</f>
        <v>1.1085662508606748</v>
      </c>
      <c r="O41" s="8">
        <v>23.349645614624023</v>
      </c>
      <c r="Q41" s="1">
        <f t="shared" si="37"/>
        <v>-7.6780776977539062</v>
      </c>
      <c r="R41" s="1">
        <f t="shared" si="38"/>
        <v>-1.5244693756103516</v>
      </c>
      <c r="S41" s="1">
        <f t="shared" si="39"/>
        <v>-0.51551246643066406</v>
      </c>
      <c r="T41" s="1">
        <f t="shared" si="39"/>
        <v>-0.78967094421386719</v>
      </c>
      <c r="U41" s="1">
        <f t="shared" si="8"/>
        <v>-0.65259170532226562</v>
      </c>
      <c r="V41" s="1">
        <f t="shared" si="9"/>
        <v>0.6361365098141325</v>
      </c>
      <c r="W41" s="1">
        <f>V41/V42</f>
        <v>1.2892817837325894</v>
      </c>
      <c r="X41" s="1">
        <f>W41</f>
        <v>1.2892817837325894</v>
      </c>
      <c r="Y41" s="1"/>
      <c r="Z41" s="8">
        <v>23.395597457885742</v>
      </c>
      <c r="AA41" s="1"/>
      <c r="AB41" s="1">
        <f t="shared" si="40"/>
        <v>-7.9565315246582031</v>
      </c>
      <c r="AC41" s="1">
        <f t="shared" si="41"/>
        <v>-1.4464588165283203</v>
      </c>
      <c r="AD41" s="1">
        <f t="shared" si="42"/>
        <v>-0.4988861083984375</v>
      </c>
      <c r="AE41" s="1">
        <f t="shared" si="42"/>
        <v>-0.91336441040039062</v>
      </c>
      <c r="AF41" s="1">
        <f t="shared" si="13"/>
        <v>-0.70612525939941406</v>
      </c>
      <c r="AG41" s="1">
        <f t="shared" si="14"/>
        <v>0.61296420820240594</v>
      </c>
      <c r="AH41" s="1">
        <f>AG41/AG42</f>
        <v>1.0872700949158511</v>
      </c>
      <c r="AI41" s="1">
        <f>AH41</f>
        <v>1.0872700949158511</v>
      </c>
      <c r="AJ41" s="4">
        <f>AVERAGE(M41,X41,AI41)</f>
        <v>1.161706043169705</v>
      </c>
      <c r="AK41" s="1">
        <f t="shared" ref="AK41" si="44">STDEV(AI41,X41,M41)/SQRT(3)</f>
        <v>6.4083431945219746E-2</v>
      </c>
      <c r="AL41" s="1">
        <v>-26.13</v>
      </c>
      <c r="AM41" s="1" t="s">
        <v>9</v>
      </c>
    </row>
    <row r="42" spans="1:39" x14ac:dyDescent="0.2">
      <c r="A42" s="10" t="s">
        <v>72</v>
      </c>
      <c r="B42" s="1" t="s">
        <v>10</v>
      </c>
      <c r="C42" s="11"/>
      <c r="D42" s="13">
        <v>22.971519470214844</v>
      </c>
      <c r="F42" s="1">
        <f t="shared" si="34"/>
        <v>-7.3961296081542969</v>
      </c>
      <c r="G42" s="1">
        <f t="shared" si="35"/>
        <v>-1.0405426025390625</v>
      </c>
      <c r="H42" s="1">
        <f t="shared" si="36"/>
        <v>-0.70760917663574219</v>
      </c>
      <c r="I42" s="1">
        <f t="shared" si="36"/>
        <v>-0.99716567993164062</v>
      </c>
      <c r="J42" s="1">
        <f t="shared" si="3"/>
        <v>-0.85238742828369141</v>
      </c>
      <c r="K42" s="1">
        <f t="shared" si="4"/>
        <v>0.55386741573238296</v>
      </c>
      <c r="L42" s="1"/>
      <c r="M42" s="1"/>
      <c r="O42" s="8">
        <v>23.004291534423828</v>
      </c>
      <c r="Q42" s="1">
        <f t="shared" si="37"/>
        <v>-7.3327236175537109</v>
      </c>
      <c r="R42" s="1">
        <f t="shared" si="38"/>
        <v>-1.1791152954101562</v>
      </c>
      <c r="S42" s="1">
        <f t="shared" si="39"/>
        <v>-0.882080078125</v>
      </c>
      <c r="T42" s="1">
        <f t="shared" si="39"/>
        <v>-1.1562385559082031</v>
      </c>
      <c r="U42" s="1">
        <f t="shared" si="8"/>
        <v>-1.0191593170166016</v>
      </c>
      <c r="V42" s="1">
        <f t="shared" si="9"/>
        <v>0.49340378328503082</v>
      </c>
      <c r="Y42" s="1"/>
      <c r="Z42" s="8">
        <v>23.234725952148438</v>
      </c>
      <c r="AA42" s="1"/>
      <c r="AB42" s="1">
        <f t="shared" si="40"/>
        <v>-7.7956600189208984</v>
      </c>
      <c r="AC42" s="1">
        <f t="shared" si="41"/>
        <v>-1.2855873107910156</v>
      </c>
      <c r="AD42" s="1">
        <f t="shared" si="42"/>
        <v>-0.61959648132324219</v>
      </c>
      <c r="AE42" s="1">
        <f t="shared" si="42"/>
        <v>-1.0340747833251953</v>
      </c>
      <c r="AF42" s="1">
        <f t="shared" si="13"/>
        <v>-0.82683563232421875</v>
      </c>
      <c r="AG42" s="1">
        <f t="shared" si="14"/>
        <v>0.56376443265446941</v>
      </c>
      <c r="AH42" s="1"/>
      <c r="AI42" s="1"/>
      <c r="AJ42" s="4"/>
      <c r="AK42" s="1"/>
      <c r="AM42" s="1" t="s">
        <v>10</v>
      </c>
    </row>
    <row r="43" spans="1:39" x14ac:dyDescent="0.2">
      <c r="A43" s="10" t="s">
        <v>72</v>
      </c>
      <c r="B43" s="1" t="s">
        <v>11</v>
      </c>
      <c r="C43" s="11"/>
      <c r="D43" s="13">
        <v>22.350105285644531</v>
      </c>
      <c r="F43" s="1">
        <f t="shared" si="34"/>
        <v>-6.7747154235839844</v>
      </c>
      <c r="G43" s="1">
        <f t="shared" si="35"/>
        <v>-0.41912841796875</v>
      </c>
      <c r="H43" s="1">
        <f t="shared" si="36"/>
        <v>-0.59160232543945312</v>
      </c>
      <c r="I43" s="1">
        <f t="shared" si="36"/>
        <v>-0.88115882873535156</v>
      </c>
      <c r="J43" s="1">
        <f t="shared" si="3"/>
        <v>-0.73638057708740234</v>
      </c>
      <c r="K43" s="1">
        <f t="shared" si="4"/>
        <v>0.60024335109970983</v>
      </c>
      <c r="L43" s="1">
        <f>K43/K44</f>
        <v>0.37350101153853732</v>
      </c>
      <c r="M43" s="1">
        <f>-1/L43</f>
        <v>-2.6773689203163547</v>
      </c>
      <c r="O43" s="8">
        <v>22.406284332275391</v>
      </c>
      <c r="Q43" s="1">
        <f t="shared" si="37"/>
        <v>-6.7347164154052734</v>
      </c>
      <c r="R43" s="1">
        <f t="shared" si="38"/>
        <v>-0.58110809326171875</v>
      </c>
      <c r="S43" s="1">
        <f t="shared" si="39"/>
        <v>-0.61494064331054688</v>
      </c>
      <c r="T43" s="1">
        <f t="shared" si="39"/>
        <v>-0.88909912109375</v>
      </c>
      <c r="U43" s="1">
        <f t="shared" si="8"/>
        <v>-0.75201988220214844</v>
      </c>
      <c r="V43" s="1">
        <f t="shared" si="9"/>
        <v>0.5937716500396133</v>
      </c>
      <c r="W43" s="1">
        <f>V43/V44</f>
        <v>0.66186186377433442</v>
      </c>
      <c r="X43" s="1">
        <f>-1/W43</f>
        <v>-1.5108892878302409</v>
      </c>
      <c r="Y43" s="1"/>
      <c r="Z43" s="8">
        <v>22.24293327331543</v>
      </c>
      <c r="AA43" s="1"/>
      <c r="AB43" s="1">
        <f t="shared" si="40"/>
        <v>-6.8038673400878906</v>
      </c>
      <c r="AC43" s="1">
        <f t="shared" si="41"/>
        <v>-0.29379463195800781</v>
      </c>
      <c r="AD43" s="1">
        <f t="shared" si="42"/>
        <v>-0.23134613037109375</v>
      </c>
      <c r="AE43" s="1">
        <f t="shared" si="42"/>
        <v>-0.64582443237304688</v>
      </c>
      <c r="AF43" s="1">
        <f t="shared" si="13"/>
        <v>-0.43858528137207031</v>
      </c>
      <c r="AG43" s="1">
        <f t="shared" si="14"/>
        <v>0.73785780343553464</v>
      </c>
      <c r="AH43" s="1">
        <f>AG43/AG44</f>
        <v>1.1319484141491878</v>
      </c>
      <c r="AI43" s="1">
        <f>AH43</f>
        <v>1.1319484141491878</v>
      </c>
      <c r="AJ43" s="4">
        <f>AVERAGE(M43,X43,AI43)</f>
        <v>-1.0187699313324692</v>
      </c>
      <c r="AK43" s="1">
        <f t="shared" ref="AK43" si="45">STDEV(AI43,X43,M43)/SQRT(3)</f>
        <v>1.12684822025044</v>
      </c>
      <c r="AL43" s="1">
        <v>-7.27</v>
      </c>
      <c r="AM43" s="1" t="s">
        <v>11</v>
      </c>
    </row>
    <row r="44" spans="1:39" x14ac:dyDescent="0.2">
      <c r="A44" s="10" t="s">
        <v>72</v>
      </c>
      <c r="B44" s="1" t="s">
        <v>12</v>
      </c>
      <c r="C44" s="11"/>
      <c r="D44" s="12">
        <v>17.862754821777344</v>
      </c>
      <c r="F44" s="5">
        <f>C117-D44</f>
        <v>-4.6900920867919922</v>
      </c>
      <c r="G44" s="5">
        <f>C118-D44</f>
        <v>1.5229454040527344</v>
      </c>
      <c r="H44" s="1">
        <f t="shared" si="36"/>
        <v>0.55174350738525391</v>
      </c>
      <c r="I44" s="1">
        <f t="shared" si="36"/>
        <v>0.81712722778320312</v>
      </c>
      <c r="J44" s="1">
        <f t="shared" si="3"/>
        <v>0.68443536758422852</v>
      </c>
      <c r="K44" s="1">
        <f t="shared" si="4"/>
        <v>1.6070728928609008</v>
      </c>
      <c r="L44" s="1"/>
      <c r="M44" s="1"/>
      <c r="O44" s="9">
        <v>17.837921142578125</v>
      </c>
      <c r="Q44" s="1">
        <f>F110-O44</f>
        <v>-4.4766807556152344</v>
      </c>
      <c r="R44" s="5">
        <f>F111-O44</f>
        <v>1.7458705902099609</v>
      </c>
      <c r="S44" s="1">
        <f t="shared" si="39"/>
        <v>1.4928817749023438E-2</v>
      </c>
      <c r="T44" s="1">
        <f t="shared" si="39"/>
        <v>-0.32817268371582031</v>
      </c>
      <c r="U44" s="1">
        <f t="shared" si="8"/>
        <v>-0.15662193298339844</v>
      </c>
      <c r="V44" s="1">
        <f t="shared" si="9"/>
        <v>0.8971232254621383</v>
      </c>
      <c r="Y44" s="1"/>
      <c r="Z44" s="8">
        <v>19.461196899414062</v>
      </c>
      <c r="AA44" s="1"/>
      <c r="AB44" s="1">
        <f t="shared" si="40"/>
        <v>-4.0221309661865234</v>
      </c>
      <c r="AC44" s="1">
        <f t="shared" si="41"/>
        <v>2.4879417419433594</v>
      </c>
      <c r="AD44" s="1">
        <f t="shared" si="42"/>
        <v>-0.41015434265136719</v>
      </c>
      <c r="AE44" s="1">
        <f t="shared" si="42"/>
        <v>-0.82463264465332031</v>
      </c>
      <c r="AF44" s="1">
        <f t="shared" si="13"/>
        <v>-0.61739349365234375</v>
      </c>
      <c r="AG44" s="1">
        <f t="shared" si="14"/>
        <v>0.65184755260259319</v>
      </c>
      <c r="AH44" s="1"/>
      <c r="AI44" s="1"/>
      <c r="AJ44" s="4"/>
      <c r="AK44" s="1"/>
      <c r="AM44" s="1" t="s">
        <v>12</v>
      </c>
    </row>
    <row r="45" spans="1:39" x14ac:dyDescent="0.2">
      <c r="A45" s="10" t="s">
        <v>72</v>
      </c>
      <c r="B45" s="1" t="s">
        <v>13</v>
      </c>
      <c r="C45" s="11"/>
      <c r="D45" s="13">
        <v>25.721523284912109</v>
      </c>
      <c r="F45" s="1">
        <f t="shared" si="34"/>
        <v>-10.146133422851562</v>
      </c>
      <c r="G45" s="1">
        <f t="shared" si="35"/>
        <v>-3.7905464172363281</v>
      </c>
      <c r="H45" s="1">
        <f t="shared" si="36"/>
        <v>-1.5873050689697266</v>
      </c>
      <c r="I45" s="1">
        <f t="shared" si="36"/>
        <v>-1.876861572265625</v>
      </c>
      <c r="J45" s="1">
        <f t="shared" si="3"/>
        <v>-1.7320833206176758</v>
      </c>
      <c r="K45" s="1">
        <f t="shared" si="4"/>
        <v>0.30101696003750983</v>
      </c>
      <c r="L45" s="1">
        <f>K45/K46</f>
        <v>4.1706609414736411</v>
      </c>
      <c r="M45" s="1">
        <f>L45</f>
        <v>4.1706609414736411</v>
      </c>
      <c r="O45" s="8">
        <v>24.600273132324219</v>
      </c>
      <c r="Q45" s="1">
        <f t="shared" si="37"/>
        <v>-8.9287052154541016</v>
      </c>
      <c r="R45" s="1">
        <f t="shared" si="38"/>
        <v>-2.7750968933105469</v>
      </c>
      <c r="S45" s="1">
        <f t="shared" si="39"/>
        <v>-0.99301910400390625</v>
      </c>
      <c r="T45" s="1">
        <f t="shared" si="39"/>
        <v>-1.2671775817871094</v>
      </c>
      <c r="U45" s="1">
        <f t="shared" si="8"/>
        <v>-1.1300983428955078</v>
      </c>
      <c r="V45" s="1">
        <f t="shared" si="9"/>
        <v>0.45688458001288029</v>
      </c>
      <c r="W45" s="1">
        <f>V45/V46</f>
        <v>3.8698513152588521</v>
      </c>
      <c r="X45" s="1">
        <f>W45</f>
        <v>3.8698513152588521</v>
      </c>
      <c r="Y45" s="1"/>
      <c r="Z45" s="8">
        <v>25.02581787109375</v>
      </c>
      <c r="AA45" s="1"/>
      <c r="AB45" s="1">
        <f t="shared" si="40"/>
        <v>-9.5867519378662109</v>
      </c>
      <c r="AC45" s="1">
        <f t="shared" si="41"/>
        <v>-3.0766792297363281</v>
      </c>
      <c r="AD45" s="1">
        <f t="shared" si="42"/>
        <v>-0.39962959289550781</v>
      </c>
      <c r="AE45" s="1">
        <f t="shared" si="42"/>
        <v>-0.81410789489746094</v>
      </c>
      <c r="AF45" s="1">
        <f t="shared" si="13"/>
        <v>-0.60686874389648438</v>
      </c>
      <c r="AG45" s="1">
        <f t="shared" si="14"/>
        <v>0.65662029917686549</v>
      </c>
      <c r="AH45" s="1">
        <f>AG45/AG46</f>
        <v>2.7679954140137872</v>
      </c>
      <c r="AI45" s="1">
        <f>AH45</f>
        <v>2.7679954140137872</v>
      </c>
      <c r="AJ45" s="4">
        <f>AVERAGE(M45,X45,AI45)</f>
        <v>3.6028358902487603</v>
      </c>
      <c r="AK45" s="1">
        <f t="shared" ref="AK45" si="46">STDEV(AI45,X45,M45)/SQRT(3)</f>
        <v>0.42635688234781605</v>
      </c>
      <c r="AL45" s="1">
        <v>-4.28</v>
      </c>
      <c r="AM45" s="1" t="s">
        <v>13</v>
      </c>
    </row>
    <row r="46" spans="1:39" x14ac:dyDescent="0.2">
      <c r="A46" s="10" t="s">
        <v>72</v>
      </c>
      <c r="B46" s="1" t="s">
        <v>14</v>
      </c>
      <c r="C46" s="11"/>
      <c r="D46" s="13">
        <v>25.836273193359375</v>
      </c>
      <c r="F46" s="1">
        <f t="shared" si="34"/>
        <v>-10.260883331298828</v>
      </c>
      <c r="G46" s="1">
        <f t="shared" si="35"/>
        <v>-3.9052963256835938</v>
      </c>
      <c r="H46" s="1">
        <f t="shared" si="36"/>
        <v>-3.6475811004638672</v>
      </c>
      <c r="I46" s="1">
        <f t="shared" si="36"/>
        <v>-3.9371376037597656</v>
      </c>
      <c r="J46" s="1">
        <f t="shared" si="3"/>
        <v>-3.7923593521118164</v>
      </c>
      <c r="K46" s="1">
        <f t="shared" si="4"/>
        <v>7.2174881694206952E-2</v>
      </c>
      <c r="L46" s="1"/>
      <c r="M46" s="1"/>
      <c r="O46" s="8">
        <v>25.728202819824219</v>
      </c>
      <c r="Q46" s="1">
        <f t="shared" si="37"/>
        <v>-10.056634902954102</v>
      </c>
      <c r="R46" s="1">
        <f t="shared" si="38"/>
        <v>-3.9030265808105469</v>
      </c>
      <c r="S46" s="1">
        <f t="shared" si="39"/>
        <v>-2.9452972412109375</v>
      </c>
      <c r="T46" s="1">
        <f t="shared" si="39"/>
        <v>-3.2194557189941406</v>
      </c>
      <c r="U46" s="1">
        <f t="shared" si="8"/>
        <v>-3.0823764801025391</v>
      </c>
      <c r="V46" s="1">
        <f t="shared" si="9"/>
        <v>0.1180625669548029</v>
      </c>
      <c r="Y46" s="1"/>
      <c r="Z46" s="8">
        <v>27.17364501953125</v>
      </c>
      <c r="AA46" s="1"/>
      <c r="AB46" s="1">
        <f t="shared" si="40"/>
        <v>-11.734579086303711</v>
      </c>
      <c r="AC46" s="1">
        <f t="shared" si="41"/>
        <v>-5.2245063781738281</v>
      </c>
      <c r="AD46" s="1">
        <f t="shared" si="42"/>
        <v>-1.8684711456298828</v>
      </c>
      <c r="AE46" s="1">
        <f t="shared" si="42"/>
        <v>-2.2829494476318359</v>
      </c>
      <c r="AF46" s="1">
        <f t="shared" si="13"/>
        <v>-2.0757102966308594</v>
      </c>
      <c r="AG46" s="1">
        <f t="shared" si="14"/>
        <v>0.23721870919746937</v>
      </c>
      <c r="AH46" s="1"/>
      <c r="AI46" s="1"/>
      <c r="AJ46" s="4"/>
      <c r="AK46" s="1"/>
      <c r="AM46" s="1" t="s">
        <v>14</v>
      </c>
    </row>
    <row r="47" spans="1:39" x14ac:dyDescent="0.2">
      <c r="A47" s="10" t="s">
        <v>72</v>
      </c>
      <c r="B47" s="1" t="s">
        <v>15</v>
      </c>
      <c r="C47" s="11"/>
      <c r="D47" s="13">
        <v>26.669776916503906</v>
      </c>
      <c r="F47" s="1">
        <f t="shared" si="34"/>
        <v>-11.094387054443359</v>
      </c>
      <c r="G47" s="1">
        <f t="shared" si="35"/>
        <v>-4.738800048828125</v>
      </c>
      <c r="H47" s="1">
        <f t="shared" si="36"/>
        <v>-2.5014820098876953</v>
      </c>
      <c r="I47" s="1">
        <f t="shared" si="36"/>
        <v>-2.7910385131835938</v>
      </c>
      <c r="J47" s="1">
        <f t="shared" si="3"/>
        <v>-2.6462602615356445</v>
      </c>
      <c r="K47" s="1">
        <f t="shared" si="4"/>
        <v>0.15973360193118938</v>
      </c>
      <c r="L47" s="1">
        <f>K47/K48</f>
        <v>0.17824721571324756</v>
      </c>
      <c r="M47" s="1">
        <f>-1/L47</f>
        <v>-5.6101858085050509</v>
      </c>
      <c r="O47" s="8">
        <v>25.78740119934082</v>
      </c>
      <c r="Q47" s="1">
        <f t="shared" si="37"/>
        <v>-10.115833282470703</v>
      </c>
      <c r="R47" s="1">
        <f t="shared" si="38"/>
        <v>-3.9622249603271484</v>
      </c>
      <c r="S47" s="1">
        <f t="shared" si="39"/>
        <v>-1.7961254119873047</v>
      </c>
      <c r="T47" s="1">
        <f t="shared" si="39"/>
        <v>-2.0702838897705078</v>
      </c>
      <c r="U47" s="1">
        <f t="shared" si="8"/>
        <v>-1.9332046508789062</v>
      </c>
      <c r="V47" s="1">
        <f t="shared" si="9"/>
        <v>0.26184688532705924</v>
      </c>
      <c r="W47" s="1">
        <f>V47/V48</f>
        <v>0.4361293040159363</v>
      </c>
      <c r="X47" s="1">
        <f>-1/W47</f>
        <v>-2.2928979795484223</v>
      </c>
      <c r="Y47" s="1"/>
      <c r="Z47" s="8">
        <v>26.921831130981445</v>
      </c>
      <c r="AA47" s="1"/>
      <c r="AB47" s="1">
        <f t="shared" si="40"/>
        <v>-11.482765197753906</v>
      </c>
      <c r="AC47" s="1">
        <f t="shared" si="41"/>
        <v>-4.9726924896240234</v>
      </c>
      <c r="AD47" s="1">
        <f t="shared" si="42"/>
        <v>-0.70068359375</v>
      </c>
      <c r="AE47" s="1">
        <f t="shared" si="42"/>
        <v>-1.1151618957519531</v>
      </c>
      <c r="AF47" s="1">
        <f t="shared" si="13"/>
        <v>-0.90792274475097656</v>
      </c>
      <c r="AG47" s="1">
        <f t="shared" si="14"/>
        <v>0.53295190644902246</v>
      </c>
      <c r="AH47" s="1">
        <f>AG47/AG48</f>
        <v>0.92309073705666711</v>
      </c>
      <c r="AI47" s="1">
        <f>-1/AH47</f>
        <v>-1.0833171213358319</v>
      </c>
      <c r="AJ47" s="4">
        <f>AVERAGE(M47,X47,AI47)</f>
        <v>-2.9954669697964351</v>
      </c>
      <c r="AK47" s="1">
        <f t="shared" ref="AK47" si="47">STDEV(AI47,X47,M47)/SQRT(3)</f>
        <v>1.3531860450139976</v>
      </c>
      <c r="AL47" s="1">
        <v>22.61</v>
      </c>
      <c r="AM47" s="1" t="s">
        <v>15</v>
      </c>
    </row>
    <row r="48" spans="1:39" x14ac:dyDescent="0.2">
      <c r="A48" s="10" t="s">
        <v>72</v>
      </c>
      <c r="B48" s="1" t="s">
        <v>16</v>
      </c>
      <c r="C48" s="11"/>
      <c r="D48" s="13">
        <v>21.520256042480469</v>
      </c>
      <c r="F48" s="1">
        <f t="shared" si="34"/>
        <v>-5.9448661804199219</v>
      </c>
      <c r="G48" s="1">
        <f t="shared" si="35"/>
        <v>0.4107208251953125</v>
      </c>
      <c r="H48" s="1">
        <f t="shared" si="36"/>
        <v>-1.3433456420898438E-2</v>
      </c>
      <c r="I48" s="1">
        <f t="shared" si="36"/>
        <v>-0.30298995971679688</v>
      </c>
      <c r="J48" s="1">
        <f t="shared" si="3"/>
        <v>-0.15821170806884766</v>
      </c>
      <c r="K48" s="1">
        <f t="shared" si="4"/>
        <v>0.89613518669575365</v>
      </c>
      <c r="L48" s="1"/>
      <c r="M48" s="1"/>
      <c r="O48" s="8">
        <v>21.116998672485352</v>
      </c>
      <c r="Q48" s="1">
        <f t="shared" si="37"/>
        <v>-5.4454307556152344</v>
      </c>
      <c r="R48" s="1">
        <f t="shared" si="38"/>
        <v>0.70817756652832031</v>
      </c>
      <c r="S48" s="1">
        <f t="shared" si="39"/>
        <v>-0.5989532470703125</v>
      </c>
      <c r="T48" s="1">
        <f t="shared" si="39"/>
        <v>-0.87311172485351562</v>
      </c>
      <c r="U48" s="1">
        <f t="shared" si="8"/>
        <v>-0.73603248596191406</v>
      </c>
      <c r="V48" s="1">
        <f t="shared" si="9"/>
        <v>0.6003881943174616</v>
      </c>
      <c r="Y48" s="1"/>
      <c r="Z48" s="8">
        <v>21.036376953125</v>
      </c>
      <c r="AA48" s="1"/>
      <c r="AB48" s="1">
        <f t="shared" si="40"/>
        <v>-5.5973110198974609</v>
      </c>
      <c r="AC48" s="1">
        <f t="shared" si="41"/>
        <v>0.91276168823242188</v>
      </c>
      <c r="AD48" s="1">
        <f t="shared" si="42"/>
        <v>-0.58522796630859375</v>
      </c>
      <c r="AE48" s="1">
        <f t="shared" si="42"/>
        <v>-0.99970626831054688</v>
      </c>
      <c r="AF48" s="1">
        <f t="shared" si="13"/>
        <v>-0.79246711730957031</v>
      </c>
      <c r="AG48" s="1">
        <f t="shared" si="14"/>
        <v>0.57735592510479861</v>
      </c>
      <c r="AH48" s="1"/>
      <c r="AI48" s="1"/>
      <c r="AJ48" s="4"/>
      <c r="AK48" s="1"/>
      <c r="AM48" s="1" t="s">
        <v>16</v>
      </c>
    </row>
    <row r="49" spans="1:39" x14ac:dyDescent="0.2">
      <c r="A49" s="10" t="s">
        <v>72</v>
      </c>
      <c r="B49" s="1" t="s">
        <v>17</v>
      </c>
      <c r="C49" s="11"/>
      <c r="D49" s="13">
        <v>25.022615432739258</v>
      </c>
      <c r="F49" s="1">
        <f t="shared" si="34"/>
        <v>-9.4472255706787109</v>
      </c>
      <c r="G49" s="1">
        <f t="shared" si="35"/>
        <v>-3.0916385650634766</v>
      </c>
      <c r="H49" s="1">
        <f t="shared" si="36"/>
        <v>-0.54621124267578125</v>
      </c>
      <c r="I49" s="1">
        <f t="shared" si="36"/>
        <v>-0.83576774597167969</v>
      </c>
      <c r="J49" s="1">
        <f t="shared" si="3"/>
        <v>-0.69098949432373047</v>
      </c>
      <c r="K49" s="1">
        <f t="shared" si="4"/>
        <v>0.61942885954402727</v>
      </c>
      <c r="L49" s="1">
        <f>K49/K50</f>
        <v>1.094052932926272</v>
      </c>
      <c r="M49" s="1">
        <f>L49</f>
        <v>1.094052932926272</v>
      </c>
      <c r="O49" s="8">
        <v>23.961509704589844</v>
      </c>
      <c r="Q49" s="1">
        <f t="shared" si="37"/>
        <v>-8.2899417877197266</v>
      </c>
      <c r="R49" s="1">
        <f t="shared" si="38"/>
        <v>-2.1363334655761719</v>
      </c>
      <c r="S49" s="1">
        <f t="shared" si="39"/>
        <v>-0.36060523986816406</v>
      </c>
      <c r="T49" s="1">
        <f t="shared" si="39"/>
        <v>-0.63476371765136719</v>
      </c>
      <c r="U49" s="1">
        <f t="shared" si="8"/>
        <v>-0.49768447875976562</v>
      </c>
      <c r="V49" s="1">
        <f t="shared" si="9"/>
        <v>0.70824259670904532</v>
      </c>
      <c r="W49" s="1">
        <f>V49/V50</f>
        <v>1.4655799890533092</v>
      </c>
      <c r="X49" s="1">
        <f>W49</f>
        <v>1.4655799890533092</v>
      </c>
      <c r="Y49" s="1"/>
      <c r="Z49" s="8">
        <v>24.305665969848633</v>
      </c>
      <c r="AA49" s="1"/>
      <c r="AB49" s="1">
        <f t="shared" si="40"/>
        <v>-8.8666000366210938</v>
      </c>
      <c r="AC49" s="1">
        <f t="shared" si="41"/>
        <v>-2.3565273284912109</v>
      </c>
      <c r="AD49" s="1">
        <f t="shared" si="42"/>
        <v>-9.3692779541015625E-2</v>
      </c>
      <c r="AE49" s="1">
        <f t="shared" si="42"/>
        <v>-0.50817108154296875</v>
      </c>
      <c r="AF49" s="1">
        <f t="shared" si="13"/>
        <v>-0.30093193054199219</v>
      </c>
      <c r="AG49" s="1">
        <f t="shared" si="14"/>
        <v>0.81172787914268374</v>
      </c>
      <c r="AH49" s="1">
        <f>AG49/AG50</f>
        <v>1.5935718844417237</v>
      </c>
      <c r="AI49" s="1">
        <f>AH49</f>
        <v>1.5935718844417237</v>
      </c>
      <c r="AJ49" s="4">
        <f>AVERAGE(M49,X49,AI49)</f>
        <v>1.3844016021404351</v>
      </c>
      <c r="AK49" s="1">
        <f t="shared" ref="AK49" si="48">STDEV(AI49,X49,M49)/SQRT(3)</f>
        <v>0.14980236269510439</v>
      </c>
      <c r="AL49" s="1">
        <v>7.74</v>
      </c>
      <c r="AM49" s="1" t="s">
        <v>17</v>
      </c>
    </row>
    <row r="50" spans="1:39" x14ac:dyDescent="0.2">
      <c r="A50" s="10" t="s">
        <v>72</v>
      </c>
      <c r="B50" s="1" t="s">
        <v>18</v>
      </c>
      <c r="C50" s="11"/>
      <c r="D50" s="13">
        <v>22.934665679931641</v>
      </c>
      <c r="F50" s="1">
        <f t="shared" si="34"/>
        <v>-7.3592758178710938</v>
      </c>
      <c r="G50" s="1">
        <f t="shared" si="35"/>
        <v>-1.0036888122558594</v>
      </c>
      <c r="H50" s="1">
        <f t="shared" si="36"/>
        <v>-0.67589378356933594</v>
      </c>
      <c r="I50" s="1">
        <f t="shared" si="36"/>
        <v>-0.96545028686523438</v>
      </c>
      <c r="J50" s="1">
        <f t="shared" si="3"/>
        <v>-0.82067203521728516</v>
      </c>
      <c r="K50" s="1">
        <f t="shared" si="4"/>
        <v>0.56617814449547332</v>
      </c>
      <c r="L50" s="1"/>
      <c r="M50" s="1"/>
      <c r="O50" s="8">
        <v>22.795768737792969</v>
      </c>
      <c r="Q50" s="1">
        <f t="shared" si="37"/>
        <v>-7.1242008209228516</v>
      </c>
      <c r="R50" s="1">
        <f t="shared" si="38"/>
        <v>-0.97059249877929688</v>
      </c>
      <c r="S50" s="1">
        <f t="shared" si="39"/>
        <v>-0.91207695007324219</v>
      </c>
      <c r="T50" s="1">
        <f t="shared" si="39"/>
        <v>-1.1862354278564453</v>
      </c>
      <c r="U50" s="1">
        <f t="shared" si="8"/>
        <v>-1.0491561889648438</v>
      </c>
      <c r="V50" s="1">
        <f t="shared" si="9"/>
        <v>0.48325072803875707</v>
      </c>
      <c r="Y50" s="1"/>
      <c r="Z50" s="8">
        <v>22.668613433837891</v>
      </c>
      <c r="AA50" s="1"/>
      <c r="AB50" s="1">
        <f t="shared" si="40"/>
        <v>-7.2295475006103516</v>
      </c>
      <c r="AC50" s="1">
        <f t="shared" si="41"/>
        <v>-0.71947479248046875</v>
      </c>
      <c r="AD50" s="1">
        <f t="shared" si="42"/>
        <v>-0.76595687866210938</v>
      </c>
      <c r="AE50" s="1">
        <f t="shared" si="42"/>
        <v>-1.1804351806640625</v>
      </c>
      <c r="AF50" s="1">
        <f t="shared" si="13"/>
        <v>-0.97319602966308594</v>
      </c>
      <c r="AG50" s="1">
        <f t="shared" si="14"/>
        <v>0.5093763808634566</v>
      </c>
      <c r="AH50" s="1"/>
      <c r="AI50" s="1"/>
      <c r="AJ50" s="4"/>
      <c r="AK50" s="1"/>
      <c r="AM50" s="1" t="s">
        <v>18</v>
      </c>
    </row>
    <row r="51" spans="1:39" x14ac:dyDescent="0.2">
      <c r="A51" s="10" t="s">
        <v>72</v>
      </c>
      <c r="B51" s="1" t="s">
        <v>19</v>
      </c>
      <c r="C51" s="11"/>
      <c r="D51" s="13">
        <v>26.998134613037109</v>
      </c>
      <c r="F51" s="1">
        <f t="shared" si="34"/>
        <v>-11.422744750976562</v>
      </c>
      <c r="G51" s="1">
        <f t="shared" si="35"/>
        <v>-5.0671577453613281</v>
      </c>
      <c r="H51" s="1">
        <f t="shared" si="36"/>
        <v>-1.8095836639404297</v>
      </c>
      <c r="I51" s="1">
        <f t="shared" si="36"/>
        <v>-2.0991401672363281</v>
      </c>
      <c r="J51" s="1">
        <f t="shared" si="3"/>
        <v>-1.9543619155883789</v>
      </c>
      <c r="K51" s="1">
        <f t="shared" si="4"/>
        <v>0.25803489491857329</v>
      </c>
      <c r="L51" s="1">
        <f>K51/K52</f>
        <v>8.253578524173158E-2</v>
      </c>
      <c r="M51" s="1">
        <f>-1/L51</f>
        <v>-12.115956697706221</v>
      </c>
      <c r="O51" s="8">
        <v>26.706630706787109</v>
      </c>
      <c r="Q51" s="1">
        <f t="shared" si="37"/>
        <v>-11.035062789916992</v>
      </c>
      <c r="R51" s="1">
        <f t="shared" si="38"/>
        <v>-4.8814544677734375</v>
      </c>
      <c r="S51" s="1">
        <f t="shared" si="39"/>
        <v>-2.0108699798583984</v>
      </c>
      <c r="T51" s="1">
        <f t="shared" si="39"/>
        <v>-2.2850284576416016</v>
      </c>
      <c r="U51" s="1">
        <f t="shared" si="8"/>
        <v>-2.14794921875</v>
      </c>
      <c r="V51" s="1">
        <f t="shared" si="9"/>
        <v>0.22563312375914035</v>
      </c>
      <c r="W51" s="1">
        <f>V51/V52</f>
        <v>1.3754736599317079</v>
      </c>
      <c r="X51" s="1">
        <f>W51</f>
        <v>1.3754736599317079</v>
      </c>
      <c r="Y51" s="1"/>
      <c r="Z51" s="8">
        <v>27.605409622192383</v>
      </c>
      <c r="AA51" s="1"/>
      <c r="AB51" s="1">
        <f t="shared" si="40"/>
        <v>-12.166343688964844</v>
      </c>
      <c r="AC51" s="1">
        <f t="shared" si="41"/>
        <v>-5.6562709808349609</v>
      </c>
      <c r="AD51" s="1">
        <f t="shared" si="42"/>
        <v>-0.72637557983398438</v>
      </c>
      <c r="AE51" s="1">
        <f t="shared" si="42"/>
        <v>-1.1408538818359375</v>
      </c>
      <c r="AF51" s="1">
        <f t="shared" si="13"/>
        <v>-0.93361473083496094</v>
      </c>
      <c r="AG51" s="1">
        <f t="shared" si="14"/>
        <v>0.52354493407155955</v>
      </c>
      <c r="AH51" s="1">
        <f>AG51/AG52</f>
        <v>1.0402928176355355</v>
      </c>
      <c r="AI51" s="1">
        <f>AH51</f>
        <v>1.0402928176355355</v>
      </c>
      <c r="AJ51" s="4">
        <f>AVERAGE(M51,X51,AI51)</f>
        <v>-3.2333967400463259</v>
      </c>
      <c r="AK51" s="1">
        <f t="shared" ref="AK51" si="49">STDEV(AI51,X51,M51)/SQRT(3)</f>
        <v>4.4423338498409368</v>
      </c>
      <c r="AL51" s="1">
        <v>4.62</v>
      </c>
      <c r="AM51" s="1" t="s">
        <v>19</v>
      </c>
    </row>
    <row r="52" spans="1:39" x14ac:dyDescent="0.2">
      <c r="A52" s="10" t="s">
        <v>72</v>
      </c>
      <c r="B52" s="1" t="s">
        <v>20</v>
      </c>
      <c r="C52" s="11"/>
      <c r="D52" s="12">
        <v>27.658636093139648</v>
      </c>
      <c r="F52" s="5">
        <f>C117-D52</f>
        <v>-14.485973358154297</v>
      </c>
      <c r="G52" s="5">
        <f>C118-D52</f>
        <v>-8.2729358673095703</v>
      </c>
      <c r="H52" s="1">
        <f t="shared" si="36"/>
        <v>1.5117826461791992</v>
      </c>
      <c r="I52" s="1">
        <f t="shared" si="36"/>
        <v>1.7771663665771484</v>
      </c>
      <c r="J52" s="1">
        <f t="shared" si="3"/>
        <v>1.6444745063781738</v>
      </c>
      <c r="K52" s="1">
        <f t="shared" si="4"/>
        <v>3.1263396133306087</v>
      </c>
      <c r="L52" s="1"/>
      <c r="M52" s="1"/>
      <c r="O52" s="8">
        <v>27.004791259765625</v>
      </c>
      <c r="Q52" s="1">
        <f t="shared" si="37"/>
        <v>-11.333223342895508</v>
      </c>
      <c r="R52" s="1">
        <f t="shared" si="38"/>
        <v>-5.1796150207519531</v>
      </c>
      <c r="S52" s="1">
        <f t="shared" si="39"/>
        <v>-2.4707984924316406</v>
      </c>
      <c r="T52" s="1">
        <f t="shared" si="39"/>
        <v>-2.7449569702148438</v>
      </c>
      <c r="U52" s="1">
        <f t="shared" si="8"/>
        <v>-2.6078777313232422</v>
      </c>
      <c r="V52" s="1">
        <f t="shared" si="9"/>
        <v>0.16404030868198741</v>
      </c>
      <c r="Y52" s="1"/>
      <c r="Z52" s="8">
        <v>27.833856582641602</v>
      </c>
      <c r="AA52" s="1"/>
      <c r="AB52" s="1">
        <f t="shared" si="40"/>
        <v>-12.394790649414062</v>
      </c>
      <c r="AC52" s="1">
        <f t="shared" si="41"/>
        <v>-5.8847179412841797</v>
      </c>
      <c r="AD52" s="1">
        <f t="shared" si="42"/>
        <v>-0.78336524963378906</v>
      </c>
      <c r="AE52" s="1">
        <f t="shared" si="42"/>
        <v>-1.1978435516357422</v>
      </c>
      <c r="AF52" s="1">
        <f t="shared" si="13"/>
        <v>-0.99060440063476562</v>
      </c>
      <c r="AG52" s="1">
        <f t="shared" si="14"/>
        <v>0.50326689293262283</v>
      </c>
      <c r="AH52" s="1"/>
      <c r="AI52" s="1"/>
      <c r="AJ52" s="4"/>
      <c r="AK52" s="1"/>
      <c r="AM52" s="1" t="s">
        <v>20</v>
      </c>
    </row>
    <row r="53" spans="1:39" x14ac:dyDescent="0.2">
      <c r="A53" s="10" t="s">
        <v>72</v>
      </c>
      <c r="B53" s="1" t="s">
        <v>21</v>
      </c>
      <c r="C53" s="11"/>
      <c r="D53" s="13">
        <v>25.116212844848633</v>
      </c>
      <c r="F53" s="1">
        <f t="shared" si="34"/>
        <v>-9.5408229827880859</v>
      </c>
      <c r="G53" s="1">
        <f t="shared" si="35"/>
        <v>-3.1852359771728516</v>
      </c>
      <c r="H53" s="1">
        <f t="shared" si="36"/>
        <v>-1.2939987182617188</v>
      </c>
      <c r="I53" s="1">
        <f t="shared" si="36"/>
        <v>-1.5835552215576172</v>
      </c>
      <c r="J53" s="1">
        <f t="shared" si="3"/>
        <v>-1.438776969909668</v>
      </c>
      <c r="K53" s="1">
        <f t="shared" si="4"/>
        <v>0.36887988599257021</v>
      </c>
      <c r="L53" s="1">
        <f>K53/K54</f>
        <v>0.45207896069472009</v>
      </c>
      <c r="M53" s="1">
        <f>-1/L53</f>
        <v>-2.2120029617464989</v>
      </c>
      <c r="O53" s="8">
        <v>25.158164978027344</v>
      </c>
      <c r="Q53" s="1">
        <f t="shared" si="37"/>
        <v>-9.4865970611572266</v>
      </c>
      <c r="R53" s="1">
        <f t="shared" si="38"/>
        <v>-3.3329887390136719</v>
      </c>
      <c r="S53" s="1">
        <f t="shared" si="39"/>
        <v>-1.4250831604003906</v>
      </c>
      <c r="T53" s="1">
        <f t="shared" si="39"/>
        <v>-1.6992416381835938</v>
      </c>
      <c r="U53" s="1">
        <f t="shared" si="8"/>
        <v>-1.5621623992919922</v>
      </c>
      <c r="V53" s="1">
        <f t="shared" si="9"/>
        <v>0.33864312231700422</v>
      </c>
      <c r="W53" s="1">
        <f>V53/V54</f>
        <v>0.51292962701013078</v>
      </c>
      <c r="X53" s="1">
        <f>-1/W53</f>
        <v>-1.9495851815560055</v>
      </c>
      <c r="Y53" s="1"/>
      <c r="Z53" s="8">
        <v>25.004890441894531</v>
      </c>
      <c r="AA53" s="1"/>
      <c r="AB53" s="1">
        <f t="shared" si="40"/>
        <v>-9.5658245086669922</v>
      </c>
      <c r="AC53" s="1">
        <f t="shared" si="41"/>
        <v>-3.0557518005371094</v>
      </c>
      <c r="AD53" s="1">
        <f t="shared" si="42"/>
        <v>-1.0114231109619141</v>
      </c>
      <c r="AE53" s="1">
        <f t="shared" si="42"/>
        <v>-1.4259014129638672</v>
      </c>
      <c r="AF53" s="1">
        <f t="shared" si="13"/>
        <v>-1.2186622619628906</v>
      </c>
      <c r="AG53" s="1">
        <f t="shared" si="14"/>
        <v>0.42968095494361352</v>
      </c>
      <c r="AH53" s="1">
        <f>AG53/AG54</f>
        <v>0.59617470417561857</v>
      </c>
      <c r="AI53" s="1">
        <f>-1/AH53</f>
        <v>-1.6773606679317012</v>
      </c>
      <c r="AJ53" s="4">
        <f>AVERAGE(M53,X53,AI53)</f>
        <v>-1.9463162704114019</v>
      </c>
      <c r="AK53" s="1">
        <f t="shared" ref="AK53" si="50">STDEV(AI53,X53,M53)/SQRT(3)</f>
        <v>0.15434659041579177</v>
      </c>
      <c r="AL53" s="1">
        <v>-5.97</v>
      </c>
      <c r="AM53" s="1" t="s">
        <v>21</v>
      </c>
    </row>
    <row r="54" spans="1:39" x14ac:dyDescent="0.2">
      <c r="A54" s="10" t="s">
        <v>72</v>
      </c>
      <c r="B54" s="1" t="s">
        <v>22</v>
      </c>
      <c r="C54" s="11"/>
      <c r="D54" s="13">
        <v>21.223949432373047</v>
      </c>
      <c r="F54" s="1">
        <f t="shared" si="34"/>
        <v>-5.6485595703125</v>
      </c>
      <c r="G54" s="1">
        <f t="shared" si="35"/>
        <v>0.70702743530273438</v>
      </c>
      <c r="H54" s="1">
        <f t="shared" ref="H54:I69" si="51">F88-F54</f>
        <v>-0.14864540100097656</v>
      </c>
      <c r="I54" s="1">
        <f t="shared" si="51"/>
        <v>-0.438201904296875</v>
      </c>
      <c r="J54" s="1">
        <f t="shared" si="3"/>
        <v>-0.29342365264892578</v>
      </c>
      <c r="K54" s="1">
        <f t="shared" si="4"/>
        <v>0.81596340034427628</v>
      </c>
      <c r="L54" s="1"/>
      <c r="M54" s="1"/>
      <c r="O54" s="8">
        <v>20.958896636962891</v>
      </c>
      <c r="Q54" s="1">
        <f t="shared" si="37"/>
        <v>-5.2873287200927734</v>
      </c>
      <c r="R54" s="1">
        <f t="shared" si="38"/>
        <v>0.86627960205078125</v>
      </c>
      <c r="S54" s="1">
        <f t="shared" si="39"/>
        <v>-0.46191596984863281</v>
      </c>
      <c r="T54" s="1">
        <f t="shared" si="39"/>
        <v>-0.73607444763183594</v>
      </c>
      <c r="U54" s="1">
        <f t="shared" si="8"/>
        <v>-0.59899520874023438</v>
      </c>
      <c r="V54" s="1">
        <f t="shared" si="9"/>
        <v>0.66021361310508919</v>
      </c>
      <c r="Y54" s="1"/>
      <c r="Z54" s="8">
        <v>21.02862548828125</v>
      </c>
      <c r="AA54" s="1"/>
      <c r="AB54" s="1">
        <f t="shared" si="40"/>
        <v>-5.5895595550537109</v>
      </c>
      <c r="AC54" s="1">
        <f t="shared" si="41"/>
        <v>0.92051315307617188</v>
      </c>
      <c r="AD54" s="1">
        <f t="shared" si="42"/>
        <v>-0.26523017883300781</v>
      </c>
      <c r="AE54" s="1">
        <f t="shared" si="42"/>
        <v>-0.67970848083496094</v>
      </c>
      <c r="AF54" s="1">
        <f t="shared" si="13"/>
        <v>-0.47246932983398438</v>
      </c>
      <c r="AG54" s="1">
        <f t="shared" si="14"/>
        <v>0.72072993358175086</v>
      </c>
      <c r="AH54" s="1"/>
      <c r="AI54" s="1"/>
      <c r="AJ54" s="4"/>
      <c r="AK54" s="1"/>
      <c r="AM54" s="1" t="s">
        <v>22</v>
      </c>
    </row>
    <row r="55" spans="1:39" x14ac:dyDescent="0.2">
      <c r="A55" s="10" t="s">
        <v>72</v>
      </c>
      <c r="B55" s="1" t="s">
        <v>23</v>
      </c>
      <c r="C55" s="11"/>
      <c r="D55" s="13">
        <v>22.634433746337891</v>
      </c>
      <c r="F55" s="1">
        <f t="shared" si="34"/>
        <v>-7.0590438842773438</v>
      </c>
      <c r="G55" s="1">
        <f t="shared" si="35"/>
        <v>-0.70345687866210938</v>
      </c>
      <c r="H55" s="1">
        <f t="shared" si="51"/>
        <v>-4.2882366180419922</v>
      </c>
      <c r="I55" s="1">
        <f t="shared" si="51"/>
        <v>-4.5777931213378906</v>
      </c>
      <c r="J55" s="1">
        <f t="shared" si="3"/>
        <v>-4.4330148696899414</v>
      </c>
      <c r="K55" s="1">
        <f t="shared" si="4"/>
        <v>4.629451653348008E-2</v>
      </c>
      <c r="L55" s="1">
        <f>K55/K56</f>
        <v>9.9333793678995239E-2</v>
      </c>
      <c r="M55" s="1">
        <f>-1/L55</f>
        <v>-10.067067439622578</v>
      </c>
      <c r="O55" s="8">
        <v>22.987583160400391</v>
      </c>
      <c r="Q55" s="1">
        <f t="shared" si="37"/>
        <v>-7.3160152435302734</v>
      </c>
      <c r="R55" s="1">
        <f t="shared" si="38"/>
        <v>-1.1624069213867188</v>
      </c>
      <c r="S55" s="1">
        <f t="shared" si="39"/>
        <v>-4.444793701171875</v>
      </c>
      <c r="T55" s="1">
        <f t="shared" si="39"/>
        <v>-4.7189521789550781</v>
      </c>
      <c r="U55" s="1">
        <f t="shared" si="8"/>
        <v>-4.5818729400634766</v>
      </c>
      <c r="V55" s="1">
        <f t="shared" si="9"/>
        <v>4.1755992289637521E-2</v>
      </c>
      <c r="W55" s="1">
        <f>V55/V56</f>
        <v>8.4589959945309254E-2</v>
      </c>
      <c r="X55" s="1">
        <f>-1/W55</f>
        <v>-11.821733934459118</v>
      </c>
      <c r="Y55" s="1"/>
      <c r="Z55" s="8">
        <v>23.109170913696289</v>
      </c>
      <c r="AA55" s="1"/>
      <c r="AB55" s="1">
        <f t="shared" si="40"/>
        <v>-7.67010498046875</v>
      </c>
      <c r="AC55" s="1">
        <f t="shared" si="41"/>
        <v>-1.1600322723388672</v>
      </c>
      <c r="AD55" s="1">
        <f t="shared" si="42"/>
        <v>-3.9075927734375</v>
      </c>
      <c r="AE55" s="1">
        <f t="shared" si="42"/>
        <v>-4.3220710754394531</v>
      </c>
      <c r="AF55" s="1">
        <f t="shared" si="13"/>
        <v>-4.1148319244384766</v>
      </c>
      <c r="AG55" s="1">
        <f t="shared" si="14"/>
        <v>5.7718118253270889E-2</v>
      </c>
      <c r="AH55" s="1">
        <f>AG55/AG56</f>
        <v>0.12516867805608067</v>
      </c>
      <c r="AI55" s="1">
        <f>-1/AH55</f>
        <v>-7.9892191523502323</v>
      </c>
      <c r="AJ55" s="4">
        <f>AVERAGE(M55,X55,AI55)</f>
        <v>-9.9593401754773083</v>
      </c>
      <c r="AK55" s="1">
        <f t="shared" ref="AK55" si="52">STDEV(AI55,X55,M55)/SQRT(3)</f>
        <v>1.1076621418331201</v>
      </c>
      <c r="AL55" s="1">
        <v>-6.06</v>
      </c>
      <c r="AM55" s="1" t="s">
        <v>23</v>
      </c>
    </row>
    <row r="56" spans="1:39" x14ac:dyDescent="0.2">
      <c r="A56" s="10" t="s">
        <v>72</v>
      </c>
      <c r="B56" s="1" t="s">
        <v>24</v>
      </c>
      <c r="C56" s="11"/>
      <c r="D56" s="13">
        <v>21.384164810180664</v>
      </c>
      <c r="F56" s="1">
        <f t="shared" si="34"/>
        <v>-5.8087749481201172</v>
      </c>
      <c r="G56" s="1">
        <f t="shared" si="35"/>
        <v>0.54681205749511719</v>
      </c>
      <c r="H56" s="1">
        <f t="shared" si="51"/>
        <v>-0.9566650390625</v>
      </c>
      <c r="I56" s="1">
        <f t="shared" si="51"/>
        <v>-1.2462215423583984</v>
      </c>
      <c r="J56" s="1">
        <f t="shared" si="3"/>
        <v>-1.1014432907104492</v>
      </c>
      <c r="K56" s="1">
        <f t="shared" si="4"/>
        <v>0.46605002002726642</v>
      </c>
      <c r="L56" s="1"/>
      <c r="M56" s="1"/>
      <c r="O56" s="8">
        <v>21.524200439453125</v>
      </c>
      <c r="Q56" s="1">
        <f t="shared" si="37"/>
        <v>-5.8526325225830078</v>
      </c>
      <c r="R56" s="1">
        <f t="shared" si="38"/>
        <v>0.30097579956054688</v>
      </c>
      <c r="S56" s="1">
        <f t="shared" si="39"/>
        <v>-0.8814239501953125</v>
      </c>
      <c r="T56" s="1">
        <f t="shared" si="39"/>
        <v>-1.1555824279785156</v>
      </c>
      <c r="U56" s="1">
        <f t="shared" si="8"/>
        <v>-1.0185031890869141</v>
      </c>
      <c r="V56" s="1">
        <f t="shared" si="9"/>
        <v>0.4936282310174212</v>
      </c>
      <c r="Y56" s="1"/>
      <c r="Z56" s="8">
        <v>21.312572479248047</v>
      </c>
      <c r="AA56" s="1"/>
      <c r="AB56" s="1">
        <f t="shared" si="40"/>
        <v>-5.8735065460205078</v>
      </c>
      <c r="AC56" s="1">
        <f t="shared" si="41"/>
        <v>0.636566162109375</v>
      </c>
      <c r="AD56" s="1">
        <f t="shared" si="42"/>
        <v>-0.90953826904296875</v>
      </c>
      <c r="AE56" s="1">
        <f t="shared" si="42"/>
        <v>-1.3240165710449219</v>
      </c>
      <c r="AF56" s="1">
        <f t="shared" si="13"/>
        <v>-1.1167774200439453</v>
      </c>
      <c r="AG56" s="1">
        <f t="shared" si="14"/>
        <v>0.46112269578664739</v>
      </c>
      <c r="AH56" s="1"/>
      <c r="AI56" s="1"/>
      <c r="AJ56" s="4"/>
      <c r="AK56" s="1"/>
      <c r="AM56" s="1" t="s">
        <v>24</v>
      </c>
    </row>
    <row r="57" spans="1:39" x14ac:dyDescent="0.2">
      <c r="A57" s="10" t="s">
        <v>72</v>
      </c>
      <c r="B57" s="1" t="s">
        <v>25</v>
      </c>
      <c r="C57" s="11"/>
      <c r="D57" s="13">
        <v>27.109115600585938</v>
      </c>
      <c r="F57" s="1">
        <f t="shared" si="34"/>
        <v>-11.533725738525391</v>
      </c>
      <c r="G57" s="1">
        <f t="shared" si="35"/>
        <v>-5.1781387329101562</v>
      </c>
      <c r="H57" s="1">
        <f t="shared" si="51"/>
        <v>0.62702751159667969</v>
      </c>
      <c r="I57" s="1">
        <f t="shared" si="51"/>
        <v>0.33747100830078125</v>
      </c>
      <c r="J57" s="1">
        <f t="shared" si="3"/>
        <v>0.48224925994873047</v>
      </c>
      <c r="K57" s="1">
        <f t="shared" si="4"/>
        <v>1.3969198628148771</v>
      </c>
      <c r="L57" s="1">
        <f>K57/K58</f>
        <v>1.2917300988971778</v>
      </c>
      <c r="M57" s="1">
        <f>L57</f>
        <v>1.2917300988971778</v>
      </c>
      <c r="O57" s="8">
        <v>26.953765869140625</v>
      </c>
      <c r="Q57" s="1">
        <f t="shared" si="37"/>
        <v>-11.282197952270508</v>
      </c>
      <c r="R57" s="1">
        <f t="shared" si="38"/>
        <v>-5.1285896301269531</v>
      </c>
      <c r="S57" s="1">
        <f t="shared" si="39"/>
        <v>0.32082366943359375</v>
      </c>
      <c r="T57" s="1">
        <f t="shared" si="39"/>
        <v>4.6665191650390625E-2</v>
      </c>
      <c r="U57" s="1">
        <f t="shared" si="8"/>
        <v>0.18374443054199219</v>
      </c>
      <c r="V57" s="1">
        <f t="shared" si="9"/>
        <v>1.1358280381512544</v>
      </c>
      <c r="W57" s="1">
        <f>V57/V58</f>
        <v>0.97554164059485737</v>
      </c>
      <c r="X57" s="1">
        <f>-1/W57</f>
        <v>-1.0250715688468497</v>
      </c>
      <c r="Y57" s="1"/>
      <c r="Z57" s="8">
        <v>27.234035491943359</v>
      </c>
      <c r="AA57" s="1"/>
      <c r="AB57" s="1">
        <f t="shared" si="40"/>
        <v>-11.79496955871582</v>
      </c>
      <c r="AC57" s="1">
        <f t="shared" si="41"/>
        <v>-5.2848968505859375</v>
      </c>
      <c r="AD57" s="1">
        <f t="shared" si="42"/>
        <v>0.74860572814941406</v>
      </c>
      <c r="AE57" s="1">
        <f t="shared" si="42"/>
        <v>0.33412742614746094</v>
      </c>
      <c r="AF57" s="1">
        <f t="shared" si="13"/>
        <v>0.5413665771484375</v>
      </c>
      <c r="AG57" s="1">
        <f t="shared" si="14"/>
        <v>1.455350429438431</v>
      </c>
      <c r="AH57" s="1">
        <f>AG57/AG58</f>
        <v>1.2753734235622454</v>
      </c>
      <c r="AI57" s="1">
        <f>AH57</f>
        <v>1.2753734235622454</v>
      </c>
      <c r="AJ57" s="4">
        <f>AVERAGE(M57,X57,AI57)</f>
        <v>0.5140106512041912</v>
      </c>
      <c r="AK57" s="1">
        <f t="shared" ref="AK57" si="53">STDEV(AI57,X57,M57)/SQRT(3)</f>
        <v>0.76955559583977506</v>
      </c>
      <c r="AL57" s="1">
        <v>501.99</v>
      </c>
      <c r="AM57" s="1" t="s">
        <v>25</v>
      </c>
    </row>
    <row r="58" spans="1:39" x14ac:dyDescent="0.2">
      <c r="A58" s="10" t="s">
        <v>72</v>
      </c>
      <c r="B58" s="1" t="s">
        <v>26</v>
      </c>
      <c r="C58" s="11"/>
      <c r="D58" s="13">
        <v>22.152130126953125</v>
      </c>
      <c r="F58" s="1">
        <f t="shared" si="34"/>
        <v>-6.5767402648925781</v>
      </c>
      <c r="G58" s="1">
        <f t="shared" si="35"/>
        <v>-0.22115325927734375</v>
      </c>
      <c r="H58" s="1">
        <f t="shared" si="51"/>
        <v>0.25772285461425781</v>
      </c>
      <c r="I58" s="1">
        <f t="shared" si="51"/>
        <v>-3.1833648681640625E-2</v>
      </c>
      <c r="J58" s="1">
        <f t="shared" si="3"/>
        <v>0.11294460296630859</v>
      </c>
      <c r="K58" s="1">
        <f t="shared" si="4"/>
        <v>1.0814332374909477</v>
      </c>
      <c r="L58" s="1"/>
      <c r="M58" s="1"/>
      <c r="O58" s="8">
        <v>21.997337341308594</v>
      </c>
      <c r="Q58" s="1">
        <f t="shared" si="37"/>
        <v>-6.3257694244384766</v>
      </c>
      <c r="R58" s="1">
        <f t="shared" si="38"/>
        <v>-0.17216110229492188</v>
      </c>
      <c r="S58" s="1">
        <f t="shared" si="39"/>
        <v>0.35654830932617188</v>
      </c>
      <c r="T58" s="1">
        <f t="shared" si="39"/>
        <v>8.238983154296875E-2</v>
      </c>
      <c r="U58" s="1">
        <f t="shared" si="8"/>
        <v>0.21946907043457031</v>
      </c>
      <c r="V58" s="1">
        <f t="shared" si="9"/>
        <v>1.1643050290079457</v>
      </c>
      <c r="Y58" s="1"/>
      <c r="Z58" s="8">
        <v>21.838705062866211</v>
      </c>
      <c r="AA58" s="1"/>
      <c r="AB58" s="1">
        <f t="shared" si="40"/>
        <v>-6.3996391296386719</v>
      </c>
      <c r="AC58" s="1">
        <f t="shared" si="41"/>
        <v>0.11043357849121094</v>
      </c>
      <c r="AD58" s="1">
        <f t="shared" si="42"/>
        <v>0.39768600463867188</v>
      </c>
      <c r="AE58" s="1">
        <f t="shared" si="42"/>
        <v>-1.679229736328125E-2</v>
      </c>
      <c r="AF58" s="1">
        <f t="shared" si="13"/>
        <v>0.19044685363769531</v>
      </c>
      <c r="AG58" s="1">
        <f t="shared" si="14"/>
        <v>1.141117105430574</v>
      </c>
      <c r="AH58" s="1"/>
      <c r="AI58" s="1"/>
      <c r="AJ58" s="4"/>
      <c r="AK58" s="1"/>
      <c r="AM58" s="1" t="s">
        <v>26</v>
      </c>
    </row>
    <row r="59" spans="1:39" s="17" customFormat="1" x14ac:dyDescent="0.2">
      <c r="A59" s="17" t="s">
        <v>72</v>
      </c>
      <c r="B59" s="18" t="s">
        <v>27</v>
      </c>
      <c r="C59" s="19"/>
      <c r="D59" s="20">
        <v>24.570306777954102</v>
      </c>
      <c r="F59" s="18">
        <f t="shared" si="34"/>
        <v>-8.9949169158935547</v>
      </c>
      <c r="G59" s="18">
        <f t="shared" si="35"/>
        <v>-2.6393299102783203</v>
      </c>
      <c r="H59" s="18">
        <f t="shared" si="51"/>
        <v>-7.1445407867431641</v>
      </c>
      <c r="I59" s="18">
        <f t="shared" si="51"/>
        <v>-7.4340972900390625</v>
      </c>
      <c r="J59" s="18">
        <f t="shared" si="3"/>
        <v>-7.2893190383911133</v>
      </c>
      <c r="K59" s="18">
        <f t="shared" si="4"/>
        <v>6.392876600531036E-3</v>
      </c>
      <c r="L59" s="18">
        <f>K59/K60</f>
        <v>6.3645455677453387E-3</v>
      </c>
      <c r="M59" s="18">
        <f>-1/L59</f>
        <v>-157.12040857525878</v>
      </c>
      <c r="N59" s="18"/>
      <c r="O59" s="21">
        <v>25.397178649902344</v>
      </c>
      <c r="P59" s="18"/>
      <c r="Q59" s="18">
        <f t="shared" si="37"/>
        <v>-9.7256107330322266</v>
      </c>
      <c r="R59" s="18">
        <f t="shared" si="38"/>
        <v>-3.5720024108886719</v>
      </c>
      <c r="S59" s="18">
        <f t="shared" si="39"/>
        <v>-6.7544479370117188</v>
      </c>
      <c r="T59" s="18">
        <f t="shared" si="39"/>
        <v>-7.0286064147949219</v>
      </c>
      <c r="U59" s="18">
        <f t="shared" si="8"/>
        <v>-6.8915271759033203</v>
      </c>
      <c r="V59" s="18">
        <f t="shared" si="9"/>
        <v>8.4225501220586748E-3</v>
      </c>
      <c r="W59" s="18">
        <f>V59/V60</f>
        <v>3.2238183045178198E-2</v>
      </c>
      <c r="X59" s="18">
        <f>-1/W59</f>
        <v>-31.019117876420395</v>
      </c>
      <c r="Y59" s="1"/>
      <c r="Z59" s="8">
        <v>27.092430114746094</v>
      </c>
      <c r="AA59" s="1"/>
      <c r="AB59" s="1">
        <f t="shared" si="40"/>
        <v>-11.653364181518555</v>
      </c>
      <c r="AC59" s="1">
        <f t="shared" si="41"/>
        <v>-5.1432914733886719</v>
      </c>
      <c r="AD59" s="1">
        <f t="shared" si="42"/>
        <v>-7.6536006927490234</v>
      </c>
      <c r="AE59" s="1">
        <f t="shared" si="42"/>
        <v>-8.0680789947509766</v>
      </c>
      <c r="AF59" s="1">
        <f t="shared" si="13"/>
        <v>-7.86083984375</v>
      </c>
      <c r="AG59" s="1">
        <f t="shared" si="14"/>
        <v>4.3018118931742854E-3</v>
      </c>
      <c r="AH59" s="1">
        <f>AG59/AG60</f>
        <v>5.6484215726145381E-3</v>
      </c>
      <c r="AI59" s="1">
        <f>-1/AH59</f>
        <v>-177.04060986671726</v>
      </c>
      <c r="AJ59" s="4"/>
      <c r="AK59" s="1"/>
      <c r="AL59" s="1">
        <v>392.15</v>
      </c>
      <c r="AM59" s="1" t="s">
        <v>27</v>
      </c>
    </row>
    <row r="60" spans="1:39" s="17" customFormat="1" x14ac:dyDescent="0.2">
      <c r="A60" s="17" t="s">
        <v>72</v>
      </c>
      <c r="B60" s="18" t="s">
        <v>28</v>
      </c>
      <c r="C60" s="19"/>
      <c r="D60" s="20">
        <v>33.145263671875</v>
      </c>
      <c r="F60" s="18">
        <f t="shared" si="34"/>
        <v>-17.569873809814453</v>
      </c>
      <c r="G60" s="18">
        <f t="shared" si="35"/>
        <v>-11.214286804199219</v>
      </c>
      <c r="H60" s="18">
        <f t="shared" si="51"/>
        <v>0.15118598937988281</v>
      </c>
      <c r="I60" s="18">
        <f t="shared" si="51"/>
        <v>-0.13837051391601562</v>
      </c>
      <c r="J60" s="18">
        <f t="shared" si="3"/>
        <v>6.4077377319335938E-3</v>
      </c>
      <c r="K60" s="18">
        <f t="shared" si="4"/>
        <v>1.0044513834466477</v>
      </c>
      <c r="L60" s="18"/>
      <c r="M60" s="18"/>
      <c r="N60" s="18"/>
      <c r="O60" s="21">
        <v>34.041633605957031</v>
      </c>
      <c r="P60" s="18"/>
      <c r="Q60" s="18">
        <f t="shared" si="37"/>
        <v>-18.370065689086914</v>
      </c>
      <c r="R60" s="18">
        <f t="shared" si="38"/>
        <v>-12.216457366943359</v>
      </c>
      <c r="S60" s="18">
        <f t="shared" si="39"/>
        <v>-1.7993621826171875</v>
      </c>
      <c r="T60" s="18">
        <f t="shared" si="39"/>
        <v>-2.0735206604003906</v>
      </c>
      <c r="U60" s="18">
        <f t="shared" si="8"/>
        <v>-1.9364414215087891</v>
      </c>
      <c r="V60" s="18">
        <f t="shared" si="9"/>
        <v>0.26126007505619703</v>
      </c>
      <c r="W60" s="18"/>
      <c r="X60" s="18"/>
      <c r="Y60" s="1"/>
      <c r="Z60" s="8">
        <v>33.910350799560547</v>
      </c>
      <c r="AA60" s="1"/>
      <c r="AB60" s="1">
        <f t="shared" si="40"/>
        <v>-18.471284866333008</v>
      </c>
      <c r="AC60" s="1">
        <f t="shared" si="41"/>
        <v>-11.961212158203125</v>
      </c>
      <c r="AD60" s="1">
        <f t="shared" si="42"/>
        <v>-0.39502525329589844</v>
      </c>
      <c r="AE60" s="1">
        <f t="shared" si="42"/>
        <v>-0.39078140258789062</v>
      </c>
      <c r="AF60" s="1">
        <f t="shared" si="13"/>
        <v>-0.39290332794189453</v>
      </c>
      <c r="AG60" s="1">
        <f t="shared" si="14"/>
        <v>0.76159540109947299</v>
      </c>
      <c r="AH60" s="1"/>
      <c r="AI60" s="1"/>
      <c r="AJ60" s="4"/>
      <c r="AK60" s="1"/>
      <c r="AL60" s="1"/>
      <c r="AM60" s="1" t="s">
        <v>28</v>
      </c>
    </row>
    <row r="61" spans="1:39" x14ac:dyDescent="0.2">
      <c r="A61" s="10" t="s">
        <v>72</v>
      </c>
      <c r="B61" s="1" t="s">
        <v>29</v>
      </c>
      <c r="C61" s="11"/>
      <c r="D61" s="13">
        <v>27.399192810058594</v>
      </c>
      <c r="F61" s="1">
        <f t="shared" si="34"/>
        <v>-11.823802947998047</v>
      </c>
      <c r="G61" s="1">
        <f t="shared" si="35"/>
        <v>-5.4682159423828125</v>
      </c>
      <c r="H61" s="1">
        <f t="shared" si="51"/>
        <v>-7.3437671661376953</v>
      </c>
      <c r="I61" s="1">
        <f t="shared" si="51"/>
        <v>-7.6333236694335938</v>
      </c>
      <c r="J61" s="1">
        <f t="shared" si="3"/>
        <v>-7.4885454177856445</v>
      </c>
      <c r="K61" s="1">
        <f t="shared" si="4"/>
        <v>5.5683074351214976E-3</v>
      </c>
      <c r="L61" s="1">
        <f>K61/K62</f>
        <v>5.0198242685970083E-2</v>
      </c>
      <c r="M61" s="1">
        <f>-1/L61</f>
        <v>-19.921016085280016</v>
      </c>
      <c r="O61" s="8">
        <v>27.594123840332031</v>
      </c>
      <c r="Q61" s="1">
        <f t="shared" si="37"/>
        <v>-11.922555923461914</v>
      </c>
      <c r="R61" s="1">
        <f t="shared" si="38"/>
        <v>-5.7689476013183594</v>
      </c>
      <c r="S61" s="1">
        <f t="shared" si="39"/>
        <v>-5.8079452514648438</v>
      </c>
      <c r="T61" s="1">
        <f t="shared" si="39"/>
        <v>-6.0821037292480469</v>
      </c>
      <c r="U61" s="1">
        <f t="shared" si="8"/>
        <v>-5.9450244903564453</v>
      </c>
      <c r="V61" s="1">
        <f t="shared" si="9"/>
        <v>1.6231897943377593E-2</v>
      </c>
      <c r="W61" s="1">
        <f>V61/V62</f>
        <v>0.15948302298508038</v>
      </c>
      <c r="X61" s="1">
        <f>-1/W61</f>
        <v>-6.270259876460643</v>
      </c>
      <c r="Y61" s="1"/>
      <c r="Z61" s="9">
        <v>31.546627044677734</v>
      </c>
      <c r="AA61" s="1"/>
      <c r="AB61" s="5">
        <f>$I$121-Z61</f>
        <v>-18.26130485534668</v>
      </c>
      <c r="AC61" s="5">
        <f>$I$122-Z61</f>
        <v>-11.985017776489258</v>
      </c>
      <c r="AD61" s="1">
        <f t="shared" si="42"/>
        <v>0.35066413879394531</v>
      </c>
      <c r="AE61" s="1">
        <f t="shared" si="42"/>
        <v>0.16997146606445312</v>
      </c>
      <c r="AF61" s="1">
        <f t="shared" si="13"/>
        <v>0.26031780242919922</v>
      </c>
      <c r="AG61" s="1">
        <f t="shared" si="14"/>
        <v>1.1977425189035324</v>
      </c>
      <c r="AH61" s="1">
        <f>AG61/AG62</f>
        <v>0.39082849010324339</v>
      </c>
      <c r="AI61" s="1">
        <f>-1/AH61</f>
        <v>-2.5586671016123583</v>
      </c>
      <c r="AJ61" s="4">
        <f>AVERAGE(M61,X61,AI61)</f>
        <v>-9.5833143544510051</v>
      </c>
      <c r="AK61" s="1">
        <f t="shared" ref="AK61" si="54">STDEV(AI61,X61,M61)/SQRT(3)</f>
        <v>5.2787321090790158</v>
      </c>
      <c r="AL61" s="1">
        <v>10.24</v>
      </c>
      <c r="AM61" s="1" t="s">
        <v>29</v>
      </c>
    </row>
    <row r="62" spans="1:39" x14ac:dyDescent="0.2">
      <c r="A62" s="10" t="s">
        <v>72</v>
      </c>
      <c r="B62" s="1" t="s">
        <v>30</v>
      </c>
      <c r="C62" s="11"/>
      <c r="D62" s="13">
        <v>25.224246978759766</v>
      </c>
      <c r="F62" s="1">
        <f t="shared" si="34"/>
        <v>-9.6488571166992188</v>
      </c>
      <c r="G62" s="1">
        <f t="shared" si="35"/>
        <v>-3.2932701110839844</v>
      </c>
      <c r="H62" s="1">
        <f t="shared" si="51"/>
        <v>-3.0275478363037109</v>
      </c>
      <c r="I62" s="1">
        <f t="shared" si="51"/>
        <v>-3.3171043395996094</v>
      </c>
      <c r="J62" s="1">
        <f t="shared" si="3"/>
        <v>-3.1723260879516602</v>
      </c>
      <c r="K62" s="1">
        <f t="shared" si="4"/>
        <v>0.11092634198283967</v>
      </c>
      <c r="L62" s="1"/>
      <c r="M62" s="1"/>
      <c r="O62" s="8">
        <v>24.885683059692383</v>
      </c>
      <c r="Q62" s="1">
        <f t="shared" si="37"/>
        <v>-9.2141151428222656</v>
      </c>
      <c r="R62" s="1">
        <f t="shared" si="38"/>
        <v>-3.0605068206787109</v>
      </c>
      <c r="S62" s="1">
        <f t="shared" si="39"/>
        <v>-3.1594200134277344</v>
      </c>
      <c r="T62" s="1">
        <f t="shared" si="39"/>
        <v>-3.4335784912109375</v>
      </c>
      <c r="U62" s="1">
        <f t="shared" si="8"/>
        <v>-3.2964992523193359</v>
      </c>
      <c r="V62" s="1">
        <f t="shared" si="9"/>
        <v>0.10177821839316456</v>
      </c>
      <c r="Y62" s="1"/>
      <c r="Z62" s="9">
        <v>27.709770202636719</v>
      </c>
      <c r="AA62" s="1"/>
      <c r="AB62" s="5">
        <f t="shared" ref="AB62:AB68" si="55">$I$121-Z62</f>
        <v>-14.424448013305664</v>
      </c>
      <c r="AC62" s="5">
        <f t="shared" ref="AC62:AC68" si="56">$I$122-Z62</f>
        <v>-8.1481609344482422</v>
      </c>
      <c r="AD62" s="1">
        <f t="shared" si="42"/>
        <v>1.7060565948486328</v>
      </c>
      <c r="AE62" s="1">
        <f t="shared" si="42"/>
        <v>1.5253639221191406</v>
      </c>
      <c r="AF62" s="1">
        <f t="shared" si="13"/>
        <v>1.6157102584838867</v>
      </c>
      <c r="AG62" s="1">
        <f t="shared" si="14"/>
        <v>3.0646243793207866</v>
      </c>
      <c r="AH62" s="1"/>
      <c r="AI62" s="1"/>
      <c r="AJ62" s="4"/>
      <c r="AK62" s="1"/>
      <c r="AM62" s="1" t="s">
        <v>30</v>
      </c>
    </row>
    <row r="63" spans="1:39" x14ac:dyDescent="0.2">
      <c r="A63" s="10" t="s">
        <v>72</v>
      </c>
      <c r="B63" s="1" t="s">
        <v>31</v>
      </c>
      <c r="C63" s="11"/>
      <c r="D63" s="13">
        <v>27.784450531005859</v>
      </c>
      <c r="F63" s="1">
        <f t="shared" si="34"/>
        <v>-12.209060668945312</v>
      </c>
      <c r="G63" s="1">
        <f t="shared" si="35"/>
        <v>-5.8534736633300781</v>
      </c>
      <c r="H63" s="1">
        <f t="shared" si="51"/>
        <v>-0.92793083190917969</v>
      </c>
      <c r="I63" s="1">
        <f t="shared" si="51"/>
        <v>-1.2174873352050781</v>
      </c>
      <c r="J63" s="1">
        <f t="shared" si="3"/>
        <v>-1.0727090835571289</v>
      </c>
      <c r="K63" s="1">
        <f t="shared" si="4"/>
        <v>0.47542540949092238</v>
      </c>
      <c r="L63" s="1">
        <f>K63/K64</f>
        <v>0.42122936454928894</v>
      </c>
      <c r="M63" s="1">
        <f>-1/L63</f>
        <v>-2.3740035338466718</v>
      </c>
      <c r="O63" s="8">
        <v>26.708972930908203</v>
      </c>
      <c r="Q63" s="1">
        <f t="shared" si="37"/>
        <v>-11.037405014038086</v>
      </c>
      <c r="R63" s="1">
        <f t="shared" si="38"/>
        <v>-4.8837966918945312</v>
      </c>
      <c r="S63" s="1">
        <f t="shared" si="39"/>
        <v>-0.66295623779296875</v>
      </c>
      <c r="T63" s="1">
        <f t="shared" si="39"/>
        <v>-0.93711471557617188</v>
      </c>
      <c r="U63" s="1">
        <f t="shared" si="8"/>
        <v>-0.80003547668457031</v>
      </c>
      <c r="V63" s="1">
        <f t="shared" si="9"/>
        <v>0.57433505410202745</v>
      </c>
      <c r="W63" s="1">
        <f>V63/V64</f>
        <v>0.52222249583427072</v>
      </c>
      <c r="X63" s="1">
        <f>-1/W63</f>
        <v>-1.9148926137363369</v>
      </c>
      <c r="Y63" s="1"/>
      <c r="Z63" s="9">
        <v>25.302295684814453</v>
      </c>
      <c r="AA63" s="1"/>
      <c r="AB63" s="5">
        <f t="shared" si="55"/>
        <v>-12.016973495483398</v>
      </c>
      <c r="AC63" s="5">
        <f t="shared" si="56"/>
        <v>-5.7406864166259766</v>
      </c>
      <c r="AD63" s="1">
        <f t="shared" si="42"/>
        <v>-0.99286460876464844</v>
      </c>
      <c r="AE63" s="1">
        <f t="shared" si="42"/>
        <v>-0.75483512878417969</v>
      </c>
      <c r="AF63" s="1">
        <f t="shared" si="13"/>
        <v>-0.87384986877441406</v>
      </c>
      <c r="AG63" s="1">
        <f t="shared" si="14"/>
        <v>0.54568872159783943</v>
      </c>
      <c r="AH63" s="1">
        <f>AG63/AG64</f>
        <v>0.38927038331542985</v>
      </c>
      <c r="AI63" s="1">
        <f>-1/AH63</f>
        <v>-2.5689085089982036</v>
      </c>
      <c r="AJ63" s="4">
        <f>AVERAGE(M63,X63,AI63)</f>
        <v>-2.2859348855270709</v>
      </c>
      <c r="AK63" s="1">
        <f t="shared" ref="AK63" si="57">STDEV(AI63,X63,M63)/SQRT(3)</f>
        <v>0.19386529939318409</v>
      </c>
      <c r="AL63" s="1">
        <v>153.1</v>
      </c>
      <c r="AM63" s="1" t="s">
        <v>31</v>
      </c>
    </row>
    <row r="64" spans="1:39" x14ac:dyDescent="0.2">
      <c r="A64" s="10" t="s">
        <v>72</v>
      </c>
      <c r="B64" s="1" t="s">
        <v>32</v>
      </c>
      <c r="C64" s="11"/>
      <c r="D64" s="13">
        <v>21.263671875</v>
      </c>
      <c r="F64" s="1">
        <f t="shared" si="34"/>
        <v>-5.6882820129394531</v>
      </c>
      <c r="G64" s="1">
        <f t="shared" si="35"/>
        <v>0.66730499267578125</v>
      </c>
      <c r="H64" s="1">
        <f t="shared" si="51"/>
        <v>0.31939125061035156</v>
      </c>
      <c r="I64" s="1">
        <f t="shared" si="51"/>
        <v>2.9834747314453125E-2</v>
      </c>
      <c r="J64" s="1">
        <f t="shared" si="3"/>
        <v>0.17461299896240234</v>
      </c>
      <c r="K64" s="1">
        <f t="shared" si="4"/>
        <v>1.1286616022119509</v>
      </c>
      <c r="L64" s="1"/>
      <c r="M64" s="1"/>
      <c r="O64" s="8">
        <v>20.970508575439453</v>
      </c>
      <c r="Q64" s="1">
        <f t="shared" si="37"/>
        <v>-5.2989406585693359</v>
      </c>
      <c r="R64" s="1">
        <f t="shared" si="38"/>
        <v>0.85466766357421875</v>
      </c>
      <c r="S64" s="1">
        <f t="shared" si="39"/>
        <v>0.2743072509765625</v>
      </c>
      <c r="T64" s="1">
        <f t="shared" si="39"/>
        <v>1.48773193359375E-4</v>
      </c>
      <c r="U64" s="1">
        <f t="shared" si="8"/>
        <v>0.13722801208496094</v>
      </c>
      <c r="V64" s="1">
        <f t="shared" si="9"/>
        <v>1.0997899529098318</v>
      </c>
      <c r="Y64" s="1"/>
      <c r="Z64" s="9">
        <v>18.947788238525391</v>
      </c>
      <c r="AA64" s="1"/>
      <c r="AB64" s="5">
        <f t="shared" si="55"/>
        <v>-5.6624660491943359</v>
      </c>
      <c r="AC64" s="5">
        <f t="shared" si="56"/>
        <v>0.61382102966308594</v>
      </c>
      <c r="AD64" s="1">
        <f t="shared" si="42"/>
        <v>0.5776519775390625</v>
      </c>
      <c r="AE64" s="1">
        <f t="shared" si="42"/>
        <v>0.39695930480957031</v>
      </c>
      <c r="AF64" s="1">
        <f t="shared" si="13"/>
        <v>0.48730564117431641</v>
      </c>
      <c r="AG64" s="1">
        <f t="shared" si="14"/>
        <v>1.4018244001770415</v>
      </c>
      <c r="AH64" s="1"/>
      <c r="AI64" s="1"/>
      <c r="AJ64" s="4"/>
      <c r="AK64" s="1"/>
      <c r="AM64" s="1" t="s">
        <v>32</v>
      </c>
    </row>
    <row r="65" spans="1:39" x14ac:dyDescent="0.2">
      <c r="A65" s="10" t="s">
        <v>72</v>
      </c>
      <c r="B65" s="1" t="s">
        <v>33</v>
      </c>
      <c r="C65" s="11"/>
      <c r="D65" s="13">
        <v>23.573215484619141</v>
      </c>
      <c r="F65" s="1">
        <f t="shared" si="34"/>
        <v>-7.9978256225585938</v>
      </c>
      <c r="G65" s="1">
        <f t="shared" si="35"/>
        <v>-1.6422386169433594</v>
      </c>
      <c r="H65" s="1">
        <f t="shared" si="51"/>
        <v>4.2949676513671875E-2</v>
      </c>
      <c r="I65" s="1">
        <f t="shared" si="51"/>
        <v>-0.24660682678222656</v>
      </c>
      <c r="J65" s="1">
        <f t="shared" si="3"/>
        <v>-0.10182857513427734</v>
      </c>
      <c r="K65" s="1">
        <f t="shared" si="4"/>
        <v>0.93185114776100608</v>
      </c>
      <c r="L65" s="1">
        <f>K65/K66</f>
        <v>4.5547089144501367</v>
      </c>
      <c r="M65" s="1">
        <f>L65</f>
        <v>4.5547089144501367</v>
      </c>
      <c r="O65" s="8">
        <v>23.759414672851562</v>
      </c>
      <c r="Q65" s="1">
        <f t="shared" si="37"/>
        <v>-8.0878467559814453</v>
      </c>
      <c r="R65" s="1">
        <f t="shared" si="38"/>
        <v>-1.9342384338378906</v>
      </c>
      <c r="S65" s="1">
        <f t="shared" si="39"/>
        <v>-2.123260498046875E-2</v>
      </c>
      <c r="T65" s="1">
        <f t="shared" si="39"/>
        <v>-0.29539108276367188</v>
      </c>
      <c r="U65" s="1">
        <f t="shared" si="8"/>
        <v>-0.15831184387207031</v>
      </c>
      <c r="V65" s="1">
        <f t="shared" si="9"/>
        <v>0.89607298914184541</v>
      </c>
      <c r="W65" s="1">
        <f>V65/V66</f>
        <v>6.5492359091968133</v>
      </c>
      <c r="X65" s="1">
        <f>W65</f>
        <v>6.5492359091968133</v>
      </c>
      <c r="Y65" s="1"/>
      <c r="Z65" s="9">
        <v>21.885501861572266</v>
      </c>
      <c r="AA65" s="1"/>
      <c r="AB65" s="5">
        <f t="shared" si="55"/>
        <v>-8.6001796722412109</v>
      </c>
      <c r="AC65" s="5">
        <f t="shared" si="56"/>
        <v>-2.3238925933837891</v>
      </c>
      <c r="AD65" s="1">
        <f t="shared" si="42"/>
        <v>-0.2426605224609375</v>
      </c>
      <c r="AE65" s="1">
        <f t="shared" si="42"/>
        <v>-0.42335319519042969</v>
      </c>
      <c r="AF65" s="1">
        <f t="shared" si="13"/>
        <v>-0.33300685882568359</v>
      </c>
      <c r="AG65" s="1">
        <f t="shared" si="14"/>
        <v>0.79388015667694345</v>
      </c>
      <c r="AH65" s="1">
        <f>AG65/AG66</f>
        <v>0.63218510997424726</v>
      </c>
      <c r="AI65" s="1">
        <f>-1/AH65</f>
        <v>-1.5818151744205682</v>
      </c>
      <c r="AJ65" s="4">
        <f>AVERAGE(M65,X65,AI65)</f>
        <v>3.1740432164087942</v>
      </c>
      <c r="AK65" s="1">
        <f t="shared" ref="AK65" si="58">STDEV(AI65,X65,M65)/SQRT(3)</f>
        <v>2.4466423426408848</v>
      </c>
      <c r="AL65" s="1">
        <v>29.79</v>
      </c>
      <c r="AM65" s="1" t="s">
        <v>33</v>
      </c>
    </row>
    <row r="66" spans="1:39" x14ac:dyDescent="0.2">
      <c r="A66" s="10" t="s">
        <v>72</v>
      </c>
      <c r="B66" s="1" t="s">
        <v>34</v>
      </c>
      <c r="C66" s="11"/>
      <c r="D66" s="13">
        <v>25.478811264038086</v>
      </c>
      <c r="F66" s="1">
        <f t="shared" si="34"/>
        <v>-9.9034214019775391</v>
      </c>
      <c r="G66" s="1">
        <f t="shared" si="35"/>
        <v>-3.5478343963623047</v>
      </c>
      <c r="H66" s="1">
        <f t="shared" si="51"/>
        <v>-2.1444091796875</v>
      </c>
      <c r="I66" s="1">
        <f t="shared" si="51"/>
        <v>-2.4339656829833984</v>
      </c>
      <c r="J66" s="1">
        <f t="shared" si="3"/>
        <v>-2.2891874313354492</v>
      </c>
      <c r="K66" s="1">
        <f t="shared" si="4"/>
        <v>0.2045907137566228</v>
      </c>
      <c r="L66" s="1"/>
      <c r="M66" s="1"/>
      <c r="O66" s="8">
        <v>25.397190093994141</v>
      </c>
      <c r="Q66" s="1">
        <f t="shared" si="37"/>
        <v>-9.7256221771240234</v>
      </c>
      <c r="R66" s="1">
        <f t="shared" si="38"/>
        <v>-3.5720138549804688</v>
      </c>
      <c r="S66" s="1">
        <f t="shared" si="39"/>
        <v>-2.7325592041015625</v>
      </c>
      <c r="T66" s="1">
        <f t="shared" si="39"/>
        <v>-3.0067176818847656</v>
      </c>
      <c r="U66" s="1">
        <f t="shared" si="8"/>
        <v>-2.8696384429931641</v>
      </c>
      <c r="V66" s="1">
        <f t="shared" si="9"/>
        <v>0.13682099737520956</v>
      </c>
      <c r="Y66" s="1"/>
      <c r="Z66" s="9">
        <v>26.342006683349609</v>
      </c>
      <c r="AA66" s="1"/>
      <c r="AB66" s="5">
        <f t="shared" si="55"/>
        <v>-13.056684494018555</v>
      </c>
      <c r="AC66" s="5">
        <f t="shared" si="56"/>
        <v>-6.7803974151611328</v>
      </c>
      <c r="AD66" s="1">
        <f t="shared" si="42"/>
        <v>0.41892051696777344</v>
      </c>
      <c r="AE66" s="1">
        <f t="shared" si="42"/>
        <v>0.23822784423828125</v>
      </c>
      <c r="AF66" s="1">
        <f t="shared" si="13"/>
        <v>0.32857418060302734</v>
      </c>
      <c r="AG66" s="1">
        <f t="shared" si="14"/>
        <v>1.2557716785029673</v>
      </c>
      <c r="AH66" s="1"/>
      <c r="AI66" s="1"/>
      <c r="AJ66" s="4"/>
      <c r="AK66" s="1"/>
      <c r="AM66" s="1" t="s">
        <v>34</v>
      </c>
    </row>
    <row r="67" spans="1:39" x14ac:dyDescent="0.2">
      <c r="A67" s="10" t="s">
        <v>72</v>
      </c>
      <c r="B67" s="1" t="s">
        <v>35</v>
      </c>
      <c r="C67" s="11"/>
      <c r="D67" s="13">
        <v>27.31938362121582</v>
      </c>
      <c r="F67" s="1">
        <f t="shared" si="34"/>
        <v>-11.743993759155273</v>
      </c>
      <c r="G67" s="1">
        <f t="shared" si="35"/>
        <v>-5.3884067535400391</v>
      </c>
      <c r="H67" s="1">
        <f t="shared" si="51"/>
        <v>0.22344207763671875</v>
      </c>
      <c r="I67" s="1">
        <f t="shared" si="51"/>
        <v>-6.6114425659179688E-2</v>
      </c>
      <c r="J67" s="1">
        <f t="shared" si="3"/>
        <v>7.8663825988769531E-2</v>
      </c>
      <c r="K67" s="1">
        <f t="shared" si="4"/>
        <v>1.0560395203906809</v>
      </c>
      <c r="L67" s="1">
        <f>K67/K68</f>
        <v>0.93989908694187763</v>
      </c>
      <c r="M67" s="1">
        <f>-1/L67</f>
        <v>-1.0639440062163172</v>
      </c>
      <c r="O67" s="8">
        <v>26.770694732666016</v>
      </c>
      <c r="Q67" s="1">
        <f t="shared" si="37"/>
        <v>-11.099126815795898</v>
      </c>
      <c r="R67" s="1">
        <f t="shared" si="38"/>
        <v>-4.9455184936523438</v>
      </c>
      <c r="S67" s="1">
        <f t="shared" si="39"/>
        <v>-0.38429641723632812</v>
      </c>
      <c r="T67" s="1">
        <f t="shared" si="39"/>
        <v>-0.65845489501953125</v>
      </c>
      <c r="U67" s="1">
        <f t="shared" si="8"/>
        <v>-0.52137565612792969</v>
      </c>
      <c r="V67" s="1">
        <f t="shared" si="9"/>
        <v>0.69670718363298156</v>
      </c>
      <c r="W67" s="1">
        <f>V67/V68</f>
        <v>0.7414514968558229</v>
      </c>
      <c r="X67" s="1">
        <f>-1/W67</f>
        <v>-1.3487058887069083</v>
      </c>
      <c r="Y67" s="1"/>
      <c r="Z67" s="8" t="s">
        <v>96</v>
      </c>
      <c r="AA67" s="1"/>
      <c r="AB67" s="5" t="e">
        <f t="shared" si="55"/>
        <v>#VALUE!</v>
      </c>
      <c r="AC67" s="5" t="e">
        <f t="shared" si="56"/>
        <v>#VALUE!</v>
      </c>
      <c r="AD67" s="1" t="e">
        <f t="shared" si="42"/>
        <v>#VALUE!</v>
      </c>
      <c r="AE67" s="1" t="e">
        <f t="shared" si="42"/>
        <v>#VALUE!</v>
      </c>
      <c r="AF67" s="1" t="e">
        <f t="shared" si="13"/>
        <v>#VALUE!</v>
      </c>
      <c r="AG67" s="1" t="e">
        <f t="shared" si="14"/>
        <v>#VALUE!</v>
      </c>
      <c r="AH67" s="1" t="e">
        <f>AG67/AG68</f>
        <v>#VALUE!</v>
      </c>
      <c r="AI67" s="1" t="e">
        <f>AH67</f>
        <v>#VALUE!</v>
      </c>
      <c r="AJ67" s="4">
        <f>AVERAGE(M67,X67)</f>
        <v>-1.2063249474616127</v>
      </c>
      <c r="AK67" s="1" t="e">
        <f>STDEV(AI67,X67)/SQRT(2)</f>
        <v>#VALUE!</v>
      </c>
      <c r="AL67" s="1">
        <v>-3.17</v>
      </c>
      <c r="AM67" s="1" t="s">
        <v>35</v>
      </c>
    </row>
    <row r="68" spans="1:39" x14ac:dyDescent="0.2">
      <c r="A68" s="10" t="s">
        <v>72</v>
      </c>
      <c r="B68" s="1" t="s">
        <v>36</v>
      </c>
      <c r="C68" s="11"/>
      <c r="D68" s="13">
        <v>20.464042663574219</v>
      </c>
      <c r="F68" s="1">
        <f t="shared" si="34"/>
        <v>-4.8886528015136719</v>
      </c>
      <c r="G68" s="1">
        <f t="shared" si="35"/>
        <v>1.4669342041015625</v>
      </c>
      <c r="H68" s="1">
        <f t="shared" si="51"/>
        <v>0.31286430358886719</v>
      </c>
      <c r="I68" s="1">
        <f t="shared" si="51"/>
        <v>2.330780029296875E-2</v>
      </c>
      <c r="J68" s="1">
        <f t="shared" ref="J68:J104" si="59">AVERAGE(H68:I68)</f>
        <v>0.16808605194091797</v>
      </c>
      <c r="K68" s="1">
        <f t="shared" ref="K68:K104" si="60">2^J68</f>
        <v>1.1235669180472194</v>
      </c>
      <c r="L68" s="1"/>
      <c r="M68" s="1"/>
      <c r="O68" s="8">
        <v>19.965667724609375</v>
      </c>
      <c r="Q68" s="1">
        <f t="shared" si="37"/>
        <v>-4.2940998077392578</v>
      </c>
      <c r="R68" s="1">
        <f t="shared" si="38"/>
        <v>1.8595085144042969</v>
      </c>
      <c r="S68" s="1">
        <f t="shared" si="39"/>
        <v>4.727935791015625E-2</v>
      </c>
      <c r="T68" s="1">
        <f t="shared" si="39"/>
        <v>-0.22687911987304688</v>
      </c>
      <c r="U68" s="1">
        <f t="shared" ref="U68:U104" si="61">AVERAGE(S68:T68)</f>
        <v>-8.9799880981445312E-2</v>
      </c>
      <c r="V68" s="1">
        <f t="shared" ref="V68:V104" si="62">2^U68</f>
        <v>0.93965308127020752</v>
      </c>
      <c r="Y68" s="1"/>
      <c r="Z68" s="9">
        <v>19.020248413085938</v>
      </c>
      <c r="AA68" s="1"/>
      <c r="AB68" s="5">
        <f t="shared" si="55"/>
        <v>-5.7349262237548828</v>
      </c>
      <c r="AC68" s="5">
        <f t="shared" si="56"/>
        <v>0.54136085510253906</v>
      </c>
      <c r="AD68" s="1">
        <f t="shared" si="42"/>
        <v>0.81605720520019531</v>
      </c>
      <c r="AE68" s="1">
        <f t="shared" si="42"/>
        <v>0.63536453247070312</v>
      </c>
      <c r="AF68" s="1">
        <f t="shared" ref="AF68:AF104" si="63">AVERAGE(AD68:AE68)</f>
        <v>0.72571086883544922</v>
      </c>
      <c r="AG68" s="1">
        <f t="shared" ref="AG68:AG104" si="64">2^AF68</f>
        <v>1.6537152818477923</v>
      </c>
      <c r="AH68" s="1"/>
      <c r="AI68" s="1"/>
      <c r="AJ68" s="1"/>
      <c r="AK68" s="1"/>
      <c r="AM68" s="1" t="s">
        <v>36</v>
      </c>
    </row>
    <row r="69" spans="1:39" x14ac:dyDescent="0.2">
      <c r="A69" s="10" t="s">
        <v>72</v>
      </c>
      <c r="B69" s="1" t="s">
        <v>37</v>
      </c>
      <c r="C69" s="11"/>
      <c r="D69" s="13">
        <v>15.575389862060547</v>
      </c>
      <c r="F69" s="1">
        <f t="shared" si="34"/>
        <v>0</v>
      </c>
      <c r="G69" s="1">
        <f t="shared" si="35"/>
        <v>6.3555870056152344</v>
      </c>
      <c r="H69" s="1">
        <f t="shared" si="51"/>
        <v>0</v>
      </c>
      <c r="I69" s="1">
        <f t="shared" si="51"/>
        <v>-0.28955650329589844</v>
      </c>
      <c r="J69" s="1">
        <f t="shared" si="59"/>
        <v>-0.14477825164794922</v>
      </c>
      <c r="K69" s="1">
        <f t="shared" si="60"/>
        <v>0.9045183951940523</v>
      </c>
      <c r="L69" s="1"/>
      <c r="M69" s="1"/>
      <c r="O69" s="8">
        <v>15.671567916870117</v>
      </c>
      <c r="Q69" s="1">
        <f t="shared" si="37"/>
        <v>0</v>
      </c>
      <c r="R69" s="1">
        <f t="shared" si="38"/>
        <v>6.1536083221435547</v>
      </c>
      <c r="S69" s="1">
        <f t="shared" si="39"/>
        <v>0</v>
      </c>
      <c r="T69" s="1">
        <f t="shared" si="39"/>
        <v>-0.27415847778320312</v>
      </c>
      <c r="U69" s="1">
        <f t="shared" si="61"/>
        <v>-0.13707923889160156</v>
      </c>
      <c r="V69" s="1">
        <f t="shared" si="62"/>
        <v>0.90935830463868805</v>
      </c>
      <c r="Y69" s="1"/>
      <c r="Z69" s="8">
        <v>15.439065933227539</v>
      </c>
      <c r="AA69" s="1"/>
      <c r="AB69" s="1">
        <f t="shared" si="40"/>
        <v>0</v>
      </c>
      <c r="AC69" s="1">
        <f t="shared" si="41"/>
        <v>6.5100727081298828</v>
      </c>
      <c r="AD69" s="1">
        <f t="shared" si="42"/>
        <v>0</v>
      </c>
      <c r="AE69" s="1">
        <f t="shared" si="42"/>
        <v>-0.41447830200195312</v>
      </c>
      <c r="AF69" s="1">
        <f t="shared" si="63"/>
        <v>-0.20723915100097656</v>
      </c>
      <c r="AG69" s="1">
        <f t="shared" si="64"/>
        <v>0.86619325837747019</v>
      </c>
      <c r="AH69" s="1"/>
      <c r="AI69" s="1"/>
      <c r="AJ69" s="1"/>
      <c r="AK69" s="1"/>
      <c r="AM69" s="1" t="s">
        <v>37</v>
      </c>
    </row>
    <row r="70" spans="1:39" x14ac:dyDescent="0.2">
      <c r="A70" s="10" t="s">
        <v>72</v>
      </c>
      <c r="B70" s="1" t="s">
        <v>38</v>
      </c>
      <c r="C70" s="11"/>
      <c r="D70" s="13">
        <v>21.930976867675781</v>
      </c>
      <c r="F70" s="1">
        <f t="shared" si="34"/>
        <v>-6.3555870056152344</v>
      </c>
      <c r="G70" s="1">
        <f t="shared" si="35"/>
        <v>0</v>
      </c>
      <c r="H70" s="1">
        <f t="shared" ref="H70:I70" si="65">F104-F70</f>
        <v>0.28955650329589844</v>
      </c>
      <c r="I70" s="1">
        <f t="shared" si="65"/>
        <v>0</v>
      </c>
      <c r="J70" s="1">
        <f t="shared" si="59"/>
        <v>0.14477825164794922</v>
      </c>
      <c r="K70" s="1">
        <f t="shared" si="60"/>
        <v>1.1055607108857786</v>
      </c>
      <c r="L70" s="1"/>
      <c r="M70" s="1"/>
      <c r="O70" s="8">
        <v>21.825176239013672</v>
      </c>
      <c r="Q70" s="1">
        <f t="shared" si="37"/>
        <v>-6.1536083221435547</v>
      </c>
      <c r="R70" s="1">
        <f t="shared" si="38"/>
        <v>0</v>
      </c>
      <c r="S70" s="1">
        <f t="shared" si="39"/>
        <v>0.27415847778320312</v>
      </c>
      <c r="T70" s="1">
        <f t="shared" si="39"/>
        <v>0</v>
      </c>
      <c r="U70" s="1">
        <f t="shared" si="61"/>
        <v>0.13707923889160156</v>
      </c>
      <c r="V70" s="1">
        <f t="shared" si="62"/>
        <v>1.0996765465262082</v>
      </c>
      <c r="Y70" s="1"/>
      <c r="Z70" s="8">
        <v>21.949138641357422</v>
      </c>
      <c r="AA70" s="1"/>
      <c r="AB70" s="1">
        <f t="shared" si="40"/>
        <v>-6.5100727081298828</v>
      </c>
      <c r="AC70" s="1">
        <f t="shared" si="41"/>
        <v>0</v>
      </c>
      <c r="AD70" s="1">
        <f t="shared" si="42"/>
        <v>0.41447830200195312</v>
      </c>
      <c r="AE70" s="1">
        <f t="shared" si="42"/>
        <v>0</v>
      </c>
      <c r="AF70" s="1">
        <f t="shared" si="63"/>
        <v>0.20723915100097656</v>
      </c>
      <c r="AG70" s="1">
        <f t="shared" si="64"/>
        <v>1.1544767756253067</v>
      </c>
      <c r="AH70" s="1"/>
      <c r="AI70" s="1"/>
      <c r="AJ70" s="1"/>
      <c r="AK70" s="1"/>
      <c r="AM70" s="1" t="s">
        <v>38</v>
      </c>
    </row>
    <row r="71" spans="1:39" x14ac:dyDescent="0.2">
      <c r="A71" s="10" t="s">
        <v>81</v>
      </c>
      <c r="B71" s="1" t="s">
        <v>5</v>
      </c>
      <c r="C71" s="11"/>
      <c r="D71" s="13">
        <v>27.582029342651367</v>
      </c>
      <c r="F71" s="1">
        <f>$D$103-D71</f>
        <v>-12.541496276855469</v>
      </c>
      <c r="G71" s="1">
        <f>$D$104-D71</f>
        <v>-6.4754657745361328</v>
      </c>
      <c r="H71" s="1">
        <f>F71-F71</f>
        <v>0</v>
      </c>
      <c r="I71" s="1">
        <f>G71-G71</f>
        <v>0</v>
      </c>
      <c r="J71" s="1">
        <f t="shared" si="59"/>
        <v>0</v>
      </c>
      <c r="K71" s="1">
        <f t="shared" si="60"/>
        <v>1</v>
      </c>
      <c r="L71" s="1"/>
      <c r="M71" s="1"/>
      <c r="O71" s="8">
        <v>27.189052581787109</v>
      </c>
      <c r="Q71" s="1">
        <f>$O$103-O71</f>
        <v>-11.967405319213867</v>
      </c>
      <c r="R71" s="1">
        <f>$O$104-O71</f>
        <v>-6.0879554748535156</v>
      </c>
      <c r="S71" s="1">
        <f>Q71-Q71</f>
        <v>0</v>
      </c>
      <c r="T71" s="1">
        <f>R71-R71</f>
        <v>0</v>
      </c>
      <c r="U71" s="1">
        <f t="shared" si="61"/>
        <v>0</v>
      </c>
      <c r="V71" s="1">
        <f t="shared" si="62"/>
        <v>1</v>
      </c>
      <c r="Y71" s="1"/>
      <c r="Z71" s="8">
        <v>26.147224426269531</v>
      </c>
      <c r="AA71" s="1"/>
      <c r="AB71" s="1">
        <f>$Z$103-Z71</f>
        <v>-11.068202972412109</v>
      </c>
      <c r="AC71" s="1">
        <f>$Z$104-Z71</f>
        <v>-4.9726085662841797</v>
      </c>
      <c r="AD71" s="1">
        <f>AB71-AB71</f>
        <v>0</v>
      </c>
      <c r="AE71" s="1">
        <f>AC71-AC71</f>
        <v>0</v>
      </c>
      <c r="AF71" s="1">
        <f t="shared" si="63"/>
        <v>0</v>
      </c>
      <c r="AG71" s="1">
        <f t="shared" si="64"/>
        <v>1</v>
      </c>
      <c r="AH71" s="1"/>
      <c r="AI71" s="1"/>
      <c r="AJ71" s="1"/>
      <c r="AK71" s="1"/>
      <c r="AM71" s="1" t="s">
        <v>5</v>
      </c>
    </row>
    <row r="72" spans="1:39" x14ac:dyDescent="0.2">
      <c r="A72" s="10" t="s">
        <v>81</v>
      </c>
      <c r="B72" s="1" t="s">
        <v>6</v>
      </c>
      <c r="C72" s="11"/>
      <c r="D72" s="13">
        <v>25.055088043212891</v>
      </c>
      <c r="F72" s="1">
        <f t="shared" ref="F72:F104" si="66">$D$103-D72</f>
        <v>-10.014554977416992</v>
      </c>
      <c r="G72" s="1">
        <f t="shared" ref="G72:G104" si="67">$D$104-D72</f>
        <v>-3.9485244750976562</v>
      </c>
      <c r="H72" s="1">
        <f t="shared" ref="H72:I104" si="68">F72-F72</f>
        <v>0</v>
      </c>
      <c r="I72" s="1">
        <f t="shared" si="68"/>
        <v>0</v>
      </c>
      <c r="J72" s="1">
        <f t="shared" si="59"/>
        <v>0</v>
      </c>
      <c r="K72" s="1">
        <f t="shared" si="60"/>
        <v>1</v>
      </c>
      <c r="L72" s="1"/>
      <c r="M72" s="1"/>
      <c r="O72" s="8">
        <v>25.239973068237305</v>
      </c>
      <c r="Q72" s="1">
        <f t="shared" ref="Q72:Q104" si="69">$O$103-O72</f>
        <v>-10.018325805664062</v>
      </c>
      <c r="R72" s="1">
        <f t="shared" ref="R72:R104" si="70">$O$104-O72</f>
        <v>-4.1388759613037109</v>
      </c>
      <c r="S72" s="1">
        <f t="shared" ref="S72:T104" si="71">Q72-Q72</f>
        <v>0</v>
      </c>
      <c r="T72" s="1">
        <f t="shared" si="71"/>
        <v>0</v>
      </c>
      <c r="U72" s="1">
        <f t="shared" si="61"/>
        <v>0</v>
      </c>
      <c r="V72" s="1">
        <f t="shared" si="62"/>
        <v>1</v>
      </c>
      <c r="Y72" s="1"/>
      <c r="Z72" s="8">
        <v>24.978033065795898</v>
      </c>
      <c r="AA72" s="1"/>
      <c r="AB72" s="1">
        <f t="shared" ref="AB72:AB104" si="72">$Z$103-Z72</f>
        <v>-9.8990116119384766</v>
      </c>
      <c r="AC72" s="1">
        <f t="shared" ref="AC72:AC104" si="73">$Z$104-Z72</f>
        <v>-3.8034172058105469</v>
      </c>
      <c r="AD72" s="1">
        <f t="shared" ref="AD72:AE104" si="74">AB72-AB72</f>
        <v>0</v>
      </c>
      <c r="AE72" s="1">
        <f t="shared" si="74"/>
        <v>0</v>
      </c>
      <c r="AF72" s="1">
        <f t="shared" si="63"/>
        <v>0</v>
      </c>
      <c r="AG72" s="1">
        <f t="shared" si="64"/>
        <v>1</v>
      </c>
      <c r="AH72" s="1"/>
      <c r="AI72" s="1"/>
      <c r="AJ72" s="1"/>
      <c r="AK72" s="1"/>
      <c r="AM72" s="1" t="s">
        <v>6</v>
      </c>
    </row>
    <row r="73" spans="1:39" x14ac:dyDescent="0.2">
      <c r="A73" s="10" t="s">
        <v>81</v>
      </c>
      <c r="B73" s="1" t="s">
        <v>7</v>
      </c>
      <c r="C73" s="11"/>
      <c r="D73" s="13">
        <v>24.889362335205078</v>
      </c>
      <c r="F73" s="1">
        <f t="shared" si="66"/>
        <v>-9.8488292694091797</v>
      </c>
      <c r="G73" s="1">
        <f t="shared" si="67"/>
        <v>-3.7827987670898438</v>
      </c>
      <c r="H73" s="1">
        <f t="shared" si="68"/>
        <v>0</v>
      </c>
      <c r="I73" s="1">
        <f t="shared" si="68"/>
        <v>0</v>
      </c>
      <c r="J73" s="1">
        <f t="shared" si="59"/>
        <v>0</v>
      </c>
      <c r="K73" s="1">
        <f t="shared" si="60"/>
        <v>1</v>
      </c>
      <c r="L73" s="1"/>
      <c r="M73" s="1"/>
      <c r="O73" s="8">
        <v>25.237220764160156</v>
      </c>
      <c r="Q73" s="1">
        <f t="shared" si="69"/>
        <v>-10.015573501586914</v>
      </c>
      <c r="R73" s="1">
        <f t="shared" si="70"/>
        <v>-4.1361236572265625</v>
      </c>
      <c r="S73" s="1">
        <f t="shared" si="71"/>
        <v>0</v>
      </c>
      <c r="T73" s="1">
        <f t="shared" si="71"/>
        <v>0</v>
      </c>
      <c r="U73" s="1">
        <f t="shared" si="61"/>
        <v>0</v>
      </c>
      <c r="V73" s="1">
        <f t="shared" si="62"/>
        <v>1</v>
      </c>
      <c r="Y73" s="1"/>
      <c r="Z73" s="8">
        <v>24.618669509887695</v>
      </c>
      <c r="AA73" s="1"/>
      <c r="AB73" s="1">
        <f t="shared" si="72"/>
        <v>-9.5396480560302734</v>
      </c>
      <c r="AC73" s="1">
        <f t="shared" si="73"/>
        <v>-3.4440536499023438</v>
      </c>
      <c r="AD73" s="1">
        <f t="shared" si="74"/>
        <v>0</v>
      </c>
      <c r="AE73" s="1">
        <f t="shared" si="74"/>
        <v>0</v>
      </c>
      <c r="AF73" s="1">
        <f t="shared" si="63"/>
        <v>0</v>
      </c>
      <c r="AG73" s="1">
        <f t="shared" si="64"/>
        <v>1</v>
      </c>
      <c r="AH73" s="1"/>
      <c r="AI73" s="1"/>
      <c r="AJ73" s="1"/>
      <c r="AK73" s="1"/>
      <c r="AM73" s="1" t="s">
        <v>7</v>
      </c>
    </row>
    <row r="74" spans="1:39" x14ac:dyDescent="0.2">
      <c r="A74" s="10" t="s">
        <v>81</v>
      </c>
      <c r="B74" s="1" t="s">
        <v>8</v>
      </c>
      <c r="C74" s="11"/>
      <c r="D74" s="13">
        <v>23.968135833740234</v>
      </c>
      <c r="F74" s="1">
        <f t="shared" si="66"/>
        <v>-8.9276027679443359</v>
      </c>
      <c r="G74" s="1">
        <f t="shared" si="67"/>
        <v>-2.861572265625</v>
      </c>
      <c r="H74" s="1">
        <f t="shared" si="68"/>
        <v>0</v>
      </c>
      <c r="I74" s="1">
        <f t="shared" si="68"/>
        <v>0</v>
      </c>
      <c r="J74" s="1">
        <f t="shared" si="59"/>
        <v>0</v>
      </c>
      <c r="K74" s="1">
        <f t="shared" si="60"/>
        <v>1</v>
      </c>
      <c r="L74" s="1"/>
      <c r="M74" s="1"/>
      <c r="O74" s="8">
        <v>24.655567169189453</v>
      </c>
      <c r="Q74" s="1">
        <f t="shared" si="69"/>
        <v>-9.4339199066162109</v>
      </c>
      <c r="R74" s="1">
        <f t="shared" si="70"/>
        <v>-3.5544700622558594</v>
      </c>
      <c r="S74" s="1">
        <f t="shared" si="71"/>
        <v>0</v>
      </c>
      <c r="T74" s="1">
        <f t="shared" si="71"/>
        <v>0</v>
      </c>
      <c r="U74" s="1">
        <f t="shared" si="61"/>
        <v>0</v>
      </c>
      <c r="V74" s="1">
        <f t="shared" si="62"/>
        <v>1</v>
      </c>
      <c r="Y74" s="1"/>
      <c r="Z74" s="8">
        <v>24.71516227722168</v>
      </c>
      <c r="AA74" s="1"/>
      <c r="AB74" s="1">
        <f t="shared" si="72"/>
        <v>-9.6361408233642578</v>
      </c>
      <c r="AC74" s="1">
        <f t="shared" si="73"/>
        <v>-3.5405464172363281</v>
      </c>
      <c r="AD74" s="1">
        <f t="shared" si="74"/>
        <v>0</v>
      </c>
      <c r="AE74" s="1">
        <f t="shared" si="74"/>
        <v>0</v>
      </c>
      <c r="AF74" s="1">
        <f t="shared" si="63"/>
        <v>0</v>
      </c>
      <c r="AG74" s="1">
        <f t="shared" si="64"/>
        <v>1</v>
      </c>
      <c r="AH74" s="1"/>
      <c r="AI74" s="1"/>
      <c r="AJ74" s="1"/>
      <c r="AK74" s="1"/>
      <c r="AM74" s="1" t="s">
        <v>8</v>
      </c>
    </row>
    <row r="75" spans="1:39" x14ac:dyDescent="0.2">
      <c r="A75" s="10" t="s">
        <v>81</v>
      </c>
      <c r="B75" s="1" t="s">
        <v>9</v>
      </c>
      <c r="C75" s="11"/>
      <c r="D75" s="13">
        <v>23.060949325561523</v>
      </c>
      <c r="F75" s="1">
        <f t="shared" si="66"/>
        <v>-8.020416259765625</v>
      </c>
      <c r="G75" s="1">
        <f t="shared" si="67"/>
        <v>-1.9543857574462891</v>
      </c>
      <c r="H75" s="1">
        <f t="shared" si="68"/>
        <v>0</v>
      </c>
      <c r="I75" s="1">
        <f t="shared" si="68"/>
        <v>0</v>
      </c>
      <c r="J75" s="1">
        <f t="shared" si="59"/>
        <v>0</v>
      </c>
      <c r="K75" s="1">
        <f t="shared" si="60"/>
        <v>1</v>
      </c>
      <c r="L75" s="1"/>
      <c r="M75" s="1"/>
      <c r="O75" s="8">
        <v>23.415237426757812</v>
      </c>
      <c r="Q75" s="1">
        <f t="shared" si="69"/>
        <v>-8.1935901641845703</v>
      </c>
      <c r="R75" s="1">
        <f t="shared" si="70"/>
        <v>-2.3141403198242188</v>
      </c>
      <c r="S75" s="1">
        <f t="shared" si="71"/>
        <v>0</v>
      </c>
      <c r="T75" s="1">
        <f t="shared" si="71"/>
        <v>0</v>
      </c>
      <c r="U75" s="1">
        <f t="shared" si="61"/>
        <v>0</v>
      </c>
      <c r="V75" s="1">
        <f t="shared" si="62"/>
        <v>1</v>
      </c>
      <c r="Y75" s="1"/>
      <c r="Z75" s="8">
        <v>23.534439086914062</v>
      </c>
      <c r="AA75" s="1"/>
      <c r="AB75" s="1">
        <f t="shared" si="72"/>
        <v>-8.4554176330566406</v>
      </c>
      <c r="AC75" s="1">
        <f t="shared" si="73"/>
        <v>-2.3598232269287109</v>
      </c>
      <c r="AD75" s="1">
        <f t="shared" si="74"/>
        <v>0</v>
      </c>
      <c r="AE75" s="1">
        <f t="shared" si="74"/>
        <v>0</v>
      </c>
      <c r="AF75" s="1">
        <f t="shared" si="63"/>
        <v>0</v>
      </c>
      <c r="AG75" s="1">
        <f t="shared" si="64"/>
        <v>1</v>
      </c>
      <c r="AH75" s="1"/>
      <c r="AI75" s="1"/>
      <c r="AJ75" s="1"/>
      <c r="AK75" s="1"/>
      <c r="AM75" s="1" t="s">
        <v>9</v>
      </c>
    </row>
    <row r="76" spans="1:39" x14ac:dyDescent="0.2">
      <c r="A76" s="10" t="s">
        <v>81</v>
      </c>
      <c r="B76" s="1" t="s">
        <v>10</v>
      </c>
      <c r="C76" s="11"/>
      <c r="D76" s="13">
        <v>23.144271850585938</v>
      </c>
      <c r="F76" s="1">
        <f t="shared" si="66"/>
        <v>-8.1037387847900391</v>
      </c>
      <c r="G76" s="1">
        <f t="shared" si="67"/>
        <v>-2.0377082824707031</v>
      </c>
      <c r="H76" s="1">
        <f t="shared" si="68"/>
        <v>0</v>
      </c>
      <c r="I76" s="1">
        <f t="shared" si="68"/>
        <v>0</v>
      </c>
      <c r="J76" s="1">
        <f t="shared" si="59"/>
        <v>0</v>
      </c>
      <c r="K76" s="1">
        <f t="shared" si="60"/>
        <v>1</v>
      </c>
      <c r="L76" s="1"/>
      <c r="M76" s="1"/>
      <c r="O76" s="8">
        <v>23.436450958251953</v>
      </c>
      <c r="Q76" s="1">
        <f t="shared" si="69"/>
        <v>-8.2148036956787109</v>
      </c>
      <c r="R76" s="1">
        <f t="shared" si="70"/>
        <v>-2.3353538513183594</v>
      </c>
      <c r="S76" s="1">
        <f t="shared" si="71"/>
        <v>0</v>
      </c>
      <c r="T76" s="1">
        <f t="shared" si="71"/>
        <v>0</v>
      </c>
      <c r="U76" s="1">
        <f t="shared" si="61"/>
        <v>0</v>
      </c>
      <c r="V76" s="1">
        <f t="shared" si="62"/>
        <v>1</v>
      </c>
      <c r="Y76" s="1"/>
      <c r="Z76" s="8">
        <v>23.494277954101562</v>
      </c>
      <c r="AA76" s="1"/>
      <c r="AB76" s="1">
        <f t="shared" si="72"/>
        <v>-8.4152565002441406</v>
      </c>
      <c r="AC76" s="1">
        <f t="shared" si="73"/>
        <v>-2.3196620941162109</v>
      </c>
      <c r="AD76" s="1">
        <f t="shared" si="74"/>
        <v>0</v>
      </c>
      <c r="AE76" s="1">
        <f t="shared" si="74"/>
        <v>0</v>
      </c>
      <c r="AF76" s="1">
        <f t="shared" si="63"/>
        <v>0</v>
      </c>
      <c r="AG76" s="1">
        <f t="shared" si="64"/>
        <v>1</v>
      </c>
      <c r="AH76" s="1"/>
      <c r="AI76" s="1"/>
      <c r="AJ76" s="1"/>
      <c r="AK76" s="1"/>
      <c r="AM76" s="1" t="s">
        <v>10</v>
      </c>
    </row>
    <row r="77" spans="1:39" x14ac:dyDescent="0.2">
      <c r="A77" s="10" t="s">
        <v>81</v>
      </c>
      <c r="B77" s="1" t="s">
        <v>11</v>
      </c>
      <c r="C77" s="11"/>
      <c r="D77" s="13">
        <v>22.406850814819336</v>
      </c>
      <c r="F77" s="1">
        <f t="shared" si="66"/>
        <v>-7.3663177490234375</v>
      </c>
      <c r="G77" s="1">
        <f t="shared" si="67"/>
        <v>-1.3002872467041016</v>
      </c>
      <c r="H77" s="1">
        <f t="shared" si="68"/>
        <v>0</v>
      </c>
      <c r="I77" s="1">
        <f t="shared" si="68"/>
        <v>0</v>
      </c>
      <c r="J77" s="1">
        <f t="shared" si="59"/>
        <v>0</v>
      </c>
      <c r="K77" s="1">
        <f t="shared" si="60"/>
        <v>1</v>
      </c>
      <c r="L77" s="1"/>
      <c r="M77" s="1"/>
      <c r="O77" s="8">
        <v>22.571304321289062</v>
      </c>
      <c r="Q77" s="1">
        <f t="shared" si="69"/>
        <v>-7.3496570587158203</v>
      </c>
      <c r="R77" s="1">
        <f t="shared" si="70"/>
        <v>-1.4702072143554688</v>
      </c>
      <c r="S77" s="1">
        <f t="shared" si="71"/>
        <v>0</v>
      </c>
      <c r="T77" s="1">
        <f t="shared" si="71"/>
        <v>0</v>
      </c>
      <c r="U77" s="1">
        <f t="shared" si="61"/>
        <v>0</v>
      </c>
      <c r="V77" s="1">
        <f t="shared" si="62"/>
        <v>1</v>
      </c>
      <c r="Y77" s="1"/>
      <c r="Z77" s="8">
        <v>22.114234924316406</v>
      </c>
      <c r="AA77" s="1"/>
      <c r="AB77" s="1">
        <f t="shared" si="72"/>
        <v>-7.0352134704589844</v>
      </c>
      <c r="AC77" s="1">
        <f t="shared" si="73"/>
        <v>-0.93961906433105469</v>
      </c>
      <c r="AD77" s="1">
        <f t="shared" si="74"/>
        <v>0</v>
      </c>
      <c r="AE77" s="1">
        <f t="shared" si="74"/>
        <v>0</v>
      </c>
      <c r="AF77" s="1">
        <f t="shared" si="63"/>
        <v>0</v>
      </c>
      <c r="AG77" s="1">
        <f t="shared" si="64"/>
        <v>1</v>
      </c>
      <c r="AH77" s="1"/>
      <c r="AI77" s="1"/>
      <c r="AJ77" s="1"/>
      <c r="AK77" s="1"/>
      <c r="AM77" s="1" t="s">
        <v>11</v>
      </c>
    </row>
    <row r="78" spans="1:39" x14ac:dyDescent="0.2">
      <c r="A78" s="10" t="s">
        <v>81</v>
      </c>
      <c r="B78" s="1" t="s">
        <v>12</v>
      </c>
      <c r="C78" s="11"/>
      <c r="D78" s="12">
        <v>17.923969268798828</v>
      </c>
      <c r="F78" s="5">
        <f>C122-D78</f>
        <v>-4.1383485794067383</v>
      </c>
      <c r="G78" s="5">
        <f>C123-D78</f>
        <v>2.3400726318359375</v>
      </c>
      <c r="H78" s="1">
        <f t="shared" si="68"/>
        <v>0</v>
      </c>
      <c r="I78" s="1">
        <f t="shared" si="68"/>
        <v>0</v>
      </c>
      <c r="J78" s="1">
        <f t="shared" si="59"/>
        <v>0</v>
      </c>
      <c r="K78" s="1">
        <f t="shared" si="60"/>
        <v>1</v>
      </c>
      <c r="L78" s="1"/>
      <c r="M78" s="1"/>
      <c r="O78" s="8">
        <v>19.683399200439453</v>
      </c>
      <c r="Q78" s="1">
        <f t="shared" si="69"/>
        <v>-4.4617519378662109</v>
      </c>
      <c r="R78" s="1">
        <f t="shared" si="70"/>
        <v>1.4176979064941406</v>
      </c>
      <c r="S78" s="1">
        <f t="shared" si="71"/>
        <v>0</v>
      </c>
      <c r="T78" s="1">
        <f t="shared" si="71"/>
        <v>0</v>
      </c>
      <c r="U78" s="1">
        <f t="shared" si="61"/>
        <v>0</v>
      </c>
      <c r="V78" s="1">
        <f t="shared" si="62"/>
        <v>1</v>
      </c>
      <c r="Y78" s="1"/>
      <c r="Z78" s="8">
        <v>19.511306762695312</v>
      </c>
      <c r="AA78" s="1"/>
      <c r="AB78" s="1">
        <f t="shared" si="72"/>
        <v>-4.4322853088378906</v>
      </c>
      <c r="AC78" s="1">
        <f t="shared" si="73"/>
        <v>1.6633090972900391</v>
      </c>
      <c r="AD78" s="1">
        <f t="shared" si="74"/>
        <v>0</v>
      </c>
      <c r="AE78" s="1">
        <f t="shared" si="74"/>
        <v>0</v>
      </c>
      <c r="AF78" s="1">
        <f t="shared" si="63"/>
        <v>0</v>
      </c>
      <c r="AG78" s="1">
        <f t="shared" si="64"/>
        <v>1</v>
      </c>
      <c r="AH78" s="1"/>
      <c r="AI78" s="1"/>
      <c r="AJ78" s="1"/>
      <c r="AK78" s="1"/>
      <c r="AM78" s="1" t="s">
        <v>12</v>
      </c>
    </row>
    <row r="79" spans="1:39" x14ac:dyDescent="0.2">
      <c r="A79" s="10" t="s">
        <v>81</v>
      </c>
      <c r="B79" s="1" t="s">
        <v>13</v>
      </c>
      <c r="C79" s="11"/>
      <c r="D79" s="13">
        <v>26.773971557617188</v>
      </c>
      <c r="F79" s="1">
        <f t="shared" si="66"/>
        <v>-11.733438491821289</v>
      </c>
      <c r="G79" s="1">
        <f t="shared" si="67"/>
        <v>-5.6674079895019531</v>
      </c>
      <c r="H79" s="1">
        <f t="shared" si="68"/>
        <v>0</v>
      </c>
      <c r="I79" s="1">
        <f t="shared" si="68"/>
        <v>0</v>
      </c>
      <c r="J79" s="1">
        <f t="shared" si="59"/>
        <v>0</v>
      </c>
      <c r="K79" s="1">
        <f t="shared" si="60"/>
        <v>1</v>
      </c>
      <c r="L79" s="1"/>
      <c r="M79" s="1"/>
      <c r="O79" s="8">
        <v>25.14337158203125</v>
      </c>
      <c r="Q79" s="1">
        <f t="shared" si="69"/>
        <v>-9.9217243194580078</v>
      </c>
      <c r="R79" s="1">
        <f t="shared" si="70"/>
        <v>-4.0422744750976562</v>
      </c>
      <c r="S79" s="1">
        <f t="shared" si="71"/>
        <v>0</v>
      </c>
      <c r="T79" s="1">
        <f t="shared" si="71"/>
        <v>0</v>
      </c>
      <c r="U79" s="1">
        <f t="shared" si="61"/>
        <v>0</v>
      </c>
      <c r="V79" s="1">
        <f t="shared" si="62"/>
        <v>1</v>
      </c>
      <c r="Y79" s="1"/>
      <c r="Z79" s="8">
        <v>25.065402984619141</v>
      </c>
      <c r="AA79" s="1"/>
      <c r="AB79" s="1">
        <f t="shared" si="72"/>
        <v>-9.9863815307617188</v>
      </c>
      <c r="AC79" s="1">
        <f t="shared" si="73"/>
        <v>-3.8907871246337891</v>
      </c>
      <c r="AD79" s="1">
        <f t="shared" si="74"/>
        <v>0</v>
      </c>
      <c r="AE79" s="1">
        <f t="shared" si="74"/>
        <v>0</v>
      </c>
      <c r="AF79" s="1">
        <f t="shared" si="63"/>
        <v>0</v>
      </c>
      <c r="AG79" s="1">
        <f t="shared" si="64"/>
        <v>1</v>
      </c>
      <c r="AH79" s="1"/>
      <c r="AI79" s="1"/>
      <c r="AJ79" s="1"/>
      <c r="AK79" s="1"/>
      <c r="AM79" s="1" t="s">
        <v>13</v>
      </c>
    </row>
    <row r="80" spans="1:39" x14ac:dyDescent="0.2">
      <c r="A80" s="10" t="s">
        <v>81</v>
      </c>
      <c r="B80" s="1" t="s">
        <v>14</v>
      </c>
      <c r="C80" s="11"/>
      <c r="D80" s="13">
        <v>28.948997497558594</v>
      </c>
      <c r="F80" s="1">
        <f t="shared" si="66"/>
        <v>-13.908464431762695</v>
      </c>
      <c r="G80" s="1">
        <f t="shared" si="67"/>
        <v>-7.8424339294433594</v>
      </c>
      <c r="H80" s="1">
        <f t="shared" si="68"/>
        <v>0</v>
      </c>
      <c r="I80" s="1">
        <f t="shared" si="68"/>
        <v>0</v>
      </c>
      <c r="J80" s="1">
        <f t="shared" si="59"/>
        <v>0</v>
      </c>
      <c r="K80" s="1">
        <f t="shared" si="60"/>
        <v>1</v>
      </c>
      <c r="L80" s="1"/>
      <c r="M80" s="1"/>
      <c r="O80" s="8">
        <v>28.223579406738281</v>
      </c>
      <c r="Q80" s="1">
        <f t="shared" si="69"/>
        <v>-13.001932144165039</v>
      </c>
      <c r="R80" s="1">
        <f t="shared" si="70"/>
        <v>-7.1224822998046875</v>
      </c>
      <c r="S80" s="1">
        <f t="shared" si="71"/>
        <v>0</v>
      </c>
      <c r="T80" s="1">
        <f t="shared" si="71"/>
        <v>0</v>
      </c>
      <c r="U80" s="1">
        <f t="shared" si="61"/>
        <v>0</v>
      </c>
      <c r="V80" s="1">
        <f t="shared" si="62"/>
        <v>1</v>
      </c>
      <c r="Y80" s="1"/>
      <c r="Z80" s="8">
        <v>28.682071685791016</v>
      </c>
      <c r="AA80" s="1"/>
      <c r="AB80" s="1">
        <f t="shared" si="72"/>
        <v>-13.603050231933594</v>
      </c>
      <c r="AC80" s="1">
        <f t="shared" si="73"/>
        <v>-7.5074558258056641</v>
      </c>
      <c r="AD80" s="1">
        <f t="shared" si="74"/>
        <v>0</v>
      </c>
      <c r="AE80" s="1">
        <f t="shared" si="74"/>
        <v>0</v>
      </c>
      <c r="AF80" s="1">
        <f t="shared" si="63"/>
        <v>0</v>
      </c>
      <c r="AG80" s="1">
        <f t="shared" si="64"/>
        <v>1</v>
      </c>
      <c r="AH80" s="1"/>
      <c r="AI80" s="1"/>
      <c r="AJ80" s="1"/>
      <c r="AK80" s="1"/>
      <c r="AM80" s="1" t="s">
        <v>14</v>
      </c>
    </row>
    <row r="81" spans="1:39" x14ac:dyDescent="0.2">
      <c r="A81" s="10" t="s">
        <v>81</v>
      </c>
      <c r="B81" s="1" t="s">
        <v>15</v>
      </c>
      <c r="C81" s="11"/>
      <c r="D81" s="13">
        <v>28.636402130126953</v>
      </c>
      <c r="F81" s="1">
        <f t="shared" si="66"/>
        <v>-13.595869064331055</v>
      </c>
      <c r="G81" s="1">
        <f t="shared" si="67"/>
        <v>-7.5298385620117188</v>
      </c>
      <c r="H81" s="1">
        <f t="shared" si="68"/>
        <v>0</v>
      </c>
      <c r="I81" s="1">
        <f t="shared" si="68"/>
        <v>0</v>
      </c>
      <c r="J81" s="1">
        <f t="shared" si="59"/>
        <v>0</v>
      </c>
      <c r="K81" s="1">
        <f t="shared" si="60"/>
        <v>1</v>
      </c>
      <c r="L81" s="1"/>
      <c r="M81" s="1"/>
      <c r="O81" s="8">
        <v>27.13360595703125</v>
      </c>
      <c r="Q81" s="1">
        <f t="shared" si="69"/>
        <v>-11.911958694458008</v>
      </c>
      <c r="R81" s="1">
        <f t="shared" si="70"/>
        <v>-6.0325088500976562</v>
      </c>
      <c r="S81" s="1">
        <f t="shared" si="71"/>
        <v>0</v>
      </c>
      <c r="T81" s="1">
        <f t="shared" si="71"/>
        <v>0</v>
      </c>
      <c r="U81" s="1">
        <f t="shared" si="61"/>
        <v>0</v>
      </c>
      <c r="V81" s="1">
        <f t="shared" si="62"/>
        <v>1</v>
      </c>
      <c r="Y81" s="1"/>
      <c r="Z81" s="8">
        <v>27.262470245361328</v>
      </c>
      <c r="AA81" s="1"/>
      <c r="AB81" s="1">
        <f t="shared" si="72"/>
        <v>-12.183448791503906</v>
      </c>
      <c r="AC81" s="1">
        <f t="shared" si="73"/>
        <v>-6.0878543853759766</v>
      </c>
      <c r="AD81" s="1">
        <f t="shared" si="74"/>
        <v>0</v>
      </c>
      <c r="AE81" s="1">
        <f t="shared" si="74"/>
        <v>0</v>
      </c>
      <c r="AF81" s="1">
        <f t="shared" si="63"/>
        <v>0</v>
      </c>
      <c r="AG81" s="1">
        <f t="shared" si="64"/>
        <v>1</v>
      </c>
      <c r="AH81" s="1"/>
      <c r="AI81" s="1"/>
      <c r="AJ81" s="1"/>
      <c r="AK81" s="1"/>
      <c r="AM81" s="1" t="s">
        <v>15</v>
      </c>
    </row>
    <row r="82" spans="1:39" x14ac:dyDescent="0.2">
      <c r="A82" s="10" t="s">
        <v>81</v>
      </c>
      <c r="B82" s="1" t="s">
        <v>16</v>
      </c>
      <c r="C82" s="11"/>
      <c r="D82" s="13">
        <v>20.998832702636719</v>
      </c>
      <c r="F82" s="1">
        <f t="shared" si="66"/>
        <v>-5.9582996368408203</v>
      </c>
      <c r="G82" s="1">
        <f t="shared" si="67"/>
        <v>0.10773086547851562</v>
      </c>
      <c r="H82" s="1">
        <f t="shared" si="68"/>
        <v>0</v>
      </c>
      <c r="I82" s="1">
        <f t="shared" si="68"/>
        <v>0</v>
      </c>
      <c r="J82" s="1">
        <f t="shared" si="59"/>
        <v>0</v>
      </c>
      <c r="K82" s="1">
        <f t="shared" si="60"/>
        <v>1</v>
      </c>
      <c r="L82" s="1"/>
      <c r="M82" s="1"/>
      <c r="O82" s="8">
        <v>21.266031265258789</v>
      </c>
      <c r="Q82" s="1">
        <f t="shared" si="69"/>
        <v>-6.0443840026855469</v>
      </c>
      <c r="R82" s="1">
        <f t="shared" si="70"/>
        <v>-0.16493415832519531</v>
      </c>
      <c r="S82" s="1">
        <f t="shared" si="71"/>
        <v>0</v>
      </c>
      <c r="T82" s="1">
        <f t="shared" si="71"/>
        <v>0</v>
      </c>
      <c r="U82" s="1">
        <f t="shared" si="61"/>
        <v>0</v>
      </c>
      <c r="V82" s="1">
        <f t="shared" si="62"/>
        <v>1</v>
      </c>
      <c r="Y82" s="1"/>
      <c r="Z82" s="8">
        <v>21.261560440063477</v>
      </c>
      <c r="AA82" s="1"/>
      <c r="AB82" s="1">
        <f t="shared" si="72"/>
        <v>-6.1825389862060547</v>
      </c>
      <c r="AC82" s="1">
        <f t="shared" si="73"/>
        <v>-8.6944580078125E-2</v>
      </c>
      <c r="AD82" s="1">
        <f t="shared" si="74"/>
        <v>0</v>
      </c>
      <c r="AE82" s="1">
        <f t="shared" si="74"/>
        <v>0</v>
      </c>
      <c r="AF82" s="1">
        <f t="shared" si="63"/>
        <v>0</v>
      </c>
      <c r="AG82" s="1">
        <f t="shared" si="64"/>
        <v>1</v>
      </c>
      <c r="AH82" s="1"/>
      <c r="AI82" s="1"/>
      <c r="AJ82" s="1"/>
      <c r="AK82" s="1"/>
      <c r="AM82" s="1" t="s">
        <v>16</v>
      </c>
    </row>
    <row r="83" spans="1:39" x14ac:dyDescent="0.2">
      <c r="A83" s="10" t="s">
        <v>81</v>
      </c>
      <c r="B83" s="1" t="s">
        <v>17</v>
      </c>
      <c r="C83" s="11"/>
      <c r="D83" s="13">
        <v>25.033969879150391</v>
      </c>
      <c r="F83" s="1">
        <f t="shared" si="66"/>
        <v>-9.9934368133544922</v>
      </c>
      <c r="G83" s="1">
        <f t="shared" si="67"/>
        <v>-3.9274063110351562</v>
      </c>
      <c r="H83" s="1">
        <f t="shared" si="68"/>
        <v>0</v>
      </c>
      <c r="I83" s="1">
        <f t="shared" si="68"/>
        <v>0</v>
      </c>
      <c r="J83" s="1">
        <f t="shared" si="59"/>
        <v>0</v>
      </c>
      <c r="K83" s="1">
        <f t="shared" si="60"/>
        <v>1</v>
      </c>
      <c r="L83" s="1"/>
      <c r="M83" s="1"/>
      <c r="O83" s="8">
        <v>23.872194290161133</v>
      </c>
      <c r="Q83" s="1">
        <f t="shared" si="69"/>
        <v>-8.6505470275878906</v>
      </c>
      <c r="R83" s="1">
        <f t="shared" si="70"/>
        <v>-2.7710971832275391</v>
      </c>
      <c r="S83" s="1">
        <f t="shared" si="71"/>
        <v>0</v>
      </c>
      <c r="T83" s="1">
        <f t="shared" si="71"/>
        <v>0</v>
      </c>
      <c r="U83" s="1">
        <f t="shared" si="61"/>
        <v>0</v>
      </c>
      <c r="V83" s="1">
        <f t="shared" si="62"/>
        <v>1</v>
      </c>
      <c r="Y83" s="1"/>
      <c r="Z83" s="8">
        <v>24.039314270019531</v>
      </c>
      <c r="AA83" s="1"/>
      <c r="AB83" s="1">
        <f t="shared" si="72"/>
        <v>-8.9602928161621094</v>
      </c>
      <c r="AC83" s="1">
        <f t="shared" si="73"/>
        <v>-2.8646984100341797</v>
      </c>
      <c r="AD83" s="1">
        <f t="shared" si="74"/>
        <v>0</v>
      </c>
      <c r="AE83" s="1">
        <f t="shared" si="74"/>
        <v>0</v>
      </c>
      <c r="AF83" s="1">
        <f t="shared" si="63"/>
        <v>0</v>
      </c>
      <c r="AG83" s="1">
        <f t="shared" si="64"/>
        <v>1</v>
      </c>
      <c r="AH83" s="1"/>
      <c r="AI83" s="1"/>
      <c r="AJ83" s="1"/>
      <c r="AK83" s="1"/>
      <c r="AM83" s="1" t="s">
        <v>17</v>
      </c>
    </row>
    <row r="84" spans="1:39" x14ac:dyDescent="0.2">
      <c r="A84" s="10" t="s">
        <v>81</v>
      </c>
      <c r="B84" s="1" t="s">
        <v>18</v>
      </c>
      <c r="C84" s="11"/>
      <c r="D84" s="13">
        <v>23.075702667236328</v>
      </c>
      <c r="F84" s="1">
        <f t="shared" si="66"/>
        <v>-8.0351696014404297</v>
      </c>
      <c r="G84" s="1">
        <f t="shared" si="67"/>
        <v>-1.9691390991210938</v>
      </c>
      <c r="H84" s="1">
        <f t="shared" si="68"/>
        <v>0</v>
      </c>
      <c r="I84" s="1">
        <f t="shared" si="68"/>
        <v>0</v>
      </c>
      <c r="J84" s="1">
        <f t="shared" si="59"/>
        <v>0</v>
      </c>
      <c r="K84" s="1">
        <f t="shared" si="60"/>
        <v>1</v>
      </c>
      <c r="L84" s="1"/>
      <c r="M84" s="1"/>
      <c r="O84" s="8">
        <v>23.257925033569336</v>
      </c>
      <c r="Q84" s="1">
        <f t="shared" si="69"/>
        <v>-8.0362777709960938</v>
      </c>
      <c r="R84" s="1">
        <f t="shared" si="70"/>
        <v>-2.1568279266357422</v>
      </c>
      <c r="S84" s="1">
        <f t="shared" si="71"/>
        <v>0</v>
      </c>
      <c r="T84" s="1">
        <f t="shared" si="71"/>
        <v>0</v>
      </c>
      <c r="U84" s="1">
        <f t="shared" si="61"/>
        <v>0</v>
      </c>
      <c r="V84" s="1">
        <f t="shared" si="62"/>
        <v>1</v>
      </c>
      <c r="Y84" s="1"/>
      <c r="Z84" s="8">
        <v>23.074525833129883</v>
      </c>
      <c r="AA84" s="1"/>
      <c r="AB84" s="1">
        <f t="shared" si="72"/>
        <v>-7.9955043792724609</v>
      </c>
      <c r="AC84" s="1">
        <f t="shared" si="73"/>
        <v>-1.8999099731445312</v>
      </c>
      <c r="AD84" s="1">
        <f t="shared" si="74"/>
        <v>0</v>
      </c>
      <c r="AE84" s="1">
        <f t="shared" si="74"/>
        <v>0</v>
      </c>
      <c r="AF84" s="1">
        <f t="shared" si="63"/>
        <v>0</v>
      </c>
      <c r="AG84" s="1">
        <f t="shared" si="64"/>
        <v>1</v>
      </c>
      <c r="AH84" s="1"/>
      <c r="AI84" s="1"/>
      <c r="AJ84" s="1"/>
      <c r="AK84" s="1"/>
      <c r="AM84" s="1" t="s">
        <v>18</v>
      </c>
    </row>
    <row r="85" spans="1:39" x14ac:dyDescent="0.2">
      <c r="A85" s="10" t="s">
        <v>81</v>
      </c>
      <c r="B85" s="1" t="s">
        <v>19</v>
      </c>
      <c r="C85" s="11"/>
      <c r="D85" s="13">
        <v>28.272861480712891</v>
      </c>
      <c r="F85" s="1">
        <f t="shared" si="66"/>
        <v>-13.232328414916992</v>
      </c>
      <c r="G85" s="1">
        <f t="shared" si="67"/>
        <v>-7.1662979125976562</v>
      </c>
      <c r="H85" s="1">
        <f t="shared" si="68"/>
        <v>0</v>
      </c>
      <c r="I85" s="1">
        <f t="shared" si="68"/>
        <v>0</v>
      </c>
      <c r="J85" s="1">
        <f t="shared" si="59"/>
        <v>0</v>
      </c>
      <c r="K85" s="1">
        <f t="shared" si="60"/>
        <v>1</v>
      </c>
      <c r="L85" s="1"/>
      <c r="M85" s="1"/>
      <c r="O85" s="8">
        <v>28.267580032348633</v>
      </c>
      <c r="Q85" s="1">
        <f t="shared" si="69"/>
        <v>-13.045932769775391</v>
      </c>
      <c r="R85" s="1">
        <f t="shared" si="70"/>
        <v>-7.1664829254150391</v>
      </c>
      <c r="S85" s="1">
        <f t="shared" si="71"/>
        <v>0</v>
      </c>
      <c r="T85" s="1">
        <f t="shared" si="71"/>
        <v>0</v>
      </c>
      <c r="U85" s="1">
        <f t="shared" si="61"/>
        <v>0</v>
      </c>
      <c r="V85" s="1">
        <f t="shared" si="62"/>
        <v>1</v>
      </c>
      <c r="Y85" s="1"/>
      <c r="Z85" s="8">
        <v>27.97174072265625</v>
      </c>
      <c r="AA85" s="1"/>
      <c r="AB85" s="1">
        <f t="shared" si="72"/>
        <v>-12.892719268798828</v>
      </c>
      <c r="AC85" s="1">
        <f t="shared" si="73"/>
        <v>-6.7971248626708984</v>
      </c>
      <c r="AD85" s="1">
        <f t="shared" si="74"/>
        <v>0</v>
      </c>
      <c r="AE85" s="1">
        <f t="shared" si="74"/>
        <v>0</v>
      </c>
      <c r="AF85" s="1">
        <f t="shared" si="63"/>
        <v>0</v>
      </c>
      <c r="AG85" s="1">
        <f t="shared" si="64"/>
        <v>1</v>
      </c>
      <c r="AH85" s="1"/>
      <c r="AI85" s="1"/>
      <c r="AJ85" s="1"/>
      <c r="AK85" s="1"/>
      <c r="AM85" s="1" t="s">
        <v>19</v>
      </c>
    </row>
    <row r="86" spans="1:39" x14ac:dyDescent="0.2">
      <c r="A86" s="10" t="s">
        <v>81</v>
      </c>
      <c r="B86" s="1" t="s">
        <v>20</v>
      </c>
      <c r="C86" s="11"/>
      <c r="D86" s="12">
        <v>26.759811401367188</v>
      </c>
      <c r="F86" s="5">
        <f>C122-D86</f>
        <v>-12.974190711975098</v>
      </c>
      <c r="G86" s="5">
        <f>C123-D86</f>
        <v>-6.4957695007324219</v>
      </c>
      <c r="H86" s="1">
        <f t="shared" si="68"/>
        <v>0</v>
      </c>
      <c r="I86" s="1">
        <f t="shared" si="68"/>
        <v>0</v>
      </c>
      <c r="J86" s="1">
        <f t="shared" si="59"/>
        <v>0</v>
      </c>
      <c r="K86" s="1">
        <f t="shared" si="60"/>
        <v>1</v>
      </c>
      <c r="L86" s="1"/>
      <c r="M86" s="1"/>
      <c r="O86" s="8">
        <v>29.025669097900391</v>
      </c>
      <c r="Q86" s="1">
        <f t="shared" si="69"/>
        <v>-13.804021835327148</v>
      </c>
      <c r="R86" s="1">
        <f t="shared" si="70"/>
        <v>-7.9245719909667969</v>
      </c>
      <c r="S86" s="1">
        <f t="shared" si="71"/>
        <v>0</v>
      </c>
      <c r="T86" s="1">
        <f t="shared" si="71"/>
        <v>0</v>
      </c>
      <c r="U86" s="1">
        <f t="shared" si="61"/>
        <v>0</v>
      </c>
      <c r="V86" s="1">
        <f t="shared" si="62"/>
        <v>1</v>
      </c>
      <c r="Y86" s="1"/>
      <c r="Z86" s="8">
        <v>28.257177352905273</v>
      </c>
      <c r="AA86" s="1"/>
      <c r="AB86" s="1">
        <f t="shared" si="72"/>
        <v>-13.178155899047852</v>
      </c>
      <c r="AC86" s="1">
        <f t="shared" si="73"/>
        <v>-7.0825614929199219</v>
      </c>
      <c r="AD86" s="1">
        <f t="shared" si="74"/>
        <v>0</v>
      </c>
      <c r="AE86" s="1">
        <f t="shared" si="74"/>
        <v>0</v>
      </c>
      <c r="AF86" s="1">
        <f t="shared" si="63"/>
        <v>0</v>
      </c>
      <c r="AG86" s="1">
        <f t="shared" si="64"/>
        <v>1</v>
      </c>
      <c r="AH86" s="1"/>
      <c r="AI86" s="1"/>
      <c r="AJ86" s="1"/>
      <c r="AK86" s="1"/>
      <c r="AM86" s="1" t="s">
        <v>20</v>
      </c>
    </row>
    <row r="87" spans="1:39" x14ac:dyDescent="0.2">
      <c r="A87" s="10" t="s">
        <v>81</v>
      </c>
      <c r="B87" s="1" t="s">
        <v>21</v>
      </c>
      <c r="C87" s="11"/>
      <c r="D87" s="13">
        <v>25.875354766845703</v>
      </c>
      <c r="F87" s="1">
        <f t="shared" si="66"/>
        <v>-10.834821701049805</v>
      </c>
      <c r="G87" s="1">
        <f t="shared" si="67"/>
        <v>-4.7687911987304688</v>
      </c>
      <c r="H87" s="1">
        <f t="shared" si="68"/>
        <v>0</v>
      </c>
      <c r="I87" s="1">
        <f t="shared" si="68"/>
        <v>0</v>
      </c>
      <c r="J87" s="1">
        <f t="shared" si="59"/>
        <v>0</v>
      </c>
      <c r="K87" s="1">
        <f t="shared" si="60"/>
        <v>1</v>
      </c>
      <c r="L87" s="1"/>
      <c r="M87" s="1"/>
      <c r="O87" s="8">
        <v>26.133327484130859</v>
      </c>
      <c r="Q87" s="1">
        <f t="shared" si="69"/>
        <v>-10.911680221557617</v>
      </c>
      <c r="R87" s="1">
        <f t="shared" si="70"/>
        <v>-5.0322303771972656</v>
      </c>
      <c r="S87" s="1">
        <f t="shared" si="71"/>
        <v>0</v>
      </c>
      <c r="T87" s="1">
        <f t="shared" si="71"/>
        <v>0</v>
      </c>
      <c r="U87" s="1">
        <f t="shared" si="61"/>
        <v>0</v>
      </c>
      <c r="V87" s="1">
        <f t="shared" si="62"/>
        <v>1</v>
      </c>
      <c r="Y87" s="1"/>
      <c r="Z87" s="8">
        <v>25.656269073486328</v>
      </c>
      <c r="AA87" s="1"/>
      <c r="AB87" s="1">
        <f t="shared" si="72"/>
        <v>-10.577247619628906</v>
      </c>
      <c r="AC87" s="1">
        <f t="shared" si="73"/>
        <v>-4.4816532135009766</v>
      </c>
      <c r="AD87" s="1">
        <f t="shared" si="74"/>
        <v>0</v>
      </c>
      <c r="AE87" s="1">
        <f t="shared" si="74"/>
        <v>0</v>
      </c>
      <c r="AF87" s="1">
        <f t="shared" si="63"/>
        <v>0</v>
      </c>
      <c r="AG87" s="1">
        <f t="shared" si="64"/>
        <v>1</v>
      </c>
      <c r="AH87" s="1"/>
      <c r="AI87" s="1"/>
      <c r="AJ87" s="1"/>
      <c r="AK87" s="1"/>
      <c r="AM87" s="1" t="s">
        <v>21</v>
      </c>
    </row>
    <row r="88" spans="1:39" x14ac:dyDescent="0.2">
      <c r="A88" s="10" t="s">
        <v>81</v>
      </c>
      <c r="B88" s="1" t="s">
        <v>22</v>
      </c>
      <c r="C88" s="11"/>
      <c r="D88" s="13">
        <v>20.837738037109375</v>
      </c>
      <c r="F88" s="1">
        <f t="shared" si="66"/>
        <v>-5.7972049713134766</v>
      </c>
      <c r="G88" s="1">
        <f t="shared" si="67"/>
        <v>0.26882553100585938</v>
      </c>
      <c r="H88" s="1">
        <f t="shared" si="68"/>
        <v>0</v>
      </c>
      <c r="I88" s="1">
        <f t="shared" si="68"/>
        <v>0</v>
      </c>
      <c r="J88" s="1">
        <f t="shared" si="59"/>
        <v>0</v>
      </c>
      <c r="K88" s="1">
        <f t="shared" si="60"/>
        <v>1</v>
      </c>
      <c r="L88" s="1"/>
      <c r="M88" s="1"/>
      <c r="O88" s="8">
        <v>20.970891952514648</v>
      </c>
      <c r="Q88" s="1">
        <f t="shared" si="69"/>
        <v>-5.7492446899414062</v>
      </c>
      <c r="R88" s="1">
        <f t="shared" si="70"/>
        <v>0.13020515441894531</v>
      </c>
      <c r="S88" s="1">
        <f t="shared" si="71"/>
        <v>0</v>
      </c>
      <c r="T88" s="1">
        <f t="shared" si="71"/>
        <v>0</v>
      </c>
      <c r="U88" s="1">
        <f t="shared" si="61"/>
        <v>0</v>
      </c>
      <c r="V88" s="1">
        <f t="shared" si="62"/>
        <v>1</v>
      </c>
      <c r="Y88" s="1"/>
      <c r="Z88" s="8">
        <v>20.933811187744141</v>
      </c>
      <c r="AA88" s="1"/>
      <c r="AB88" s="1">
        <f t="shared" si="72"/>
        <v>-5.8547897338867188</v>
      </c>
      <c r="AC88" s="1">
        <f t="shared" si="73"/>
        <v>0.24080467224121094</v>
      </c>
      <c r="AD88" s="1">
        <f t="shared" si="74"/>
        <v>0</v>
      </c>
      <c r="AE88" s="1">
        <f t="shared" si="74"/>
        <v>0</v>
      </c>
      <c r="AF88" s="1">
        <f t="shared" si="63"/>
        <v>0</v>
      </c>
      <c r="AG88" s="1">
        <f t="shared" si="64"/>
        <v>1</v>
      </c>
      <c r="AH88" s="1"/>
      <c r="AI88" s="1"/>
      <c r="AJ88" s="1"/>
      <c r="AK88" s="1"/>
      <c r="AM88" s="1" t="s">
        <v>22</v>
      </c>
    </row>
    <row r="89" spans="1:39" x14ac:dyDescent="0.2">
      <c r="A89" s="10" t="s">
        <v>81</v>
      </c>
      <c r="B89" s="1" t="s">
        <v>23</v>
      </c>
      <c r="C89" s="11"/>
      <c r="D89" s="13">
        <v>26.387813568115234</v>
      </c>
      <c r="F89" s="1">
        <f t="shared" si="66"/>
        <v>-11.347280502319336</v>
      </c>
      <c r="G89" s="1">
        <f t="shared" si="67"/>
        <v>-5.28125</v>
      </c>
      <c r="H89" s="1">
        <f t="shared" si="68"/>
        <v>0</v>
      </c>
      <c r="I89" s="1">
        <f t="shared" si="68"/>
        <v>0</v>
      </c>
      <c r="J89" s="1">
        <f t="shared" si="59"/>
        <v>0</v>
      </c>
      <c r="K89" s="1">
        <f t="shared" si="60"/>
        <v>1</v>
      </c>
      <c r="L89" s="1"/>
      <c r="M89" s="1"/>
      <c r="O89" s="8">
        <v>26.982456207275391</v>
      </c>
      <c r="Q89" s="1">
        <f t="shared" si="69"/>
        <v>-11.760808944702148</v>
      </c>
      <c r="R89" s="1">
        <f t="shared" si="70"/>
        <v>-5.8813591003417969</v>
      </c>
      <c r="S89" s="1">
        <f t="shared" si="71"/>
        <v>0</v>
      </c>
      <c r="T89" s="1">
        <f t="shared" si="71"/>
        <v>0</v>
      </c>
      <c r="U89" s="1">
        <f t="shared" si="61"/>
        <v>0</v>
      </c>
      <c r="V89" s="1">
        <f t="shared" si="62"/>
        <v>1</v>
      </c>
      <c r="Y89" s="1"/>
      <c r="Z89" s="8">
        <v>26.656719207763672</v>
      </c>
      <c r="AA89" s="1"/>
      <c r="AB89" s="1">
        <f t="shared" si="72"/>
        <v>-11.57769775390625</v>
      </c>
      <c r="AC89" s="1">
        <f t="shared" si="73"/>
        <v>-5.4821033477783203</v>
      </c>
      <c r="AD89" s="1">
        <f t="shared" si="74"/>
        <v>0</v>
      </c>
      <c r="AE89" s="1">
        <f t="shared" si="74"/>
        <v>0</v>
      </c>
      <c r="AF89" s="1">
        <f t="shared" si="63"/>
        <v>0</v>
      </c>
      <c r="AG89" s="1">
        <f t="shared" si="64"/>
        <v>1</v>
      </c>
      <c r="AH89" s="1"/>
      <c r="AI89" s="1"/>
      <c r="AJ89" s="1"/>
      <c r="AK89" s="1"/>
      <c r="AM89" s="1" t="s">
        <v>23</v>
      </c>
    </row>
    <row r="90" spans="1:39" x14ac:dyDescent="0.2">
      <c r="A90" s="10" t="s">
        <v>81</v>
      </c>
      <c r="B90" s="1" t="s">
        <v>24</v>
      </c>
      <c r="C90" s="11"/>
      <c r="D90" s="13">
        <v>21.805973052978516</v>
      </c>
      <c r="F90" s="1">
        <f t="shared" si="66"/>
        <v>-6.7654399871826172</v>
      </c>
      <c r="G90" s="1">
        <f t="shared" si="67"/>
        <v>-0.69940948486328125</v>
      </c>
      <c r="H90" s="1">
        <f t="shared" si="68"/>
        <v>0</v>
      </c>
      <c r="I90" s="1">
        <f t="shared" si="68"/>
        <v>0</v>
      </c>
      <c r="J90" s="1">
        <f t="shared" si="59"/>
        <v>0</v>
      </c>
      <c r="K90" s="1">
        <f t="shared" si="60"/>
        <v>1</v>
      </c>
      <c r="L90" s="1"/>
      <c r="M90" s="1"/>
      <c r="O90" s="8">
        <v>21.955703735351562</v>
      </c>
      <c r="Q90" s="1">
        <f t="shared" si="69"/>
        <v>-6.7340564727783203</v>
      </c>
      <c r="R90" s="1">
        <f t="shared" si="70"/>
        <v>-0.85460662841796875</v>
      </c>
      <c r="S90" s="1">
        <f t="shared" si="71"/>
        <v>0</v>
      </c>
      <c r="T90" s="1">
        <f t="shared" si="71"/>
        <v>0</v>
      </c>
      <c r="U90" s="1">
        <f t="shared" si="61"/>
        <v>0</v>
      </c>
      <c r="V90" s="1">
        <f t="shared" si="62"/>
        <v>1</v>
      </c>
      <c r="Y90" s="1"/>
      <c r="Z90" s="8">
        <v>21.862066268920898</v>
      </c>
      <c r="AA90" s="1"/>
      <c r="AB90" s="1">
        <f t="shared" si="72"/>
        <v>-6.7830448150634766</v>
      </c>
      <c r="AC90" s="1">
        <f t="shared" si="73"/>
        <v>-0.68745040893554688</v>
      </c>
      <c r="AD90" s="1">
        <f t="shared" si="74"/>
        <v>0</v>
      </c>
      <c r="AE90" s="1">
        <f t="shared" si="74"/>
        <v>0</v>
      </c>
      <c r="AF90" s="1">
        <f t="shared" si="63"/>
        <v>0</v>
      </c>
      <c r="AG90" s="1">
        <f t="shared" si="64"/>
        <v>1</v>
      </c>
      <c r="AH90" s="1"/>
      <c r="AI90" s="1"/>
      <c r="AJ90" s="1"/>
      <c r="AK90" s="1"/>
      <c r="AM90" s="1" t="s">
        <v>24</v>
      </c>
    </row>
    <row r="91" spans="1:39" x14ac:dyDescent="0.2">
      <c r="A91" s="10" t="s">
        <v>81</v>
      </c>
      <c r="B91" s="1" t="s">
        <v>25</v>
      </c>
      <c r="C91" s="11"/>
      <c r="D91" s="13">
        <v>25.947231292724609</v>
      </c>
      <c r="F91" s="1">
        <f t="shared" si="66"/>
        <v>-10.906698226928711</v>
      </c>
      <c r="G91" s="1">
        <f t="shared" si="67"/>
        <v>-4.840667724609375</v>
      </c>
      <c r="H91" s="1">
        <f t="shared" si="68"/>
        <v>0</v>
      </c>
      <c r="I91" s="1">
        <f t="shared" si="68"/>
        <v>0</v>
      </c>
      <c r="J91" s="1">
        <f t="shared" si="59"/>
        <v>0</v>
      </c>
      <c r="K91" s="1">
        <f t="shared" si="60"/>
        <v>1</v>
      </c>
      <c r="L91" s="1"/>
      <c r="M91" s="1"/>
      <c r="O91" s="8">
        <v>26.183021545410156</v>
      </c>
      <c r="Q91" s="1">
        <f t="shared" si="69"/>
        <v>-10.961374282836914</v>
      </c>
      <c r="R91" s="1">
        <f t="shared" si="70"/>
        <v>-5.0819244384765625</v>
      </c>
      <c r="S91" s="1">
        <f t="shared" si="71"/>
        <v>0</v>
      </c>
      <c r="T91" s="1">
        <f t="shared" si="71"/>
        <v>0</v>
      </c>
      <c r="U91" s="1">
        <f t="shared" si="61"/>
        <v>0</v>
      </c>
      <c r="V91" s="1">
        <f t="shared" si="62"/>
        <v>1</v>
      </c>
      <c r="Y91" s="1"/>
      <c r="Z91" s="8">
        <v>26.125385284423828</v>
      </c>
      <c r="AA91" s="1"/>
      <c r="AB91" s="1">
        <f t="shared" si="72"/>
        <v>-11.046363830566406</v>
      </c>
      <c r="AC91" s="1">
        <f t="shared" si="73"/>
        <v>-4.9507694244384766</v>
      </c>
      <c r="AD91" s="1">
        <f t="shared" si="74"/>
        <v>0</v>
      </c>
      <c r="AE91" s="1">
        <f t="shared" si="74"/>
        <v>0</v>
      </c>
      <c r="AF91" s="1">
        <f t="shared" si="63"/>
        <v>0</v>
      </c>
      <c r="AG91" s="1">
        <f t="shared" si="64"/>
        <v>1</v>
      </c>
      <c r="AH91" s="1"/>
      <c r="AI91" s="1"/>
      <c r="AJ91" s="1"/>
      <c r="AK91" s="1"/>
      <c r="AM91" s="1" t="s">
        <v>25</v>
      </c>
    </row>
    <row r="92" spans="1:39" x14ac:dyDescent="0.2">
      <c r="A92" s="10" t="s">
        <v>81</v>
      </c>
      <c r="B92" s="1" t="s">
        <v>26</v>
      </c>
      <c r="C92" s="11"/>
      <c r="D92" s="13">
        <v>21.359550476074219</v>
      </c>
      <c r="F92" s="1">
        <f t="shared" si="66"/>
        <v>-6.3190174102783203</v>
      </c>
      <c r="G92" s="1">
        <f t="shared" si="67"/>
        <v>-0.25298690795898438</v>
      </c>
      <c r="H92" s="1">
        <f t="shared" si="68"/>
        <v>0</v>
      </c>
      <c r="I92" s="1">
        <f t="shared" si="68"/>
        <v>0</v>
      </c>
      <c r="J92" s="1">
        <f t="shared" si="59"/>
        <v>0</v>
      </c>
      <c r="K92" s="1">
        <f t="shared" si="60"/>
        <v>1</v>
      </c>
      <c r="L92" s="1"/>
      <c r="M92" s="1"/>
      <c r="O92" s="8">
        <v>21.190868377685547</v>
      </c>
      <c r="Q92" s="1">
        <f t="shared" si="69"/>
        <v>-5.9692211151123047</v>
      </c>
      <c r="R92" s="1">
        <f t="shared" si="70"/>
        <v>-8.9771270751953125E-2</v>
      </c>
      <c r="S92" s="1">
        <f t="shared" si="71"/>
        <v>0</v>
      </c>
      <c r="T92" s="1">
        <f t="shared" si="71"/>
        <v>0</v>
      </c>
      <c r="U92" s="1">
        <f t="shared" si="61"/>
        <v>0</v>
      </c>
      <c r="V92" s="1">
        <f t="shared" si="62"/>
        <v>1</v>
      </c>
      <c r="Y92" s="1"/>
      <c r="Z92" s="8">
        <v>21.080974578857422</v>
      </c>
      <c r="AA92" s="1"/>
      <c r="AB92" s="1">
        <f t="shared" si="72"/>
        <v>-6.001953125</v>
      </c>
      <c r="AC92" s="1">
        <f t="shared" si="73"/>
        <v>9.3641281127929688E-2</v>
      </c>
      <c r="AD92" s="1">
        <f t="shared" si="74"/>
        <v>0</v>
      </c>
      <c r="AE92" s="1">
        <f t="shared" si="74"/>
        <v>0</v>
      </c>
      <c r="AF92" s="1">
        <f t="shared" si="63"/>
        <v>0</v>
      </c>
      <c r="AG92" s="1">
        <f t="shared" si="64"/>
        <v>1</v>
      </c>
      <c r="AH92" s="1"/>
      <c r="AI92" s="1"/>
      <c r="AJ92" s="1"/>
      <c r="AK92" s="1"/>
      <c r="AM92" s="1" t="s">
        <v>26</v>
      </c>
    </row>
    <row r="93" spans="1:39" x14ac:dyDescent="0.2">
      <c r="A93" s="10" t="s">
        <v>81</v>
      </c>
      <c r="B93" s="1" t="s">
        <v>27</v>
      </c>
      <c r="C93" s="11"/>
      <c r="D93" s="13">
        <v>31.179990768432617</v>
      </c>
      <c r="F93" s="1">
        <f t="shared" si="66"/>
        <v>-16.139457702636719</v>
      </c>
      <c r="G93" s="1">
        <f t="shared" si="67"/>
        <v>-10.073427200317383</v>
      </c>
      <c r="H93" s="1">
        <f t="shared" si="68"/>
        <v>0</v>
      </c>
      <c r="I93" s="1">
        <f t="shared" si="68"/>
        <v>0</v>
      </c>
      <c r="J93" s="1">
        <f t="shared" si="59"/>
        <v>0</v>
      </c>
      <c r="K93" s="1">
        <f t="shared" si="60"/>
        <v>1</v>
      </c>
      <c r="L93" s="1"/>
      <c r="M93" s="1"/>
      <c r="O93" s="8">
        <v>31.701705932617188</v>
      </c>
      <c r="Q93" s="1">
        <f t="shared" si="69"/>
        <v>-16.480058670043945</v>
      </c>
      <c r="R93" s="1">
        <f t="shared" si="70"/>
        <v>-10.600608825683594</v>
      </c>
      <c r="S93" s="1">
        <f t="shared" si="71"/>
        <v>0</v>
      </c>
      <c r="T93" s="1">
        <f t="shared" si="71"/>
        <v>0</v>
      </c>
      <c r="U93" s="1">
        <f t="shared" si="61"/>
        <v>0</v>
      </c>
      <c r="V93" s="1">
        <f t="shared" si="62"/>
        <v>1</v>
      </c>
      <c r="Y93" s="1"/>
      <c r="Z93" s="8">
        <v>34.385986328125</v>
      </c>
      <c r="AA93" s="1"/>
      <c r="AB93" s="1">
        <f t="shared" si="72"/>
        <v>-19.306964874267578</v>
      </c>
      <c r="AC93" s="1">
        <f t="shared" si="73"/>
        <v>-13.211370468139648</v>
      </c>
      <c r="AD93" s="1">
        <f t="shared" si="74"/>
        <v>0</v>
      </c>
      <c r="AE93" s="1">
        <f t="shared" si="74"/>
        <v>0</v>
      </c>
      <c r="AF93" s="1">
        <f t="shared" si="63"/>
        <v>0</v>
      </c>
      <c r="AG93" s="1">
        <f t="shared" si="64"/>
        <v>1</v>
      </c>
      <c r="AH93" s="1"/>
      <c r="AI93" s="1"/>
      <c r="AJ93" s="1"/>
      <c r="AK93" s="1"/>
      <c r="AM93" s="1" t="s">
        <v>27</v>
      </c>
    </row>
    <row r="94" spans="1:39" x14ac:dyDescent="0.2">
      <c r="A94" s="10" t="s">
        <v>81</v>
      </c>
      <c r="B94" s="1" t="s">
        <v>28</v>
      </c>
      <c r="C94" s="11"/>
      <c r="D94" s="13">
        <v>32.459220886230469</v>
      </c>
      <c r="F94" s="1">
        <f t="shared" si="66"/>
        <v>-17.41868782043457</v>
      </c>
      <c r="G94" s="1">
        <f t="shared" si="67"/>
        <v>-11.352657318115234</v>
      </c>
      <c r="H94" s="1">
        <f t="shared" si="68"/>
        <v>0</v>
      </c>
      <c r="I94" s="1">
        <f t="shared" si="68"/>
        <v>0</v>
      </c>
      <c r="J94" s="1">
        <f t="shared" si="59"/>
        <v>0</v>
      </c>
      <c r="K94" s="1">
        <f t="shared" si="60"/>
        <v>1</v>
      </c>
      <c r="L94" s="1"/>
      <c r="M94" s="1"/>
      <c r="O94" s="8">
        <v>35.391075134277344</v>
      </c>
      <c r="Q94" s="1">
        <f t="shared" si="69"/>
        <v>-20.169427871704102</v>
      </c>
      <c r="R94" s="1">
        <f t="shared" si="70"/>
        <v>-14.28997802734375</v>
      </c>
      <c r="S94" s="1">
        <f t="shared" si="71"/>
        <v>0</v>
      </c>
      <c r="T94" s="1">
        <f t="shared" si="71"/>
        <v>0</v>
      </c>
      <c r="U94" s="1">
        <f t="shared" si="61"/>
        <v>0</v>
      </c>
      <c r="V94" s="1">
        <f t="shared" si="62"/>
        <v>1</v>
      </c>
      <c r="Y94" s="1"/>
      <c r="Z94" s="9">
        <v>32.230110168457031</v>
      </c>
      <c r="AA94" s="1"/>
      <c r="AB94" s="5">
        <f>I125-Z94</f>
        <v>-18.866310119628906</v>
      </c>
      <c r="AC94" s="5">
        <f>I126-Z94</f>
        <v>-12.351993560791016</v>
      </c>
      <c r="AD94" s="1">
        <f t="shared" si="74"/>
        <v>0</v>
      </c>
      <c r="AE94" s="1">
        <f t="shared" si="74"/>
        <v>0</v>
      </c>
      <c r="AF94" s="1">
        <f t="shared" si="63"/>
        <v>0</v>
      </c>
      <c r="AG94" s="1">
        <f t="shared" si="64"/>
        <v>1</v>
      </c>
      <c r="AH94" s="1"/>
      <c r="AI94" s="1"/>
      <c r="AJ94" s="1"/>
      <c r="AK94" s="1"/>
      <c r="AM94" s="1" t="s">
        <v>28</v>
      </c>
    </row>
    <row r="95" spans="1:39" x14ac:dyDescent="0.2">
      <c r="A95" s="10" t="s">
        <v>81</v>
      </c>
      <c r="B95" s="1" t="s">
        <v>29</v>
      </c>
      <c r="C95" s="11"/>
      <c r="D95" s="13">
        <v>34.208103179931641</v>
      </c>
      <c r="F95" s="1">
        <f t="shared" si="66"/>
        <v>-19.167570114135742</v>
      </c>
      <c r="G95" s="1">
        <f t="shared" si="67"/>
        <v>-13.101539611816406</v>
      </c>
      <c r="H95" s="1">
        <f t="shared" si="68"/>
        <v>0</v>
      </c>
      <c r="I95" s="1">
        <f t="shared" si="68"/>
        <v>0</v>
      </c>
      <c r="J95" s="1">
        <f t="shared" si="59"/>
        <v>0</v>
      </c>
      <c r="K95" s="1">
        <f t="shared" si="60"/>
        <v>1</v>
      </c>
      <c r="L95" s="1"/>
      <c r="M95" s="1"/>
      <c r="O95" s="8">
        <v>32.9521484375</v>
      </c>
      <c r="Q95" s="1">
        <f t="shared" si="69"/>
        <v>-17.730501174926758</v>
      </c>
      <c r="R95" s="1">
        <f t="shared" si="70"/>
        <v>-11.851051330566406</v>
      </c>
      <c r="S95" s="1">
        <f t="shared" si="71"/>
        <v>0</v>
      </c>
      <c r="T95" s="1">
        <f t="shared" si="71"/>
        <v>0</v>
      </c>
      <c r="U95" s="1">
        <f t="shared" si="61"/>
        <v>0</v>
      </c>
      <c r="V95" s="1">
        <f t="shared" si="62"/>
        <v>1</v>
      </c>
      <c r="Y95" s="1"/>
      <c r="Z95" s="8">
        <v>32.989662170410156</v>
      </c>
      <c r="AA95" s="1"/>
      <c r="AB95" s="1">
        <f t="shared" si="72"/>
        <v>-17.910640716552734</v>
      </c>
      <c r="AC95" s="1">
        <f t="shared" si="73"/>
        <v>-11.815046310424805</v>
      </c>
      <c r="AD95" s="1">
        <f t="shared" si="74"/>
        <v>0</v>
      </c>
      <c r="AE95" s="1">
        <f t="shared" si="74"/>
        <v>0</v>
      </c>
      <c r="AF95" s="1">
        <f t="shared" si="63"/>
        <v>0</v>
      </c>
      <c r="AG95" s="1">
        <f t="shared" si="64"/>
        <v>1</v>
      </c>
      <c r="AH95" s="1"/>
      <c r="AI95" s="1"/>
      <c r="AJ95" s="1"/>
      <c r="AK95" s="1"/>
      <c r="AM95" s="1" t="s">
        <v>29</v>
      </c>
    </row>
    <row r="96" spans="1:39" x14ac:dyDescent="0.2">
      <c r="A96" s="10" t="s">
        <v>81</v>
      </c>
      <c r="B96" s="1" t="s">
        <v>30</v>
      </c>
      <c r="C96" s="11"/>
      <c r="D96" s="13">
        <v>27.716938018798828</v>
      </c>
      <c r="F96" s="1">
        <f t="shared" si="66"/>
        <v>-12.67640495300293</v>
      </c>
      <c r="G96" s="1">
        <f t="shared" si="67"/>
        <v>-6.6103744506835938</v>
      </c>
      <c r="H96" s="1">
        <f t="shared" si="68"/>
        <v>0</v>
      </c>
      <c r="I96" s="1">
        <f t="shared" si="68"/>
        <v>0</v>
      </c>
      <c r="J96" s="1">
        <f t="shared" si="59"/>
        <v>0</v>
      </c>
      <c r="K96" s="1">
        <f t="shared" si="60"/>
        <v>1</v>
      </c>
      <c r="L96" s="1"/>
      <c r="M96" s="1"/>
      <c r="O96" s="8">
        <v>27.595182418823242</v>
      </c>
      <c r="Q96" s="1">
        <f t="shared" si="69"/>
        <v>-12.37353515625</v>
      </c>
      <c r="R96" s="1">
        <f t="shared" si="70"/>
        <v>-6.4940853118896484</v>
      </c>
      <c r="S96" s="1">
        <f t="shared" si="71"/>
        <v>0</v>
      </c>
      <c r="T96" s="1">
        <f t="shared" si="71"/>
        <v>0</v>
      </c>
      <c r="U96" s="1">
        <f t="shared" si="61"/>
        <v>0</v>
      </c>
      <c r="V96" s="1">
        <f t="shared" si="62"/>
        <v>1</v>
      </c>
      <c r="Y96" s="1"/>
      <c r="Z96" s="8">
        <v>27.797412872314453</v>
      </c>
      <c r="AA96" s="1"/>
      <c r="AB96" s="1">
        <f t="shared" si="72"/>
        <v>-12.718391418457031</v>
      </c>
      <c r="AC96" s="1">
        <f t="shared" si="73"/>
        <v>-6.6227970123291016</v>
      </c>
      <c r="AD96" s="1">
        <f t="shared" si="74"/>
        <v>0</v>
      </c>
      <c r="AE96" s="1">
        <f t="shared" si="74"/>
        <v>0</v>
      </c>
      <c r="AF96" s="1">
        <f t="shared" si="63"/>
        <v>0</v>
      </c>
      <c r="AG96" s="1">
        <f t="shared" si="64"/>
        <v>1</v>
      </c>
      <c r="AH96" s="1"/>
      <c r="AI96" s="1"/>
      <c r="AJ96" s="1"/>
      <c r="AK96" s="1"/>
      <c r="AM96" s="1" t="s">
        <v>30</v>
      </c>
    </row>
    <row r="97" spans="1:39" x14ac:dyDescent="0.2">
      <c r="A97" s="10" t="s">
        <v>81</v>
      </c>
      <c r="B97" s="1" t="s">
        <v>31</v>
      </c>
      <c r="C97" s="11"/>
      <c r="D97" s="13">
        <v>28.177524566650391</v>
      </c>
      <c r="F97" s="1">
        <f t="shared" si="66"/>
        <v>-13.136991500854492</v>
      </c>
      <c r="G97" s="1">
        <f t="shared" si="67"/>
        <v>-7.0709609985351562</v>
      </c>
      <c r="H97" s="1">
        <f t="shared" si="68"/>
        <v>0</v>
      </c>
      <c r="I97" s="1">
        <f t="shared" si="68"/>
        <v>0</v>
      </c>
      <c r="J97" s="1">
        <f t="shared" si="59"/>
        <v>0</v>
      </c>
      <c r="K97" s="1">
        <f t="shared" si="60"/>
        <v>1</v>
      </c>
      <c r="L97" s="1"/>
      <c r="M97" s="1"/>
      <c r="O97" s="8">
        <v>26.922008514404297</v>
      </c>
      <c r="Q97" s="1">
        <f t="shared" si="69"/>
        <v>-11.700361251831055</v>
      </c>
      <c r="R97" s="1">
        <f t="shared" si="70"/>
        <v>-5.8209114074707031</v>
      </c>
      <c r="S97" s="1">
        <f t="shared" si="71"/>
        <v>0</v>
      </c>
      <c r="T97" s="1">
        <f t="shared" si="71"/>
        <v>0</v>
      </c>
      <c r="U97" s="1">
        <f t="shared" si="61"/>
        <v>0</v>
      </c>
      <c r="V97" s="1">
        <f t="shared" si="62"/>
        <v>1</v>
      </c>
      <c r="Y97" s="1"/>
      <c r="Z97" s="9">
        <v>26.373638153076172</v>
      </c>
      <c r="AA97" s="1"/>
      <c r="AB97" s="5">
        <f>I125-Z97</f>
        <v>-13.009838104248047</v>
      </c>
      <c r="AC97" s="5">
        <f>I126-Z97</f>
        <v>-6.4955215454101562</v>
      </c>
      <c r="AD97" s="1">
        <f t="shared" si="74"/>
        <v>0</v>
      </c>
      <c r="AE97" s="1">
        <f t="shared" si="74"/>
        <v>0</v>
      </c>
      <c r="AF97" s="1">
        <f t="shared" si="63"/>
        <v>0</v>
      </c>
      <c r="AG97" s="1">
        <f t="shared" si="64"/>
        <v>1</v>
      </c>
      <c r="AH97" s="1"/>
      <c r="AI97" s="1"/>
      <c r="AJ97" s="1"/>
      <c r="AK97" s="1"/>
      <c r="AM97" s="1" t="s">
        <v>31</v>
      </c>
    </row>
    <row r="98" spans="1:39" x14ac:dyDescent="0.2">
      <c r="A98" s="10" t="s">
        <v>81</v>
      </c>
      <c r="B98" s="1" t="s">
        <v>32</v>
      </c>
      <c r="C98" s="11"/>
      <c r="D98" s="13">
        <v>20.409423828125</v>
      </c>
      <c r="F98" s="1">
        <f t="shared" si="66"/>
        <v>-5.3688907623291016</v>
      </c>
      <c r="G98" s="1">
        <f t="shared" si="67"/>
        <v>0.69713973999023438</v>
      </c>
      <c r="H98" s="1">
        <f t="shared" si="68"/>
        <v>0</v>
      </c>
      <c r="I98" s="1">
        <f t="shared" si="68"/>
        <v>0</v>
      </c>
      <c r="J98" s="1">
        <f t="shared" si="59"/>
        <v>0</v>
      </c>
      <c r="K98" s="1">
        <f t="shared" si="60"/>
        <v>1</v>
      </c>
      <c r="L98" s="1"/>
      <c r="M98" s="1"/>
      <c r="O98" s="8">
        <v>20.246280670166016</v>
      </c>
      <c r="Q98" s="1">
        <f t="shared" si="69"/>
        <v>-5.0246334075927734</v>
      </c>
      <c r="R98" s="1">
        <f t="shared" si="70"/>
        <v>0.85481643676757812</v>
      </c>
      <c r="S98" s="1">
        <f t="shared" si="71"/>
        <v>0</v>
      </c>
      <c r="T98" s="1">
        <f t="shared" si="71"/>
        <v>0</v>
      </c>
      <c r="U98" s="1">
        <f t="shared" si="61"/>
        <v>0</v>
      </c>
      <c r="V98" s="1">
        <f t="shared" si="62"/>
        <v>1</v>
      </c>
      <c r="Y98" s="1"/>
      <c r="Z98" s="8">
        <v>20.163835525512695</v>
      </c>
      <c r="AA98" s="1"/>
      <c r="AB98" s="1">
        <f t="shared" si="72"/>
        <v>-5.0848140716552734</v>
      </c>
      <c r="AC98" s="1">
        <f t="shared" si="73"/>
        <v>1.0107803344726562</v>
      </c>
      <c r="AD98" s="1">
        <f t="shared" si="74"/>
        <v>0</v>
      </c>
      <c r="AE98" s="1">
        <f t="shared" si="74"/>
        <v>0</v>
      </c>
      <c r="AF98" s="1">
        <f t="shared" si="63"/>
        <v>0</v>
      </c>
      <c r="AG98" s="1">
        <f t="shared" si="64"/>
        <v>1</v>
      </c>
      <c r="AH98" s="1"/>
      <c r="AI98" s="1"/>
      <c r="AJ98" s="1"/>
      <c r="AK98" s="1"/>
      <c r="AM98" s="1" t="s">
        <v>32</v>
      </c>
    </row>
    <row r="99" spans="1:39" x14ac:dyDescent="0.2">
      <c r="A99" s="10" t="s">
        <v>81</v>
      </c>
      <c r="B99" s="1" t="s">
        <v>33</v>
      </c>
      <c r="C99" s="11"/>
      <c r="D99" s="13">
        <v>22.99540901184082</v>
      </c>
      <c r="F99" s="1">
        <f t="shared" si="66"/>
        <v>-7.9548759460449219</v>
      </c>
      <c r="G99" s="1">
        <f t="shared" si="67"/>
        <v>-1.8888454437255859</v>
      </c>
      <c r="H99" s="1">
        <f t="shared" si="68"/>
        <v>0</v>
      </c>
      <c r="I99" s="1">
        <f t="shared" si="68"/>
        <v>0</v>
      </c>
      <c r="J99" s="1">
        <f t="shared" si="59"/>
        <v>0</v>
      </c>
      <c r="K99" s="1">
        <f t="shared" si="60"/>
        <v>1</v>
      </c>
      <c r="L99" s="1"/>
      <c r="M99" s="1"/>
      <c r="O99" s="8">
        <v>23.330726623535156</v>
      </c>
      <c r="Q99" s="1">
        <f t="shared" si="69"/>
        <v>-8.1090793609619141</v>
      </c>
      <c r="R99" s="1">
        <f t="shared" si="70"/>
        <v>-2.2296295166015625</v>
      </c>
      <c r="S99" s="1">
        <f t="shared" si="71"/>
        <v>0</v>
      </c>
      <c r="T99" s="1">
        <f t="shared" si="71"/>
        <v>0</v>
      </c>
      <c r="U99" s="1">
        <f t="shared" si="61"/>
        <v>0</v>
      </c>
      <c r="V99" s="1">
        <f t="shared" si="62"/>
        <v>1</v>
      </c>
      <c r="Y99" s="1"/>
      <c r="Z99" s="8">
        <v>23.92186164855957</v>
      </c>
      <c r="AA99" s="1"/>
      <c r="AB99" s="1">
        <f t="shared" si="72"/>
        <v>-8.8428401947021484</v>
      </c>
      <c r="AC99" s="1">
        <f t="shared" si="73"/>
        <v>-2.7472457885742188</v>
      </c>
      <c r="AD99" s="1">
        <f t="shared" si="74"/>
        <v>0</v>
      </c>
      <c r="AE99" s="1">
        <f t="shared" si="74"/>
        <v>0</v>
      </c>
      <c r="AF99" s="1">
        <f t="shared" si="63"/>
        <v>0</v>
      </c>
      <c r="AG99" s="1">
        <f t="shared" si="64"/>
        <v>1</v>
      </c>
      <c r="AH99" s="1"/>
      <c r="AI99" s="1"/>
      <c r="AJ99" s="1"/>
      <c r="AK99" s="1"/>
      <c r="AM99" s="1" t="s">
        <v>33</v>
      </c>
    </row>
    <row r="100" spans="1:39" x14ac:dyDescent="0.2">
      <c r="A100" s="10" t="s">
        <v>81</v>
      </c>
      <c r="B100" s="1" t="s">
        <v>34</v>
      </c>
      <c r="C100" s="11"/>
      <c r="D100" s="13">
        <v>27.088363647460938</v>
      </c>
      <c r="F100" s="1">
        <f t="shared" si="66"/>
        <v>-12.047830581665039</v>
      </c>
      <c r="G100" s="1">
        <f t="shared" si="67"/>
        <v>-5.9818000793457031</v>
      </c>
      <c r="H100" s="1">
        <f t="shared" si="68"/>
        <v>0</v>
      </c>
      <c r="I100" s="1">
        <f t="shared" si="68"/>
        <v>0</v>
      </c>
      <c r="J100" s="1">
        <f t="shared" si="59"/>
        <v>0</v>
      </c>
      <c r="K100" s="1">
        <f t="shared" si="60"/>
        <v>1</v>
      </c>
      <c r="L100" s="1"/>
      <c r="M100" s="1"/>
      <c r="O100" s="8">
        <v>27.679828643798828</v>
      </c>
      <c r="Q100" s="1">
        <f t="shared" si="69"/>
        <v>-12.458181381225586</v>
      </c>
      <c r="R100" s="1">
        <f t="shared" si="70"/>
        <v>-6.5787315368652344</v>
      </c>
      <c r="S100" s="1">
        <f t="shared" si="71"/>
        <v>0</v>
      </c>
      <c r="T100" s="1">
        <f t="shared" si="71"/>
        <v>0</v>
      </c>
      <c r="U100" s="1">
        <f t="shared" si="61"/>
        <v>0</v>
      </c>
      <c r="V100" s="1">
        <f t="shared" si="62"/>
        <v>1</v>
      </c>
      <c r="Y100" s="1"/>
      <c r="Z100" s="8">
        <v>27.716785430908203</v>
      </c>
      <c r="AA100" s="1"/>
      <c r="AB100" s="1">
        <f t="shared" si="72"/>
        <v>-12.637763977050781</v>
      </c>
      <c r="AC100" s="1">
        <f t="shared" si="73"/>
        <v>-6.5421695709228516</v>
      </c>
      <c r="AD100" s="1">
        <f t="shared" si="74"/>
        <v>0</v>
      </c>
      <c r="AE100" s="1">
        <f t="shared" si="74"/>
        <v>0</v>
      </c>
      <c r="AF100" s="1">
        <f t="shared" si="63"/>
        <v>0</v>
      </c>
      <c r="AG100" s="1">
        <f t="shared" si="64"/>
        <v>1</v>
      </c>
      <c r="AH100" s="1"/>
      <c r="AI100" s="1"/>
      <c r="AJ100" s="1"/>
      <c r="AK100" s="1"/>
      <c r="AM100" s="1" t="s">
        <v>34</v>
      </c>
    </row>
    <row r="101" spans="1:39" x14ac:dyDescent="0.2">
      <c r="A101" s="10" t="s">
        <v>81</v>
      </c>
      <c r="B101" s="1" t="s">
        <v>35</v>
      </c>
      <c r="C101" s="11"/>
      <c r="D101" s="13">
        <v>26.561084747314453</v>
      </c>
      <c r="F101" s="1">
        <f t="shared" si="66"/>
        <v>-11.520551681518555</v>
      </c>
      <c r="G101" s="1">
        <f t="shared" si="67"/>
        <v>-5.4545211791992188</v>
      </c>
      <c r="H101" s="1">
        <f t="shared" si="68"/>
        <v>0</v>
      </c>
      <c r="I101" s="1">
        <f t="shared" si="68"/>
        <v>0</v>
      </c>
      <c r="J101" s="1">
        <f t="shared" si="59"/>
        <v>0</v>
      </c>
      <c r="K101" s="1">
        <f t="shared" si="60"/>
        <v>1</v>
      </c>
      <c r="L101" s="1"/>
      <c r="M101" s="1"/>
      <c r="O101" s="8">
        <v>26.705070495605469</v>
      </c>
      <c r="Q101" s="1">
        <f t="shared" si="69"/>
        <v>-11.483423233032227</v>
      </c>
      <c r="R101" s="1">
        <f t="shared" si="70"/>
        <v>-5.603973388671875</v>
      </c>
      <c r="S101" s="1">
        <f t="shared" si="71"/>
        <v>0</v>
      </c>
      <c r="T101" s="1">
        <f t="shared" si="71"/>
        <v>0</v>
      </c>
      <c r="U101" s="1">
        <f t="shared" si="61"/>
        <v>0</v>
      </c>
      <c r="V101" s="1">
        <f t="shared" si="62"/>
        <v>1</v>
      </c>
      <c r="Y101" s="1"/>
      <c r="Z101" s="8">
        <v>26.215450286865234</v>
      </c>
      <c r="AA101" s="1"/>
      <c r="AB101" s="1">
        <f t="shared" si="72"/>
        <v>-11.136428833007812</v>
      </c>
      <c r="AC101" s="1">
        <f t="shared" si="73"/>
        <v>-5.0408344268798828</v>
      </c>
      <c r="AD101" s="1">
        <f t="shared" si="74"/>
        <v>0</v>
      </c>
      <c r="AE101" s="1">
        <f t="shared" si="74"/>
        <v>0</v>
      </c>
      <c r="AF101" s="1">
        <f t="shared" si="63"/>
        <v>0</v>
      </c>
      <c r="AG101" s="1">
        <f t="shared" si="64"/>
        <v>1</v>
      </c>
      <c r="AH101" s="1"/>
      <c r="AI101" s="1"/>
      <c r="AJ101" s="1"/>
      <c r="AK101" s="1"/>
      <c r="AM101" s="1" t="s">
        <v>35</v>
      </c>
    </row>
    <row r="102" spans="1:39" x14ac:dyDescent="0.2">
      <c r="A102" s="10" t="s">
        <v>81</v>
      </c>
      <c r="B102" s="1" t="s">
        <v>36</v>
      </c>
      <c r="C102" s="11"/>
      <c r="D102" s="13">
        <v>19.616321563720703</v>
      </c>
      <c r="F102" s="1">
        <f t="shared" si="66"/>
        <v>-4.5757884979248047</v>
      </c>
      <c r="G102" s="1">
        <f t="shared" si="67"/>
        <v>1.4902420043945312</v>
      </c>
      <c r="H102" s="1">
        <f t="shared" si="68"/>
        <v>0</v>
      </c>
      <c r="I102" s="1">
        <f t="shared" si="68"/>
        <v>0</v>
      </c>
      <c r="J102" s="1">
        <f t="shared" si="59"/>
        <v>0</v>
      </c>
      <c r="K102" s="1">
        <f t="shared" si="60"/>
        <v>1</v>
      </c>
      <c r="L102" s="1"/>
      <c r="M102" s="1"/>
      <c r="O102" s="8">
        <v>19.468467712402344</v>
      </c>
      <c r="Q102" s="1">
        <f t="shared" si="69"/>
        <v>-4.2468204498291016</v>
      </c>
      <c r="R102" s="1">
        <f t="shared" si="70"/>
        <v>1.63262939453125</v>
      </c>
      <c r="S102" s="1">
        <f t="shared" si="71"/>
        <v>0</v>
      </c>
      <c r="T102" s="1">
        <f t="shared" si="71"/>
        <v>0</v>
      </c>
      <c r="U102" s="1">
        <f t="shared" si="61"/>
        <v>0</v>
      </c>
      <c r="V102" s="1">
        <f t="shared" si="62"/>
        <v>1</v>
      </c>
      <c r="Y102" s="1"/>
      <c r="Z102" s="8">
        <v>19.997890472412109</v>
      </c>
      <c r="AA102" s="1"/>
      <c r="AB102" s="1">
        <f t="shared" si="72"/>
        <v>-4.9188690185546875</v>
      </c>
      <c r="AC102" s="1">
        <f t="shared" si="73"/>
        <v>1.1767253875732422</v>
      </c>
      <c r="AD102" s="1">
        <f t="shared" si="74"/>
        <v>0</v>
      </c>
      <c r="AE102" s="1">
        <f t="shared" si="74"/>
        <v>0</v>
      </c>
      <c r="AF102" s="1">
        <f t="shared" si="63"/>
        <v>0</v>
      </c>
      <c r="AG102" s="1">
        <f t="shared" si="64"/>
        <v>1</v>
      </c>
      <c r="AH102" s="1"/>
      <c r="AI102" s="1"/>
      <c r="AJ102" s="1"/>
      <c r="AK102" s="1"/>
      <c r="AM102" s="1" t="s">
        <v>36</v>
      </c>
    </row>
    <row r="103" spans="1:39" x14ac:dyDescent="0.2">
      <c r="A103" s="10" t="s">
        <v>81</v>
      </c>
      <c r="B103" s="1" t="s">
        <v>37</v>
      </c>
      <c r="C103" s="11"/>
      <c r="D103" s="13">
        <v>15.040533065795898</v>
      </c>
      <c r="F103" s="1">
        <f t="shared" si="66"/>
        <v>0</v>
      </c>
      <c r="G103" s="1">
        <f t="shared" si="67"/>
        <v>6.0660305023193359</v>
      </c>
      <c r="H103" s="1">
        <f t="shared" si="68"/>
        <v>0</v>
      </c>
      <c r="I103" s="1">
        <f t="shared" si="68"/>
        <v>0</v>
      </c>
      <c r="J103" s="1">
        <f t="shared" si="59"/>
        <v>0</v>
      </c>
      <c r="K103" s="1">
        <f t="shared" si="60"/>
        <v>1</v>
      </c>
      <c r="L103" s="1"/>
      <c r="M103" s="1"/>
      <c r="O103" s="8">
        <v>15.221647262573242</v>
      </c>
      <c r="Q103" s="1">
        <f t="shared" si="69"/>
        <v>0</v>
      </c>
      <c r="R103" s="1">
        <f t="shared" si="70"/>
        <v>5.8794498443603516</v>
      </c>
      <c r="S103" s="1">
        <f t="shared" si="71"/>
        <v>0</v>
      </c>
      <c r="T103" s="1">
        <f t="shared" si="71"/>
        <v>0</v>
      </c>
      <c r="U103" s="1">
        <f t="shared" si="61"/>
        <v>0</v>
      </c>
      <c r="V103" s="1">
        <f t="shared" si="62"/>
        <v>1</v>
      </c>
      <c r="Y103" s="1"/>
      <c r="Z103" s="8">
        <v>15.079021453857422</v>
      </c>
      <c r="AA103" s="1"/>
      <c r="AB103" s="1">
        <f t="shared" si="72"/>
        <v>0</v>
      </c>
      <c r="AC103" s="1">
        <f t="shared" si="73"/>
        <v>6.0955944061279297</v>
      </c>
      <c r="AD103" s="1">
        <f t="shared" si="74"/>
        <v>0</v>
      </c>
      <c r="AE103" s="1">
        <f t="shared" si="74"/>
        <v>0</v>
      </c>
      <c r="AF103" s="1">
        <f t="shared" si="63"/>
        <v>0</v>
      </c>
      <c r="AG103" s="1">
        <f t="shared" si="64"/>
        <v>1</v>
      </c>
      <c r="AH103" s="1"/>
      <c r="AI103" s="1"/>
      <c r="AJ103" s="1"/>
      <c r="AK103" s="1"/>
      <c r="AM103" s="1" t="s">
        <v>37</v>
      </c>
    </row>
    <row r="104" spans="1:39" x14ac:dyDescent="0.2">
      <c r="A104" s="10" t="s">
        <v>81</v>
      </c>
      <c r="B104" s="1" t="s">
        <v>38</v>
      </c>
      <c r="C104" s="11"/>
      <c r="D104" s="13">
        <v>21.106563568115234</v>
      </c>
      <c r="F104" s="1">
        <f t="shared" si="66"/>
        <v>-6.0660305023193359</v>
      </c>
      <c r="G104" s="1">
        <f t="shared" si="67"/>
        <v>0</v>
      </c>
      <c r="H104" s="1">
        <f t="shared" si="68"/>
        <v>0</v>
      </c>
      <c r="I104" s="1">
        <f t="shared" si="68"/>
        <v>0</v>
      </c>
      <c r="J104" s="1">
        <f t="shared" si="59"/>
        <v>0</v>
      </c>
      <c r="K104" s="1">
        <f t="shared" si="60"/>
        <v>1</v>
      </c>
      <c r="L104" s="1"/>
      <c r="M104" s="1"/>
      <c r="O104" s="8">
        <v>21.101097106933594</v>
      </c>
      <c r="Q104" s="1">
        <f t="shared" si="69"/>
        <v>-5.8794498443603516</v>
      </c>
      <c r="R104" s="1">
        <f t="shared" si="70"/>
        <v>0</v>
      </c>
      <c r="S104" s="1">
        <f t="shared" si="71"/>
        <v>0</v>
      </c>
      <c r="T104" s="1">
        <f t="shared" si="71"/>
        <v>0</v>
      </c>
      <c r="U104" s="1">
        <f t="shared" si="61"/>
        <v>0</v>
      </c>
      <c r="V104" s="1">
        <f t="shared" si="62"/>
        <v>1</v>
      </c>
      <c r="Y104" s="1"/>
      <c r="Z104" s="8">
        <v>21.174615859985352</v>
      </c>
      <c r="AA104" s="1"/>
      <c r="AB104" s="1">
        <f t="shared" si="72"/>
        <v>-6.0955944061279297</v>
      </c>
      <c r="AC104" s="1">
        <f t="shared" si="73"/>
        <v>0</v>
      </c>
      <c r="AD104" s="1">
        <f t="shared" si="74"/>
        <v>0</v>
      </c>
      <c r="AE104" s="1">
        <f t="shared" si="74"/>
        <v>0</v>
      </c>
      <c r="AF104" s="1">
        <f t="shared" si="63"/>
        <v>0</v>
      </c>
      <c r="AG104" s="1">
        <f t="shared" si="64"/>
        <v>1</v>
      </c>
      <c r="AH104" s="1"/>
      <c r="AI104" s="1"/>
      <c r="AJ104" s="1"/>
      <c r="AK104" s="1"/>
      <c r="AM104" s="1" t="s">
        <v>38</v>
      </c>
    </row>
    <row r="105" spans="1:39" x14ac:dyDescent="0.2">
      <c r="C105" s="11"/>
    </row>
    <row r="106" spans="1:39" x14ac:dyDescent="0.2">
      <c r="C106" s="11"/>
    </row>
    <row r="107" spans="1:39" x14ac:dyDescent="0.2">
      <c r="A107" s="10" t="s">
        <v>77</v>
      </c>
      <c r="C107" s="11"/>
    </row>
    <row r="108" spans="1:39" x14ac:dyDescent="0.2">
      <c r="A108" s="1" t="s">
        <v>78</v>
      </c>
      <c r="C108" s="11" t="s">
        <v>79</v>
      </c>
      <c r="D108" s="1" t="s">
        <v>78</v>
      </c>
      <c r="F108" s="11" t="s">
        <v>79</v>
      </c>
      <c r="G108" s="1" t="s">
        <v>78</v>
      </c>
      <c r="I108" s="11" t="s">
        <v>79</v>
      </c>
    </row>
    <row r="109" spans="1:39" x14ac:dyDescent="0.2">
      <c r="A109" s="10" t="s">
        <v>73</v>
      </c>
      <c r="B109" s="14" t="s">
        <v>74</v>
      </c>
      <c r="C109" s="12">
        <v>18.387626647949219</v>
      </c>
      <c r="D109" t="s">
        <v>82</v>
      </c>
      <c r="E109" t="s">
        <v>83</v>
      </c>
      <c r="F109" s="8">
        <v>32.707416534423828</v>
      </c>
      <c r="G109" t="s">
        <v>85</v>
      </c>
      <c r="H109" t="s">
        <v>83</v>
      </c>
      <c r="I109" s="8">
        <v>33.378761291503906</v>
      </c>
    </row>
    <row r="110" spans="1:39" x14ac:dyDescent="0.2">
      <c r="A110" s="10" t="s">
        <v>73</v>
      </c>
      <c r="B110" s="14" t="s">
        <v>75</v>
      </c>
      <c r="C110" s="12">
        <v>26.264730453491211</v>
      </c>
      <c r="D110" t="s">
        <v>82</v>
      </c>
      <c r="E110" t="s">
        <v>48</v>
      </c>
      <c r="F110" s="8">
        <v>13.361240386962891</v>
      </c>
      <c r="G110" t="s">
        <v>85</v>
      </c>
      <c r="H110" t="s">
        <v>86</v>
      </c>
      <c r="I110" s="8">
        <v>33.436500549316406</v>
      </c>
    </row>
    <row r="111" spans="1:39" x14ac:dyDescent="0.2">
      <c r="A111" s="10" t="s">
        <v>73</v>
      </c>
      <c r="B111" s="14" t="s">
        <v>76</v>
      </c>
      <c r="C111" s="12">
        <v>28.003211975097656</v>
      </c>
      <c r="D111" t="s">
        <v>82</v>
      </c>
      <c r="E111" t="s">
        <v>61</v>
      </c>
      <c r="F111" s="8">
        <v>19.583791732788086</v>
      </c>
      <c r="G111" t="s">
        <v>85</v>
      </c>
      <c r="H111" t="s">
        <v>87</v>
      </c>
      <c r="I111" s="8">
        <v>32.395282745361328</v>
      </c>
    </row>
    <row r="112" spans="1:39" x14ac:dyDescent="0.2">
      <c r="A112" s="10" t="s">
        <v>73</v>
      </c>
      <c r="B112" s="14" t="s">
        <v>48</v>
      </c>
      <c r="C112" s="12">
        <v>13.59526252746582</v>
      </c>
      <c r="D112" t="s">
        <v>84</v>
      </c>
      <c r="E112" t="s">
        <v>74</v>
      </c>
      <c r="F112" s="8">
        <v>17.837921142578125</v>
      </c>
      <c r="G112" t="s">
        <v>85</v>
      </c>
      <c r="H112" t="s">
        <v>48</v>
      </c>
      <c r="I112" s="8">
        <v>13.544477462768555</v>
      </c>
    </row>
    <row r="113" spans="1:9" x14ac:dyDescent="0.2">
      <c r="A113" s="10" t="s">
        <v>73</v>
      </c>
      <c r="B113" s="14" t="s">
        <v>61</v>
      </c>
      <c r="C113" s="12">
        <v>19.662338256835938</v>
      </c>
      <c r="D113" t="s">
        <v>84</v>
      </c>
      <c r="E113" t="s">
        <v>48</v>
      </c>
      <c r="F113" s="8">
        <v>12.999866485595703</v>
      </c>
      <c r="G113" t="s">
        <v>85</v>
      </c>
      <c r="H113" t="s">
        <v>61</v>
      </c>
      <c r="I113" s="8">
        <v>19.739181518554688</v>
      </c>
    </row>
    <row r="114" spans="1:9" x14ac:dyDescent="0.2">
      <c r="A114" s="10" t="s">
        <v>72</v>
      </c>
      <c r="B114" s="14" t="s">
        <v>74</v>
      </c>
      <c r="C114" s="12">
        <v>17.862754821777344</v>
      </c>
      <c r="D114" t="s">
        <v>84</v>
      </c>
      <c r="E114" t="s">
        <v>61</v>
      </c>
      <c r="F114" s="8">
        <v>19.160923004150391</v>
      </c>
      <c r="G114" t="s">
        <v>88</v>
      </c>
      <c r="H114" t="s">
        <v>83</v>
      </c>
      <c r="I114" s="8">
        <v>31.546627044677734</v>
      </c>
    </row>
    <row r="115" spans="1:9" x14ac:dyDescent="0.2">
      <c r="A115" s="10" t="s">
        <v>72</v>
      </c>
      <c r="B115" s="14" t="s">
        <v>75</v>
      </c>
      <c r="C115" s="12">
        <v>26.175426483154297</v>
      </c>
      <c r="G115" t="s">
        <v>88</v>
      </c>
      <c r="H115" t="s">
        <v>89</v>
      </c>
      <c r="I115" s="8">
        <v>27.709770202636719</v>
      </c>
    </row>
    <row r="116" spans="1:9" x14ac:dyDescent="0.2">
      <c r="A116" s="10" t="s">
        <v>72</v>
      </c>
      <c r="B116" s="14" t="s">
        <v>76</v>
      </c>
      <c r="C116" s="12">
        <v>27.658636093139648</v>
      </c>
      <c r="G116" t="s">
        <v>88</v>
      </c>
      <c r="H116" t="s">
        <v>90</v>
      </c>
      <c r="I116" s="8">
        <v>25.302295684814453</v>
      </c>
    </row>
    <row r="117" spans="1:9" x14ac:dyDescent="0.2">
      <c r="A117" s="10" t="s">
        <v>72</v>
      </c>
      <c r="B117" s="14" t="s">
        <v>48</v>
      </c>
      <c r="C117" s="12">
        <v>13.172662734985352</v>
      </c>
      <c r="G117" t="s">
        <v>88</v>
      </c>
      <c r="H117" t="s">
        <v>91</v>
      </c>
      <c r="I117" s="8">
        <v>18.947788238525391</v>
      </c>
    </row>
    <row r="118" spans="1:9" x14ac:dyDescent="0.2">
      <c r="A118" s="10" t="s">
        <v>72</v>
      </c>
      <c r="B118" s="14" t="s">
        <v>61</v>
      </c>
      <c r="C118" s="12">
        <v>19.385700225830078</v>
      </c>
      <c r="G118" t="s">
        <v>88</v>
      </c>
      <c r="H118" t="s">
        <v>92</v>
      </c>
      <c r="I118" s="8">
        <v>21.885501861572266</v>
      </c>
    </row>
    <row r="119" spans="1:9" x14ac:dyDescent="0.2">
      <c r="A119" s="10" t="s">
        <v>81</v>
      </c>
      <c r="B119" s="14" t="s">
        <v>74</v>
      </c>
      <c r="C119" s="12">
        <v>17.923969268798828</v>
      </c>
      <c r="G119" t="s">
        <v>88</v>
      </c>
      <c r="H119" t="s">
        <v>93</v>
      </c>
      <c r="I119" s="8">
        <v>26.342006683349609</v>
      </c>
    </row>
    <row r="120" spans="1:9" x14ac:dyDescent="0.2">
      <c r="A120" s="10" t="s">
        <v>81</v>
      </c>
      <c r="B120" s="14" t="s">
        <v>75</v>
      </c>
      <c r="C120" s="12">
        <v>26.901609420776367</v>
      </c>
      <c r="G120" t="s">
        <v>88</v>
      </c>
      <c r="H120" t="s">
        <v>94</v>
      </c>
      <c r="I120" s="8">
        <v>19.020248413085938</v>
      </c>
    </row>
    <row r="121" spans="1:9" x14ac:dyDescent="0.2">
      <c r="A121" s="10" t="s">
        <v>81</v>
      </c>
      <c r="B121" s="14" t="s">
        <v>76</v>
      </c>
      <c r="C121" s="12">
        <v>26.759811401367188</v>
      </c>
      <c r="G121" t="s">
        <v>88</v>
      </c>
      <c r="H121" t="s">
        <v>48</v>
      </c>
      <c r="I121" s="8">
        <v>13.285322189331055</v>
      </c>
    </row>
    <row r="122" spans="1:9" x14ac:dyDescent="0.2">
      <c r="A122" s="10" t="s">
        <v>81</v>
      </c>
      <c r="B122" s="14" t="s">
        <v>48</v>
      </c>
      <c r="C122" s="12">
        <v>13.78562068939209</v>
      </c>
      <c r="G122" t="s">
        <v>88</v>
      </c>
      <c r="H122" t="s">
        <v>61</v>
      </c>
      <c r="I122" s="8">
        <v>19.561609268188477</v>
      </c>
    </row>
    <row r="123" spans="1:9" x14ac:dyDescent="0.2">
      <c r="A123" s="10" t="s">
        <v>81</v>
      </c>
      <c r="B123" s="14" t="s">
        <v>61</v>
      </c>
      <c r="C123" s="12">
        <v>20.264041900634766</v>
      </c>
      <c r="G123" t="s">
        <v>95</v>
      </c>
      <c r="H123" t="s">
        <v>86</v>
      </c>
      <c r="I123" s="8">
        <v>32.230110168457031</v>
      </c>
    </row>
    <row r="124" spans="1:9" x14ac:dyDescent="0.2">
      <c r="C124" s="11"/>
      <c r="G124" t="s">
        <v>95</v>
      </c>
      <c r="H124" t="s">
        <v>90</v>
      </c>
      <c r="I124" s="8">
        <v>26.373638153076172</v>
      </c>
    </row>
    <row r="125" spans="1:9" x14ac:dyDescent="0.2">
      <c r="A125" t="s">
        <v>82</v>
      </c>
      <c r="B125" t="s">
        <v>83</v>
      </c>
      <c r="C125" s="8">
        <v>32.707416534423828</v>
      </c>
      <c r="G125" t="s">
        <v>95</v>
      </c>
      <c r="H125" t="s">
        <v>48</v>
      </c>
      <c r="I125" s="8">
        <v>13.363800048828125</v>
      </c>
    </row>
    <row r="126" spans="1:9" x14ac:dyDescent="0.2">
      <c r="A126" t="s">
        <v>82</v>
      </c>
      <c r="B126" t="s">
        <v>48</v>
      </c>
      <c r="C126" s="8">
        <v>13.361240386962891</v>
      </c>
      <c r="G126" t="s">
        <v>95</v>
      </c>
      <c r="H126" t="s">
        <v>61</v>
      </c>
      <c r="I126" s="8">
        <v>19.878116607666016</v>
      </c>
    </row>
    <row r="127" spans="1:9" x14ac:dyDescent="0.2">
      <c r="A127" t="s">
        <v>82</v>
      </c>
      <c r="B127" t="s">
        <v>61</v>
      </c>
      <c r="C127" s="8">
        <v>19.583791732788086</v>
      </c>
    </row>
    <row r="128" spans="1:9" x14ac:dyDescent="0.2">
      <c r="A128" t="s">
        <v>84</v>
      </c>
      <c r="B128" t="s">
        <v>74</v>
      </c>
      <c r="C128" s="8">
        <v>17.837921142578125</v>
      </c>
    </row>
    <row r="129" spans="1:3" x14ac:dyDescent="0.2">
      <c r="A129" t="s">
        <v>84</v>
      </c>
      <c r="B129" t="s">
        <v>48</v>
      </c>
      <c r="C129" s="8">
        <v>12.999866485595703</v>
      </c>
    </row>
    <row r="130" spans="1:3" x14ac:dyDescent="0.2">
      <c r="A130" t="s">
        <v>84</v>
      </c>
      <c r="B130" t="s">
        <v>61</v>
      </c>
      <c r="C130" s="8">
        <v>19.160923004150391</v>
      </c>
    </row>
    <row r="131" spans="1:3" x14ac:dyDescent="0.2">
      <c r="C131" s="11"/>
    </row>
    <row r="132" spans="1:3" x14ac:dyDescent="0.2">
      <c r="C132" s="11"/>
    </row>
    <row r="133" spans="1:3" x14ac:dyDescent="0.2">
      <c r="C133" s="11"/>
    </row>
    <row r="134" spans="1:3" x14ac:dyDescent="0.2">
      <c r="C134" s="11"/>
    </row>
    <row r="135" spans="1:3" x14ac:dyDescent="0.2">
      <c r="C135" s="11"/>
    </row>
    <row r="136" spans="1:3" x14ac:dyDescent="0.2">
      <c r="C136" s="11"/>
    </row>
    <row r="137" spans="1:3" x14ac:dyDescent="0.2">
      <c r="C137" s="11"/>
    </row>
    <row r="138" spans="1:3" x14ac:dyDescent="0.2">
      <c r="C138" s="11"/>
    </row>
    <row r="139" spans="1:3" x14ac:dyDescent="0.2">
      <c r="C139" s="11"/>
    </row>
    <row r="140" spans="1:3" x14ac:dyDescent="0.2">
      <c r="C140" s="11"/>
    </row>
    <row r="141" spans="1:3" x14ac:dyDescent="0.2">
      <c r="C141" s="11"/>
    </row>
    <row r="142" spans="1:3" x14ac:dyDescent="0.2">
      <c r="C142" s="11"/>
    </row>
    <row r="143" spans="1:3" x14ac:dyDescent="0.2">
      <c r="C143" s="11"/>
    </row>
    <row r="144" spans="1:3" x14ac:dyDescent="0.2">
      <c r="C144" s="11"/>
    </row>
    <row r="145" spans="3:3" x14ac:dyDescent="0.2">
      <c r="C145" s="11"/>
    </row>
    <row r="146" spans="3:3" x14ac:dyDescent="0.2">
      <c r="C146" s="11"/>
    </row>
    <row r="147" spans="3:3" x14ac:dyDescent="0.2">
      <c r="C147" s="11"/>
    </row>
    <row r="148" spans="3:3" x14ac:dyDescent="0.2">
      <c r="C148" s="11"/>
    </row>
    <row r="149" spans="3:3" x14ac:dyDescent="0.2">
      <c r="C149" s="11"/>
    </row>
    <row r="150" spans="3:3" x14ac:dyDescent="0.2">
      <c r="C150" s="11"/>
    </row>
    <row r="151" spans="3:3" x14ac:dyDescent="0.2">
      <c r="C151" s="11"/>
    </row>
    <row r="152" spans="3:3" x14ac:dyDescent="0.2">
      <c r="C152" s="11"/>
    </row>
    <row r="153" spans="3:3" x14ac:dyDescent="0.2">
      <c r="C153" s="11"/>
    </row>
    <row r="154" spans="3:3" x14ac:dyDescent="0.2">
      <c r="C154" s="11"/>
    </row>
    <row r="155" spans="3:3" x14ac:dyDescent="0.2">
      <c r="C155" s="11"/>
    </row>
    <row r="156" spans="3:3" x14ac:dyDescent="0.2">
      <c r="C156" s="11"/>
    </row>
    <row r="157" spans="3:3" x14ac:dyDescent="0.2">
      <c r="C157" s="11"/>
    </row>
    <row r="158" spans="3:3" x14ac:dyDescent="0.2">
      <c r="C158" s="11"/>
    </row>
    <row r="159" spans="3:3" x14ac:dyDescent="0.2">
      <c r="C159" s="11"/>
    </row>
    <row r="160" spans="3:3" x14ac:dyDescent="0.2">
      <c r="C160" s="11"/>
    </row>
    <row r="161" spans="3:3" x14ac:dyDescent="0.2">
      <c r="C161" s="11"/>
    </row>
    <row r="162" spans="3:3" x14ac:dyDescent="0.2">
      <c r="C162" s="11"/>
    </row>
    <row r="163" spans="3:3" x14ac:dyDescent="0.2">
      <c r="C163" s="11"/>
    </row>
    <row r="164" spans="3:3" x14ac:dyDescent="0.2">
      <c r="C164" s="11"/>
    </row>
    <row r="165" spans="3:3" x14ac:dyDescent="0.2">
      <c r="C165" s="11"/>
    </row>
    <row r="166" spans="3:3" x14ac:dyDescent="0.2">
      <c r="C166" s="11"/>
    </row>
    <row r="167" spans="3:3" x14ac:dyDescent="0.2">
      <c r="C167" s="11"/>
    </row>
    <row r="168" spans="3:3" x14ac:dyDescent="0.2">
      <c r="C168" s="11"/>
    </row>
    <row r="169" spans="3:3" x14ac:dyDescent="0.2">
      <c r="C169" s="11"/>
    </row>
    <row r="170" spans="3:3" x14ac:dyDescent="0.2">
      <c r="C170" s="11"/>
    </row>
    <row r="171" spans="3:3" x14ac:dyDescent="0.2">
      <c r="C171" s="11"/>
    </row>
    <row r="172" spans="3:3" x14ac:dyDescent="0.2">
      <c r="C172" s="11"/>
    </row>
    <row r="173" spans="3:3" x14ac:dyDescent="0.2">
      <c r="C173" s="11"/>
    </row>
    <row r="174" spans="3:3" x14ac:dyDescent="0.2">
      <c r="C174" s="11"/>
    </row>
    <row r="175" spans="3:3" x14ac:dyDescent="0.2">
      <c r="C175" s="11"/>
    </row>
    <row r="176" spans="3:3" x14ac:dyDescent="0.2">
      <c r="C176" s="11"/>
    </row>
    <row r="177" spans="3:3" x14ac:dyDescent="0.2">
      <c r="C177" s="11"/>
    </row>
    <row r="178" spans="3:3" x14ac:dyDescent="0.2">
      <c r="C178" s="11"/>
    </row>
    <row r="179" spans="3:3" x14ac:dyDescent="0.2">
      <c r="C179" s="11"/>
    </row>
    <row r="180" spans="3:3" x14ac:dyDescent="0.2">
      <c r="C180" s="11"/>
    </row>
    <row r="181" spans="3:3" x14ac:dyDescent="0.2">
      <c r="C181" s="11"/>
    </row>
    <row r="182" spans="3:3" x14ac:dyDescent="0.2">
      <c r="C182" s="11"/>
    </row>
    <row r="183" spans="3:3" x14ac:dyDescent="0.2">
      <c r="C183" s="11"/>
    </row>
    <row r="184" spans="3:3" x14ac:dyDescent="0.2">
      <c r="C184" s="11"/>
    </row>
    <row r="185" spans="3:3" x14ac:dyDescent="0.2">
      <c r="C185" s="11"/>
    </row>
    <row r="186" spans="3:3" x14ac:dyDescent="0.2">
      <c r="C186" s="11"/>
    </row>
    <row r="187" spans="3:3" x14ac:dyDescent="0.2">
      <c r="C187" s="11"/>
    </row>
    <row r="188" spans="3:3" x14ac:dyDescent="0.2">
      <c r="C188" s="11"/>
    </row>
  </sheetData>
  <phoneticPr fontId="6" type="noConversion"/>
  <pageMargins left="0.7" right="0.7" top="0.75" bottom="0.75" header="0.3" footer="0.3"/>
  <pageSetup scale="46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AJ128"/>
  <sheetViews>
    <sheetView workbookViewId="0">
      <selection activeCell="AI57" sqref="AI57"/>
    </sheetView>
  </sheetViews>
  <sheetFormatPr baseColWidth="10" defaultRowHeight="16" x14ac:dyDescent="0.2"/>
  <cols>
    <col min="1" max="1" width="17.33203125" style="1" customWidth="1"/>
    <col min="2" max="2" width="18" style="1" bestFit="1" customWidth="1"/>
    <col min="3" max="3" width="10.83203125" style="25"/>
    <col min="4" max="10" width="10.83203125" style="1"/>
    <col min="11" max="11" width="15.83203125" style="1" bestFit="1" customWidth="1"/>
    <col min="12" max="12" width="10.6640625" style="1" bestFit="1" customWidth="1"/>
    <col min="13" max="20" width="10.83203125" style="25"/>
    <col min="21" max="21" width="15.83203125" style="25" bestFit="1" customWidth="1"/>
    <col min="22" max="22" width="10.6640625" style="25" bestFit="1" customWidth="1"/>
    <col min="23" max="30" width="10.83203125" style="25"/>
    <col min="31" max="31" width="15.83203125" style="25" bestFit="1" customWidth="1"/>
    <col min="32" max="32" width="10.6640625" style="25" bestFit="1" customWidth="1"/>
    <col min="33" max="33" width="10.83203125" style="25"/>
    <col min="34" max="34" width="10.83203125" style="32"/>
    <col min="35" max="35" width="14.5" style="25" bestFit="1" customWidth="1"/>
    <col min="36" max="16384" width="10.83203125" style="32"/>
  </cols>
  <sheetData>
    <row r="1" spans="1:35" customFormat="1" x14ac:dyDescent="0.2">
      <c r="A1" s="1"/>
      <c r="B1" s="1"/>
      <c r="C1" s="2" t="s">
        <v>44</v>
      </c>
      <c r="D1" s="1"/>
      <c r="E1" s="1" t="s">
        <v>48</v>
      </c>
      <c r="F1" s="1" t="s">
        <v>61</v>
      </c>
      <c r="G1" s="1" t="s">
        <v>48</v>
      </c>
      <c r="H1" s="1" t="s">
        <v>49</v>
      </c>
      <c r="I1" s="1" t="s">
        <v>47</v>
      </c>
      <c r="J1" s="1" t="s">
        <v>53</v>
      </c>
      <c r="K1" s="1" t="s">
        <v>62</v>
      </c>
      <c r="L1" s="1" t="s">
        <v>62</v>
      </c>
      <c r="M1" s="7" t="s">
        <v>45</v>
      </c>
      <c r="N1" s="1"/>
      <c r="O1" s="1" t="s">
        <v>48</v>
      </c>
      <c r="P1" s="1" t="s">
        <v>61</v>
      </c>
      <c r="Q1" s="1" t="s">
        <v>48</v>
      </c>
      <c r="R1" s="1" t="s">
        <v>49</v>
      </c>
      <c r="S1" s="1" t="s">
        <v>47</v>
      </c>
      <c r="T1" s="1" t="s">
        <v>53</v>
      </c>
      <c r="U1" s="1" t="s">
        <v>62</v>
      </c>
      <c r="V1" s="1" t="s">
        <v>62</v>
      </c>
      <c r="W1" s="4" t="s">
        <v>46</v>
      </c>
      <c r="X1" s="1"/>
      <c r="Y1" s="1" t="s">
        <v>48</v>
      </c>
      <c r="Z1" s="1" t="s">
        <v>61</v>
      </c>
      <c r="AA1" s="1" t="s">
        <v>48</v>
      </c>
      <c r="AB1" s="1" t="s">
        <v>49</v>
      </c>
      <c r="AC1" s="1" t="s">
        <v>47</v>
      </c>
      <c r="AD1" s="1" t="s">
        <v>53</v>
      </c>
      <c r="AE1" s="1" t="s">
        <v>62</v>
      </c>
      <c r="AF1" s="1" t="s">
        <v>62</v>
      </c>
      <c r="AG1" s="1" t="s">
        <v>47</v>
      </c>
      <c r="AH1" s="1" t="s">
        <v>64</v>
      </c>
      <c r="AI1" s="1" t="s">
        <v>63</v>
      </c>
    </row>
    <row r="2" spans="1:35" customFormat="1" x14ac:dyDescent="0.2">
      <c r="A2" s="1" t="s">
        <v>0</v>
      </c>
      <c r="B2" s="1" t="s">
        <v>4</v>
      </c>
      <c r="C2" s="2" t="s">
        <v>40</v>
      </c>
      <c r="D2" s="2" t="s">
        <v>41</v>
      </c>
      <c r="E2" s="2" t="s">
        <v>50</v>
      </c>
      <c r="F2" s="2" t="s">
        <v>50</v>
      </c>
      <c r="G2" s="2" t="s">
        <v>51</v>
      </c>
      <c r="H2" s="2" t="s">
        <v>51</v>
      </c>
      <c r="I2" s="2" t="s">
        <v>51</v>
      </c>
      <c r="J2" s="2" t="s">
        <v>52</v>
      </c>
      <c r="K2" s="2" t="s">
        <v>54</v>
      </c>
      <c r="L2" s="2" t="s">
        <v>55</v>
      </c>
      <c r="M2" s="7" t="s">
        <v>40</v>
      </c>
      <c r="N2" s="3" t="s">
        <v>41</v>
      </c>
      <c r="O2" s="3" t="s">
        <v>50</v>
      </c>
      <c r="P2" s="3" t="s">
        <v>50</v>
      </c>
      <c r="Q2" s="3" t="s">
        <v>51</v>
      </c>
      <c r="R2" s="3" t="s">
        <v>51</v>
      </c>
      <c r="S2" s="3" t="s">
        <v>51</v>
      </c>
      <c r="T2" s="3" t="s">
        <v>52</v>
      </c>
      <c r="U2" s="3" t="s">
        <v>54</v>
      </c>
      <c r="V2" s="3" t="s">
        <v>55</v>
      </c>
      <c r="W2" s="4" t="s">
        <v>40</v>
      </c>
      <c r="X2" s="4" t="s">
        <v>41</v>
      </c>
      <c r="Y2" s="4" t="s">
        <v>50</v>
      </c>
      <c r="Z2" s="4" t="s">
        <v>50</v>
      </c>
      <c r="AA2" s="4" t="s">
        <v>51</v>
      </c>
      <c r="AB2" s="4" t="s">
        <v>51</v>
      </c>
      <c r="AC2" s="4" t="s">
        <v>51</v>
      </c>
      <c r="AD2" s="4" t="s">
        <v>52</v>
      </c>
      <c r="AE2" s="4" t="s">
        <v>54</v>
      </c>
      <c r="AF2" s="4" t="s">
        <v>55</v>
      </c>
      <c r="AG2" s="5" t="s">
        <v>55</v>
      </c>
      <c r="AH2" s="1"/>
      <c r="AI2" s="4" t="s">
        <v>55</v>
      </c>
    </row>
    <row r="3" spans="1:35" customFormat="1" x14ac:dyDescent="0.2">
      <c r="A3" s="1" t="s">
        <v>110</v>
      </c>
      <c r="B3" s="1" t="s">
        <v>5</v>
      </c>
      <c r="C3" s="8">
        <v>24.483154296875</v>
      </c>
      <c r="D3" s="8">
        <v>1.2153128162026405E-2</v>
      </c>
      <c r="E3" s="1">
        <f>$C$35-C3</f>
        <v>-8.3001365661621094</v>
      </c>
      <c r="F3" s="1">
        <f>$C$36-C3</f>
        <v>-2.3768997192382812</v>
      </c>
      <c r="G3" s="1">
        <f>E71-E3</f>
        <v>-0.47661781311035156</v>
      </c>
      <c r="H3" s="1">
        <f>F71-F3</f>
        <v>-0.13770103454589844</v>
      </c>
      <c r="I3" s="1">
        <f>AVERAGE(G3:H3)</f>
        <v>-0.307159423828125</v>
      </c>
      <c r="J3" s="1">
        <f>2^I3</f>
        <v>0.808231550908316</v>
      </c>
      <c r="K3" s="1">
        <f>J3/J4</f>
        <v>0.96484813918535184</v>
      </c>
      <c r="L3" s="1">
        <f>-1/K3</f>
        <v>-1.0364325321125953</v>
      </c>
      <c r="M3" s="8">
        <v>25.126617431640625</v>
      </c>
      <c r="N3" s="8">
        <v>0.10328338295221329</v>
      </c>
      <c r="O3" s="1">
        <f>$M$35-M3</f>
        <v>-8.9296684265136719</v>
      </c>
      <c r="P3" s="1">
        <f>$M$36-M3</f>
        <v>-2.7065391540527344</v>
      </c>
      <c r="Q3" s="1">
        <f>O71-O3</f>
        <v>-6.926727294921875E-2</v>
      </c>
      <c r="R3" s="1">
        <f>P71-P3</f>
        <v>-7.4047088623046875E-2</v>
      </c>
      <c r="S3" s="1">
        <f>AVERAGE(Q3:R3)</f>
        <v>-7.1657180786132812E-2</v>
      </c>
      <c r="T3" s="1">
        <f>2^S3</f>
        <v>0.95154435940941562</v>
      </c>
      <c r="U3" s="1">
        <f>T3/T4</f>
        <v>1.1473936533974065</v>
      </c>
      <c r="V3" s="1">
        <f>-1/U3</f>
        <v>-0.87154046655132067</v>
      </c>
      <c r="W3" s="8">
        <v>24.700000762939453</v>
      </c>
      <c r="X3" s="8">
        <v>7.6606112997978926E-4</v>
      </c>
      <c r="Y3" s="1">
        <f>$W$35-W3</f>
        <v>-8.1812934875488281</v>
      </c>
      <c r="Z3" s="1">
        <f>$W$36-W3</f>
        <v>-2.0220241546630859</v>
      </c>
      <c r="AA3" s="1">
        <f>Y71-Y3</f>
        <v>-0.37104606628417969</v>
      </c>
      <c r="AB3" s="1">
        <f>Z71-Z3</f>
        <v>-0.27224349975585938</v>
      </c>
      <c r="AC3" s="1">
        <f>AVERAGE(AA3:AB3)</f>
        <v>-0.32164478302001953</v>
      </c>
      <c r="AD3" s="1">
        <f>2^AC3</f>
        <v>0.80015711688420654</v>
      </c>
      <c r="AE3" s="1">
        <f>AD3/AD4</f>
        <v>0.9745928554147345</v>
      </c>
      <c r="AF3" s="1">
        <f>-1/AE3</f>
        <v>-1.0260694960404297</v>
      </c>
      <c r="AG3" s="4">
        <f>AVERAGE(L3,V3,AF3)</f>
        <v>-0.97801416490144855</v>
      </c>
      <c r="AH3" s="1">
        <f>STDEV(AF3,V3,L3)/SQRT(3)</f>
        <v>5.3320835388003737E-2</v>
      </c>
      <c r="AI3" s="1"/>
    </row>
    <row r="4" spans="1:35" customFormat="1" x14ac:dyDescent="0.2">
      <c r="A4" s="1" t="s">
        <v>110</v>
      </c>
      <c r="B4" s="1" t="s">
        <v>6</v>
      </c>
      <c r="C4" s="8">
        <v>21.496250152587891</v>
      </c>
      <c r="D4" s="8">
        <v>2.101677842438221E-2</v>
      </c>
      <c r="E4" s="1">
        <f t="shared" ref="E4:E36" si="0">$C$35-C4</f>
        <v>-5.313232421875</v>
      </c>
      <c r="F4" s="1">
        <f t="shared" ref="F4:F36" si="1">$C$36-C4</f>
        <v>0.61000442504882812</v>
      </c>
      <c r="G4" s="1">
        <f t="shared" ref="G4:H19" si="2">E72-E4</f>
        <v>-0.42499160766601562</v>
      </c>
      <c r="H4" s="1">
        <f t="shared" si="2"/>
        <v>-8.60748291015625E-2</v>
      </c>
      <c r="I4" s="1">
        <f t="shared" ref="I4:I67" si="3">AVERAGE(G4:H4)</f>
        <v>-0.25553321838378906</v>
      </c>
      <c r="J4" s="1">
        <f t="shared" ref="J4:J67" si="4">2^I4</f>
        <v>0.83767747284119598</v>
      </c>
      <c r="K4" s="1"/>
      <c r="L4" s="1"/>
      <c r="M4" s="8">
        <v>21.534175872802734</v>
      </c>
      <c r="N4" s="8">
        <v>4.2389612644910812E-2</v>
      </c>
      <c r="O4" s="1">
        <f t="shared" ref="O4:O36" si="5">$M$35-M4</f>
        <v>-5.3372268676757812</v>
      </c>
      <c r="P4" s="1">
        <f t="shared" ref="P4:P36" si="6">$M$36-M4</f>
        <v>0.88590240478515625</v>
      </c>
      <c r="Q4" s="1">
        <f t="shared" ref="Q4:R36" si="7">O72-O4</f>
        <v>-0.26762771606445312</v>
      </c>
      <c r="R4" s="1">
        <f t="shared" si="7"/>
        <v>-0.27240753173828125</v>
      </c>
      <c r="S4" s="1">
        <f t="shared" ref="S4:S67" si="8">AVERAGE(Q4:R4)</f>
        <v>-0.27001762390136719</v>
      </c>
      <c r="T4" s="1">
        <f t="shared" ref="T4:T67" si="9">2^S4</f>
        <v>0.8293094149439596</v>
      </c>
      <c r="U4" s="1"/>
      <c r="V4" s="1"/>
      <c r="W4" s="8">
        <v>21.927379608154297</v>
      </c>
      <c r="X4" s="8">
        <v>2.2710744291543961E-2</v>
      </c>
      <c r="Y4" s="1">
        <f t="shared" ref="Y4:Y36" si="10">$W$35-W4</f>
        <v>-5.4086723327636719</v>
      </c>
      <c r="Z4" s="1">
        <f t="shared" ref="Z4:Z36" si="11">$W$36-W4</f>
        <v>0.75059700012207031</v>
      </c>
      <c r="AA4" s="1">
        <f t="shared" ref="AA4:AB25" si="12">Y72-Y4</f>
        <v>-0.33391761779785156</v>
      </c>
      <c r="AB4" s="1">
        <f t="shared" si="12"/>
        <v>-0.23511505126953125</v>
      </c>
      <c r="AC4" s="1">
        <f t="shared" ref="AC4:AC67" si="13">AVERAGE(AA4:AB4)</f>
        <v>-0.28451633453369141</v>
      </c>
      <c r="AD4" s="1">
        <f t="shared" ref="AD4:AD67" si="14">2^AC4</f>
        <v>0.82101680967454105</v>
      </c>
      <c r="AE4" s="1"/>
      <c r="AF4" s="1"/>
      <c r="AG4" s="4"/>
      <c r="AH4" s="1"/>
      <c r="AI4" s="1"/>
    </row>
    <row r="5" spans="1:35" customFormat="1" x14ac:dyDescent="0.2">
      <c r="A5" s="1" t="s">
        <v>110</v>
      </c>
      <c r="B5" s="1" t="s">
        <v>7</v>
      </c>
      <c r="C5" s="8">
        <v>22.019325256347656</v>
      </c>
      <c r="D5" s="8">
        <v>3.0395632609724998E-2</v>
      </c>
      <c r="E5" s="1">
        <f t="shared" si="0"/>
        <v>-5.8363075256347656</v>
      </c>
      <c r="F5" s="1">
        <f t="shared" si="1"/>
        <v>8.69293212890625E-2</v>
      </c>
      <c r="G5" s="1">
        <f t="shared" si="2"/>
        <v>-0.143646240234375</v>
      </c>
      <c r="H5" s="1">
        <f t="shared" si="2"/>
        <v>0.19527053833007812</v>
      </c>
      <c r="I5" s="1">
        <f t="shared" si="3"/>
        <v>2.5812149047851562E-2</v>
      </c>
      <c r="J5" s="1">
        <f t="shared" si="4"/>
        <v>1.0180526321726666</v>
      </c>
      <c r="K5" s="1">
        <f>J5/J6</f>
        <v>0.95711598634923434</v>
      </c>
      <c r="L5" s="1">
        <f>-1/K5</f>
        <v>-1.0448054512330736</v>
      </c>
      <c r="M5" s="8">
        <v>22.261318206787109</v>
      </c>
      <c r="N5" s="8">
        <v>2.8487224131822586E-2</v>
      </c>
      <c r="O5" s="1">
        <f t="shared" si="5"/>
        <v>-6.0643692016601562</v>
      </c>
      <c r="P5" s="1">
        <f t="shared" si="6"/>
        <v>0.15876007080078125</v>
      </c>
      <c r="Q5" s="1">
        <f t="shared" si="7"/>
        <v>-0.4583282470703125</v>
      </c>
      <c r="R5" s="1">
        <f t="shared" si="7"/>
        <v>-0.46310806274414062</v>
      </c>
      <c r="S5" s="1">
        <f t="shared" si="8"/>
        <v>-0.46071815490722656</v>
      </c>
      <c r="T5" s="1">
        <f t="shared" si="9"/>
        <v>0.72662446437141126</v>
      </c>
      <c r="U5" s="1">
        <f>T5/T6</f>
        <v>0.7699257836707919</v>
      </c>
      <c r="V5" s="1">
        <f>-1/U5</f>
        <v>-1.2988264858883907</v>
      </c>
      <c r="W5" s="8">
        <v>21.816085815429688</v>
      </c>
      <c r="X5" s="8">
        <v>3.7696140352636576E-3</v>
      </c>
      <c r="Y5" s="1">
        <f t="shared" si="10"/>
        <v>-5.2973785400390625</v>
      </c>
      <c r="Z5" s="1">
        <f t="shared" si="11"/>
        <v>0.86189079284667969</v>
      </c>
      <c r="AA5" s="1">
        <f t="shared" si="12"/>
        <v>-0.36823844909667969</v>
      </c>
      <c r="AB5" s="1">
        <f t="shared" si="12"/>
        <v>-0.26943588256835938</v>
      </c>
      <c r="AC5" s="1">
        <f t="shared" si="13"/>
        <v>-0.31883716583251953</v>
      </c>
      <c r="AD5" s="1">
        <f t="shared" si="14"/>
        <v>0.80171581238863732</v>
      </c>
      <c r="AE5" s="1">
        <f>AD5/AD6</f>
        <v>0.88954327878683259</v>
      </c>
      <c r="AF5" s="1">
        <f>-1/AE5</f>
        <v>-1.1241723970572959</v>
      </c>
      <c r="AG5" s="4">
        <f>AVERAGE(L5,V5,AF5)</f>
        <v>-1.1559347780595868</v>
      </c>
      <c r="AH5" s="1">
        <f>STDEV(AF5,V5,L5)/SQRT(3)</f>
        <v>7.5029567831712107E-2</v>
      </c>
      <c r="AI5" s="1"/>
    </row>
    <row r="6" spans="1:35" customFormat="1" x14ac:dyDescent="0.2">
      <c r="A6" s="1" t="s">
        <v>110</v>
      </c>
      <c r="B6" s="1" t="s">
        <v>8</v>
      </c>
      <c r="C6" s="8">
        <v>21.857782363891602</v>
      </c>
      <c r="D6" s="8">
        <v>2.8241761028766632E-3</v>
      </c>
      <c r="E6" s="1">
        <f t="shared" si="0"/>
        <v>-5.6747646331787109</v>
      </c>
      <c r="F6" s="1">
        <f t="shared" si="1"/>
        <v>0.24847221374511719</v>
      </c>
      <c r="G6" s="1">
        <f t="shared" si="2"/>
        <v>-8.0411911010742188E-2</v>
      </c>
      <c r="H6" s="1">
        <f t="shared" si="2"/>
        <v>0.25850486755371094</v>
      </c>
      <c r="I6" s="1">
        <f t="shared" si="3"/>
        <v>8.9046478271484375E-2</v>
      </c>
      <c r="J6" s="1">
        <f t="shared" si="4"/>
        <v>1.0636669397361811</v>
      </c>
      <c r="K6" s="1"/>
      <c r="L6" s="1"/>
      <c r="M6" s="8">
        <v>21.762107849121094</v>
      </c>
      <c r="N6" s="8">
        <v>2.3283941671252251E-2</v>
      </c>
      <c r="O6" s="1">
        <f t="shared" si="5"/>
        <v>-5.5651588439941406</v>
      </c>
      <c r="P6" s="1">
        <f t="shared" si="6"/>
        <v>0.65797042846679688</v>
      </c>
      <c r="Q6" s="1">
        <f t="shared" si="7"/>
        <v>-8.1119537353515625E-2</v>
      </c>
      <c r="R6" s="1">
        <f t="shared" si="7"/>
        <v>-8.589935302734375E-2</v>
      </c>
      <c r="S6" s="1">
        <f t="shared" si="8"/>
        <v>-8.3509445190429688E-2</v>
      </c>
      <c r="T6" s="1">
        <f t="shared" si="9"/>
        <v>0.94375909962005433</v>
      </c>
      <c r="U6" s="1"/>
      <c r="V6" s="1"/>
      <c r="W6" s="8">
        <v>21.735414505004883</v>
      </c>
      <c r="X6" s="8">
        <v>1.2027699500322342E-2</v>
      </c>
      <c r="Y6" s="1">
        <f t="shared" si="10"/>
        <v>-5.2167072296142578</v>
      </c>
      <c r="Z6" s="1">
        <f t="shared" si="11"/>
        <v>0.94256210327148438</v>
      </c>
      <c r="AA6" s="1">
        <f t="shared" si="12"/>
        <v>-0.19937515258789062</v>
      </c>
      <c r="AB6" s="1">
        <f t="shared" si="12"/>
        <v>-0.10057258605957031</v>
      </c>
      <c r="AC6" s="1">
        <f t="shared" si="13"/>
        <v>-0.14997386932373047</v>
      </c>
      <c r="AD6" s="1">
        <f t="shared" si="14"/>
        <v>0.9012667865716717</v>
      </c>
      <c r="AE6" s="1"/>
      <c r="AF6" s="1"/>
      <c r="AG6" s="4"/>
      <c r="AH6" s="1"/>
      <c r="AI6" s="1"/>
    </row>
    <row r="7" spans="1:35" customFormat="1" x14ac:dyDescent="0.2">
      <c r="A7" s="1" t="s">
        <v>110</v>
      </c>
      <c r="B7" s="1" t="s">
        <v>9</v>
      </c>
      <c r="C7" s="8">
        <v>32.387405395507812</v>
      </c>
      <c r="D7" s="8">
        <v>0.4213578999042511</v>
      </c>
      <c r="E7" s="1">
        <f t="shared" si="0"/>
        <v>-16.204387664794922</v>
      </c>
      <c r="F7" s="1">
        <f t="shared" si="1"/>
        <v>-10.281150817871094</v>
      </c>
      <c r="G7" s="1">
        <f t="shared" si="2"/>
        <v>-0.10413858032226386</v>
      </c>
      <c r="H7" s="1">
        <f t="shared" si="2"/>
        <v>0.23477819824218926</v>
      </c>
      <c r="I7" s="1">
        <f t="shared" si="3"/>
        <v>6.53198089599627E-2</v>
      </c>
      <c r="J7" s="1">
        <f t="shared" si="4"/>
        <v>1.0463168560397067</v>
      </c>
      <c r="K7" s="1">
        <f>J7/J8</f>
        <v>1.2614339628838191</v>
      </c>
      <c r="L7" s="1">
        <f>K7</f>
        <v>1.2614339628838191</v>
      </c>
      <c r="M7" s="29">
        <v>33.24</v>
      </c>
      <c r="N7" s="29">
        <v>0.188</v>
      </c>
      <c r="O7" s="1">
        <f t="shared" si="5"/>
        <v>-17.043050994873049</v>
      </c>
      <c r="P7" s="1">
        <f t="shared" si="6"/>
        <v>-10.819921722412111</v>
      </c>
      <c r="Q7" s="1">
        <f t="shared" si="7"/>
        <v>2.4256346130371114</v>
      </c>
      <c r="R7" s="1">
        <f t="shared" si="7"/>
        <v>2.4208547973632832</v>
      </c>
      <c r="S7" s="1">
        <f t="shared" si="8"/>
        <v>2.4232447052001973</v>
      </c>
      <c r="T7" s="1">
        <f t="shared" si="9"/>
        <v>5.3637600725566159</v>
      </c>
      <c r="U7" s="1">
        <f>T7/T8</f>
        <v>5.2824848912933318</v>
      </c>
      <c r="V7" s="1">
        <f>U7</f>
        <v>5.2824848912933318</v>
      </c>
      <c r="W7" s="8">
        <v>30.988945007324219</v>
      </c>
      <c r="X7" s="8">
        <v>0.15522448718547821</v>
      </c>
      <c r="Y7" s="1">
        <f t="shared" si="10"/>
        <v>-14.470237731933594</v>
      </c>
      <c r="Z7" s="1">
        <f t="shared" si="11"/>
        <v>-8.3109683990478516</v>
      </c>
      <c r="AA7" s="1">
        <f t="shared" si="12"/>
        <v>-0.27873802185058594</v>
      </c>
      <c r="AB7" s="1">
        <f t="shared" si="12"/>
        <v>-0.17993545532226562</v>
      </c>
      <c r="AC7" s="1">
        <f t="shared" si="13"/>
        <v>-0.22933673858642578</v>
      </c>
      <c r="AD7" s="1">
        <f t="shared" si="14"/>
        <v>0.85302697035898412</v>
      </c>
      <c r="AE7" s="1">
        <f>AD7/AD8</f>
        <v>0.96476267777114444</v>
      </c>
      <c r="AF7" s="1">
        <f>AE7</f>
        <v>0.96476267777114444</v>
      </c>
      <c r="AG7" s="4">
        <f>AVERAGE(L7,V7,AF7)</f>
        <v>2.5028938439827653</v>
      </c>
      <c r="AH7" s="1">
        <f>STDEV(AF7,V7,L7)/SQRT(3)</f>
        <v>1.3924317165268094</v>
      </c>
      <c r="AI7" s="1"/>
    </row>
    <row r="8" spans="1:35" customFormat="1" x14ac:dyDescent="0.2">
      <c r="A8" s="1" t="s">
        <v>110</v>
      </c>
      <c r="B8" s="1" t="s">
        <v>10</v>
      </c>
      <c r="C8" s="8">
        <v>30.765901565551758</v>
      </c>
      <c r="D8" s="8">
        <v>3.2182659953832626E-2</v>
      </c>
      <c r="E8" s="1">
        <f t="shared" si="0"/>
        <v>-14.582883834838867</v>
      </c>
      <c r="F8" s="1">
        <f t="shared" si="1"/>
        <v>-8.6596469879150391</v>
      </c>
      <c r="G8" s="1">
        <f t="shared" si="2"/>
        <v>-0.43920326232910156</v>
      </c>
      <c r="H8" s="1">
        <f t="shared" si="2"/>
        <v>-0.10028648376464844</v>
      </c>
      <c r="I8" s="1">
        <f t="shared" si="3"/>
        <v>-0.269744873046875</v>
      </c>
      <c r="J8" s="1">
        <f t="shared" si="4"/>
        <v>0.82946621608924831</v>
      </c>
      <c r="K8" s="1"/>
      <c r="L8" s="1"/>
      <c r="M8" s="8">
        <v>31.096172332763672</v>
      </c>
      <c r="N8" s="8">
        <v>0.27345144748687744</v>
      </c>
      <c r="O8" s="1">
        <f t="shared" si="5"/>
        <v>-14.899223327636719</v>
      </c>
      <c r="P8" s="1">
        <f t="shared" si="6"/>
        <v>-8.6760940551757812</v>
      </c>
      <c r="Q8" s="1">
        <f t="shared" si="7"/>
        <v>2.4417877197265625E-2</v>
      </c>
      <c r="R8" s="1">
        <f t="shared" si="7"/>
        <v>1.96380615234375E-2</v>
      </c>
      <c r="S8" s="1">
        <f t="shared" si="8"/>
        <v>2.2027969360351562E-2</v>
      </c>
      <c r="T8" s="1">
        <f t="shared" si="9"/>
        <v>1.0153857858443178</v>
      </c>
      <c r="U8" s="1"/>
      <c r="V8" s="1"/>
      <c r="W8" s="8">
        <v>31.216850280761719</v>
      </c>
      <c r="X8" s="8">
        <v>0.11119889467954636</v>
      </c>
      <c r="Y8" s="1">
        <f t="shared" si="10"/>
        <v>-14.698143005371094</v>
      </c>
      <c r="Z8" s="1">
        <f t="shared" si="11"/>
        <v>-8.5388736724853516</v>
      </c>
      <c r="AA8" s="1">
        <f t="shared" si="12"/>
        <v>-0.22698402404785156</v>
      </c>
      <c r="AB8" s="1">
        <f t="shared" si="12"/>
        <v>-0.12818145751953125</v>
      </c>
      <c r="AC8" s="1">
        <f t="shared" si="13"/>
        <v>-0.17758274078369141</v>
      </c>
      <c r="AD8" s="1">
        <f t="shared" si="14"/>
        <v>0.88418321936924504</v>
      </c>
      <c r="AE8" s="1"/>
      <c r="AF8" s="1"/>
      <c r="AG8" s="4"/>
      <c r="AH8" s="1"/>
      <c r="AI8" s="1"/>
    </row>
    <row r="9" spans="1:35" customFormat="1" x14ac:dyDescent="0.2">
      <c r="A9" s="1" t="s">
        <v>110</v>
      </c>
      <c r="B9" s="1" t="s">
        <v>11</v>
      </c>
      <c r="C9" s="8">
        <v>25.948776245117188</v>
      </c>
      <c r="D9" s="8">
        <v>4.2461097240447998E-2</v>
      </c>
      <c r="E9" s="1">
        <f t="shared" si="0"/>
        <v>-9.7657585144042969</v>
      </c>
      <c r="F9" s="1">
        <f t="shared" si="1"/>
        <v>-3.8425216674804688</v>
      </c>
      <c r="G9" s="1">
        <f t="shared" si="2"/>
        <v>-0.12267684936523438</v>
      </c>
      <c r="H9" s="1">
        <f t="shared" si="2"/>
        <v>0.21623992919921875</v>
      </c>
      <c r="I9" s="1">
        <f t="shared" si="3"/>
        <v>4.6781539916992188E-2</v>
      </c>
      <c r="J9" s="1">
        <f t="shared" si="4"/>
        <v>1.0329579601915015</v>
      </c>
      <c r="K9" s="1">
        <f>J9/J10</f>
        <v>0.96932180300925874</v>
      </c>
      <c r="L9" s="1">
        <f>-1/K9</f>
        <v>-1.0316491354011648</v>
      </c>
      <c r="M9" s="8">
        <v>25.835403442382812</v>
      </c>
      <c r="N9" s="8">
        <v>5.3386908024549484E-2</v>
      </c>
      <c r="O9" s="1">
        <f t="shared" si="5"/>
        <v>-9.6384544372558594</v>
      </c>
      <c r="P9" s="1">
        <f t="shared" si="6"/>
        <v>-3.4153251647949219</v>
      </c>
      <c r="Q9" s="1">
        <f t="shared" si="7"/>
        <v>-0.15549850463867188</v>
      </c>
      <c r="R9" s="1">
        <f t="shared" si="7"/>
        <v>-0.1602783203125</v>
      </c>
      <c r="S9" s="1">
        <f t="shared" si="8"/>
        <v>-0.15788841247558594</v>
      </c>
      <c r="T9" s="1">
        <f t="shared" si="9"/>
        <v>0.89633602541255597</v>
      </c>
      <c r="U9" s="1">
        <f>T9/T10</f>
        <v>0.89519557541314865</v>
      </c>
      <c r="V9" s="1">
        <f>-1/U9</f>
        <v>-1.1170743326546071</v>
      </c>
      <c r="W9" s="8">
        <v>26.38538932800293</v>
      </c>
      <c r="X9" s="8">
        <v>3.4596830606460571E-2</v>
      </c>
      <c r="Y9" s="1">
        <f t="shared" si="10"/>
        <v>-9.8666820526123047</v>
      </c>
      <c r="Z9" s="1">
        <f t="shared" si="11"/>
        <v>-3.7074127197265625</v>
      </c>
      <c r="AA9" s="1">
        <f t="shared" si="12"/>
        <v>-0.69142532348632812</v>
      </c>
      <c r="AB9" s="1">
        <f t="shared" si="12"/>
        <v>-0.59262275695800781</v>
      </c>
      <c r="AC9" s="1">
        <f t="shared" si="13"/>
        <v>-0.64202404022216797</v>
      </c>
      <c r="AD9" s="1">
        <f t="shared" si="14"/>
        <v>0.64081328385522673</v>
      </c>
      <c r="AE9" s="1">
        <f>AD9/AD10</f>
        <v>0.75276973596035035</v>
      </c>
      <c r="AF9" s="1">
        <f>-1/AE9</f>
        <v>-1.3284274755337291</v>
      </c>
      <c r="AG9" s="4">
        <f>AVERAGE(L9,V9,AF9)</f>
        <v>-1.1590503145298336</v>
      </c>
      <c r="AH9" s="1">
        <f>STDEV(AF9,V9,L9)/SQRT(3)</f>
        <v>8.820588242619716E-2</v>
      </c>
      <c r="AI9" s="1"/>
    </row>
    <row r="10" spans="1:35" customFormat="1" x14ac:dyDescent="0.2">
      <c r="A10" s="1" t="s">
        <v>110</v>
      </c>
      <c r="B10" s="1" t="s">
        <v>12</v>
      </c>
      <c r="C10" s="8">
        <v>22.039922714233398</v>
      </c>
      <c r="D10" s="8">
        <v>8.6645826697349548E-2</v>
      </c>
      <c r="E10" s="1">
        <f t="shared" si="0"/>
        <v>-5.8569049835205078</v>
      </c>
      <c r="F10" s="1">
        <f t="shared" si="1"/>
        <v>6.6331863403320312E-2</v>
      </c>
      <c r="G10" s="1">
        <f t="shared" si="2"/>
        <v>-7.7724456787109375E-2</v>
      </c>
      <c r="H10" s="1">
        <f t="shared" si="2"/>
        <v>0.26119232177734375</v>
      </c>
      <c r="I10" s="1">
        <f t="shared" si="3"/>
        <v>9.1733932495117188E-2</v>
      </c>
      <c r="J10" s="1">
        <f t="shared" si="4"/>
        <v>1.0656501865373134</v>
      </c>
      <c r="K10" s="1"/>
      <c r="L10" s="1"/>
      <c r="M10" s="8">
        <v>22.329154968261719</v>
      </c>
      <c r="N10" s="8">
        <v>7.2623401880264282E-2</v>
      </c>
      <c r="O10" s="1">
        <f t="shared" si="5"/>
        <v>-6.1322059631347656</v>
      </c>
      <c r="P10" s="1">
        <f t="shared" si="6"/>
        <v>9.0923309326171875E-2</v>
      </c>
      <c r="Q10" s="1">
        <f t="shared" si="7"/>
        <v>4.2266845703125E-3</v>
      </c>
      <c r="R10" s="1">
        <f t="shared" si="7"/>
        <v>-5.53131103515625E-4</v>
      </c>
      <c r="S10" s="1">
        <f t="shared" si="8"/>
        <v>1.8367767333984375E-3</v>
      </c>
      <c r="T10" s="1">
        <f t="shared" si="9"/>
        <v>1.0012739674220139</v>
      </c>
      <c r="U10" s="1"/>
      <c r="V10" s="1"/>
      <c r="W10" s="8">
        <v>22.370025634765625</v>
      </c>
      <c r="X10" s="8">
        <v>6.272799801081419E-3</v>
      </c>
      <c r="Y10" s="1">
        <f t="shared" si="10"/>
        <v>-5.851318359375</v>
      </c>
      <c r="Z10" s="1">
        <f t="shared" si="11"/>
        <v>0.30795097351074219</v>
      </c>
      <c r="AA10" s="1">
        <f t="shared" si="12"/>
        <v>-0.28170585632324219</v>
      </c>
      <c r="AB10" s="1">
        <f t="shared" si="12"/>
        <v>-0.18290328979492188</v>
      </c>
      <c r="AC10" s="1">
        <f t="shared" si="13"/>
        <v>-0.23230457305908203</v>
      </c>
      <c r="AD10" s="1">
        <f t="shared" si="14"/>
        <v>0.85127397296027785</v>
      </c>
      <c r="AE10" s="1"/>
      <c r="AF10" s="1"/>
      <c r="AG10" s="4"/>
      <c r="AH10" s="1"/>
      <c r="AI10" s="1"/>
    </row>
    <row r="11" spans="1:35" customFormat="1" x14ac:dyDescent="0.2">
      <c r="A11" s="1" t="s">
        <v>110</v>
      </c>
      <c r="B11" s="1" t="s">
        <v>13</v>
      </c>
      <c r="C11" s="8">
        <v>29.411045074462891</v>
      </c>
      <c r="D11" s="8">
        <v>5.5498969741165638E-3</v>
      </c>
      <c r="E11" s="1">
        <f t="shared" si="0"/>
        <v>-13.22802734375</v>
      </c>
      <c r="F11" s="1">
        <f t="shared" si="1"/>
        <v>-7.3047904968261719</v>
      </c>
      <c r="G11" s="1">
        <f t="shared" si="2"/>
        <v>-0.53730392456054688</v>
      </c>
      <c r="H11" s="1">
        <f t="shared" si="2"/>
        <v>-0.19838714599609375</v>
      </c>
      <c r="I11" s="1">
        <f t="shared" si="3"/>
        <v>-0.36784553527832031</v>
      </c>
      <c r="J11" s="1">
        <f t="shared" si="4"/>
        <v>0.77493889673492689</v>
      </c>
      <c r="K11" s="1">
        <f>J11/J12</f>
        <v>0.65816559681594977</v>
      </c>
      <c r="L11" s="1">
        <f>-1/K11</f>
        <v>-1.5193744626546337</v>
      </c>
      <c r="M11" s="8">
        <v>28.501367568969727</v>
      </c>
      <c r="N11" s="8">
        <v>0.12975025177001953</v>
      </c>
      <c r="O11" s="1">
        <f t="shared" si="5"/>
        <v>-12.304418563842773</v>
      </c>
      <c r="P11" s="1">
        <f t="shared" si="6"/>
        <v>-6.0812892913818359</v>
      </c>
      <c r="Q11" s="1">
        <f t="shared" si="7"/>
        <v>-0.33394432067871094</v>
      </c>
      <c r="R11" s="1">
        <f t="shared" si="7"/>
        <v>-0.33872413635253906</v>
      </c>
      <c r="S11" s="1">
        <f t="shared" si="8"/>
        <v>-0.336334228515625</v>
      </c>
      <c r="T11" s="1">
        <f t="shared" si="9"/>
        <v>0.79205129549852793</v>
      </c>
      <c r="U11" s="1">
        <f>T11/T12</f>
        <v>0.67138707778537332</v>
      </c>
      <c r="V11" s="1">
        <f>-1/U11</f>
        <v>-1.489453748944028</v>
      </c>
      <c r="W11" s="8">
        <v>28.885335922241211</v>
      </c>
      <c r="X11" s="8">
        <v>3.7234887480735779E-2</v>
      </c>
      <c r="Y11" s="1">
        <f t="shared" si="10"/>
        <v>-12.366628646850586</v>
      </c>
      <c r="Z11" s="1">
        <f t="shared" si="11"/>
        <v>-6.2073593139648438</v>
      </c>
      <c r="AA11" s="1">
        <f t="shared" si="12"/>
        <v>-1.7670574188232422</v>
      </c>
      <c r="AB11" s="1">
        <f t="shared" si="12"/>
        <v>-1.6682548522949219</v>
      </c>
      <c r="AC11" s="1">
        <f t="shared" si="13"/>
        <v>-1.717656135559082</v>
      </c>
      <c r="AD11" s="1">
        <f t="shared" si="14"/>
        <v>0.30404228023254926</v>
      </c>
      <c r="AE11" s="1">
        <f>AD11/AD12</f>
        <v>0.41924094140180007</v>
      </c>
      <c r="AF11" s="1">
        <f>-1/AE11</f>
        <v>-2.3852632251428925</v>
      </c>
      <c r="AG11" s="4">
        <f>AVERAGE(L11,V11,AF11)</f>
        <v>-1.7980304789138515</v>
      </c>
      <c r="AH11" s="1">
        <f>STDEV(AF11,V11,L11)/SQRT(3)</f>
        <v>0.2937433891227817</v>
      </c>
      <c r="AI11" s="1"/>
    </row>
    <row r="12" spans="1:35" customFormat="1" x14ac:dyDescent="0.2">
      <c r="A12" s="1" t="s">
        <v>110</v>
      </c>
      <c r="B12" s="1" t="s">
        <v>14</v>
      </c>
      <c r="C12" s="8">
        <v>27.772899627685547</v>
      </c>
      <c r="D12" s="8">
        <v>4.345373809337616E-2</v>
      </c>
      <c r="E12" s="1">
        <f t="shared" si="0"/>
        <v>-11.589881896972656</v>
      </c>
      <c r="F12" s="1">
        <f t="shared" si="1"/>
        <v>-5.6666450500488281</v>
      </c>
      <c r="G12" s="1">
        <f t="shared" si="2"/>
        <v>6.6173553466796875E-2</v>
      </c>
      <c r="H12" s="1">
        <f t="shared" si="2"/>
        <v>0.40509033203125</v>
      </c>
      <c r="I12" s="1">
        <f t="shared" si="3"/>
        <v>0.23563194274902344</v>
      </c>
      <c r="J12" s="1">
        <f t="shared" si="4"/>
        <v>1.1774223698168043</v>
      </c>
      <c r="K12" s="1"/>
      <c r="L12" s="1"/>
      <c r="M12" s="8">
        <v>28.320281982421875</v>
      </c>
      <c r="N12" s="8">
        <v>8.5169002413749695E-2</v>
      </c>
      <c r="O12" s="1">
        <f t="shared" si="5"/>
        <v>-12.123332977294922</v>
      </c>
      <c r="P12" s="1">
        <f t="shared" si="6"/>
        <v>-5.9002037048339844</v>
      </c>
      <c r="Q12" s="1">
        <f t="shared" si="7"/>
        <v>0.24083900451660156</v>
      </c>
      <c r="R12" s="1">
        <f t="shared" si="7"/>
        <v>0.23605918884277344</v>
      </c>
      <c r="S12" s="1">
        <f t="shared" si="8"/>
        <v>0.2384490966796875</v>
      </c>
      <c r="T12" s="1">
        <f t="shared" si="9"/>
        <v>1.1797237714362565</v>
      </c>
      <c r="U12" s="1"/>
      <c r="V12" s="1"/>
      <c r="W12" s="8">
        <v>27.821876525878906</v>
      </c>
      <c r="X12" s="8">
        <v>1.673600822687149E-2</v>
      </c>
      <c r="Y12" s="1">
        <f t="shared" si="10"/>
        <v>-11.303169250488281</v>
      </c>
      <c r="Z12" s="1">
        <f t="shared" si="11"/>
        <v>-5.1438999176025391</v>
      </c>
      <c r="AA12" s="1">
        <f t="shared" si="12"/>
        <v>-0.512908935546875</v>
      </c>
      <c r="AB12" s="1">
        <f t="shared" si="12"/>
        <v>-0.41410636901855469</v>
      </c>
      <c r="AC12" s="1">
        <f t="shared" si="13"/>
        <v>-0.46350765228271484</v>
      </c>
      <c r="AD12" s="1">
        <f t="shared" si="14"/>
        <v>0.72522086992728951</v>
      </c>
      <c r="AE12" s="1"/>
      <c r="AF12" s="1"/>
      <c r="AG12" s="4"/>
      <c r="AH12" s="1"/>
      <c r="AI12" s="1"/>
    </row>
    <row r="13" spans="1:35" customFormat="1" x14ac:dyDescent="0.2">
      <c r="A13" s="1" t="s">
        <v>110</v>
      </c>
      <c r="B13" s="1" t="s">
        <v>15</v>
      </c>
      <c r="C13" s="8">
        <v>25.436988830566406</v>
      </c>
      <c r="D13" s="8">
        <v>1.1501706205308437E-2</v>
      </c>
      <c r="E13" s="1">
        <f t="shared" si="0"/>
        <v>-9.2539710998535156</v>
      </c>
      <c r="F13" s="1">
        <f t="shared" si="1"/>
        <v>-3.3307342529296875</v>
      </c>
      <c r="G13" s="1">
        <f t="shared" si="2"/>
        <v>-0.19940948486328125</v>
      </c>
      <c r="H13" s="1">
        <f t="shared" si="2"/>
        <v>0.13950729370117188</v>
      </c>
      <c r="I13" s="1">
        <f t="shared" si="3"/>
        <v>-2.9951095581054688E-2</v>
      </c>
      <c r="J13" s="1">
        <f t="shared" si="4"/>
        <v>0.97945349849982266</v>
      </c>
      <c r="K13" s="1">
        <f>J13/J14</f>
        <v>1.0262065156386659</v>
      </c>
      <c r="L13" s="1">
        <f>K13</f>
        <v>1.0262065156386659</v>
      </c>
      <c r="M13" s="8">
        <v>25.011880874633789</v>
      </c>
      <c r="N13" s="8">
        <v>0.20328941941261292</v>
      </c>
      <c r="O13" s="1">
        <f t="shared" si="5"/>
        <v>-8.8149318695068359</v>
      </c>
      <c r="P13" s="1">
        <f t="shared" si="6"/>
        <v>-2.5918025970458984</v>
      </c>
      <c r="Q13" s="1">
        <f t="shared" si="7"/>
        <v>0.16301155090332031</v>
      </c>
      <c r="R13" s="1">
        <f t="shared" si="7"/>
        <v>0.15823173522949219</v>
      </c>
      <c r="S13" s="1">
        <f t="shared" si="8"/>
        <v>0.16062164306640625</v>
      </c>
      <c r="T13" s="1">
        <f t="shared" si="9"/>
        <v>1.1177686698184068</v>
      </c>
      <c r="U13" s="1">
        <f>T13/T14</f>
        <v>1.1379413186853962</v>
      </c>
      <c r="V13" s="1">
        <f>U13</f>
        <v>1.1379413186853962</v>
      </c>
      <c r="W13" s="8">
        <v>25.362833023071289</v>
      </c>
      <c r="X13" s="8">
        <v>0.12048738449811935</v>
      </c>
      <c r="Y13" s="1">
        <f t="shared" si="10"/>
        <v>-8.8441257476806641</v>
      </c>
      <c r="Z13" s="1">
        <f t="shared" si="11"/>
        <v>-2.6848564147949219</v>
      </c>
      <c r="AA13" s="1">
        <f t="shared" si="12"/>
        <v>-0.65163421630859375</v>
      </c>
      <c r="AB13" s="1">
        <f t="shared" si="12"/>
        <v>-0.55283164978027344</v>
      </c>
      <c r="AC13" s="1">
        <f t="shared" si="13"/>
        <v>-0.60223293304443359</v>
      </c>
      <c r="AD13" s="1">
        <f t="shared" si="14"/>
        <v>0.65873361020513044</v>
      </c>
      <c r="AE13" s="1">
        <f>AD13/AD14</f>
        <v>1.3855611929393143</v>
      </c>
      <c r="AF13" s="1">
        <f>AE13</f>
        <v>1.3855611929393143</v>
      </c>
      <c r="AG13" s="4">
        <f>AVERAGE(L13,V13,AF13)</f>
        <v>1.1832363424211254</v>
      </c>
      <c r="AH13" s="1">
        <f>STDEV(AF13,V13,L13)/SQRT(3)</f>
        <v>0.10618015414988274</v>
      </c>
      <c r="AI13" s="1"/>
    </row>
    <row r="14" spans="1:35" customFormat="1" x14ac:dyDescent="0.2">
      <c r="A14" s="1" t="s">
        <v>110</v>
      </c>
      <c r="B14" s="1" t="s">
        <v>16</v>
      </c>
      <c r="C14" s="8">
        <v>23.12971305847168</v>
      </c>
      <c r="D14" s="8">
        <v>8.1650242209434509E-3</v>
      </c>
      <c r="E14" s="1">
        <f t="shared" si="0"/>
        <v>-6.9466953277587891</v>
      </c>
      <c r="F14" s="1">
        <f t="shared" si="1"/>
        <v>-1.0234584808349609</v>
      </c>
      <c r="G14" s="1">
        <f t="shared" si="2"/>
        <v>-0.23673057556152344</v>
      </c>
      <c r="H14" s="1">
        <f t="shared" si="2"/>
        <v>0.10218620300292969</v>
      </c>
      <c r="I14" s="1">
        <f t="shared" si="3"/>
        <v>-6.7272186279296875E-2</v>
      </c>
      <c r="J14" s="1">
        <f t="shared" si="4"/>
        <v>0.95444092740948316</v>
      </c>
      <c r="K14" s="1"/>
      <c r="L14" s="1"/>
      <c r="M14" s="8">
        <v>23.331623077392578</v>
      </c>
      <c r="N14" s="8">
        <v>0.15175966918468475</v>
      </c>
      <c r="O14" s="1">
        <f t="shared" si="5"/>
        <v>-7.134674072265625</v>
      </c>
      <c r="P14" s="1">
        <f t="shared" si="6"/>
        <v>-0.9115447998046875</v>
      </c>
      <c r="Q14" s="1">
        <f t="shared" si="7"/>
        <v>-2.341461181640625E-2</v>
      </c>
      <c r="R14" s="1">
        <f t="shared" si="7"/>
        <v>-2.8194427490234375E-2</v>
      </c>
      <c r="S14" s="1">
        <f t="shared" si="8"/>
        <v>-2.5804519653320312E-2</v>
      </c>
      <c r="T14" s="1">
        <f t="shared" si="9"/>
        <v>0.98227268090564301</v>
      </c>
      <c r="U14" s="1"/>
      <c r="V14" s="1"/>
      <c r="W14" s="8">
        <v>23.463010787963867</v>
      </c>
      <c r="X14" s="8">
        <v>0.27116674184799194</v>
      </c>
      <c r="Y14" s="1">
        <f t="shared" si="10"/>
        <v>-6.9443035125732422</v>
      </c>
      <c r="Z14" s="1">
        <f t="shared" si="11"/>
        <v>-0.7850341796875</v>
      </c>
      <c r="AA14" s="1">
        <f t="shared" si="12"/>
        <v>-1.1221046447753906</v>
      </c>
      <c r="AB14" s="1">
        <f t="shared" si="12"/>
        <v>-1.0233020782470703</v>
      </c>
      <c r="AC14" s="1">
        <f t="shared" si="13"/>
        <v>-1.0727033615112305</v>
      </c>
      <c r="AD14" s="1">
        <f t="shared" si="14"/>
        <v>0.47542729513642062</v>
      </c>
      <c r="AE14" s="1"/>
      <c r="AF14" s="1"/>
      <c r="AG14" s="4"/>
      <c r="AH14" s="1"/>
      <c r="AI14" s="1"/>
    </row>
    <row r="15" spans="1:35" customFormat="1" x14ac:dyDescent="0.2">
      <c r="A15" s="1" t="s">
        <v>110</v>
      </c>
      <c r="B15" s="1" t="s">
        <v>17</v>
      </c>
      <c r="C15" s="8">
        <v>27.994594573974609</v>
      </c>
      <c r="D15" s="8">
        <v>4.889843612909317E-2</v>
      </c>
      <c r="E15" s="1">
        <f t="shared" si="0"/>
        <v>-11.811576843261719</v>
      </c>
      <c r="F15" s="1">
        <f t="shared" si="1"/>
        <v>-5.8883399963378906</v>
      </c>
      <c r="G15" s="1">
        <f t="shared" si="2"/>
        <v>-0.31388473510742188</v>
      </c>
      <c r="H15" s="1">
        <f t="shared" si="2"/>
        <v>2.503204345703125E-2</v>
      </c>
      <c r="I15" s="1">
        <f t="shared" si="3"/>
        <v>-0.14442634582519531</v>
      </c>
      <c r="J15" s="1">
        <f t="shared" si="4"/>
        <v>0.90473905451920877</v>
      </c>
      <c r="K15" s="1">
        <f>J15/J16</f>
        <v>0.87760380937929106</v>
      </c>
      <c r="L15" s="1">
        <f>K15</f>
        <v>0.87760380937929106</v>
      </c>
      <c r="M15" s="8">
        <v>27.877845764160156</v>
      </c>
      <c r="N15" s="8">
        <v>9.9606826901435852E-2</v>
      </c>
      <c r="O15" s="1">
        <f t="shared" si="5"/>
        <v>-11.680896759033203</v>
      </c>
      <c r="P15" s="1">
        <f t="shared" si="6"/>
        <v>-5.4577674865722656</v>
      </c>
      <c r="Q15" s="1">
        <f t="shared" si="7"/>
        <v>-5.6760787963867188E-2</v>
      </c>
      <c r="R15" s="1">
        <f t="shared" si="7"/>
        <v>-6.1540603637695312E-2</v>
      </c>
      <c r="S15" s="1">
        <f t="shared" si="8"/>
        <v>-5.915069580078125E-2</v>
      </c>
      <c r="T15" s="1">
        <f t="shared" si="9"/>
        <v>0.9598289974698202</v>
      </c>
      <c r="U15" s="1">
        <f>T15/T16</f>
        <v>1.0231476093447149</v>
      </c>
      <c r="V15" s="1">
        <f>U15</f>
        <v>1.0231476093447149</v>
      </c>
      <c r="W15" s="8">
        <v>28.144561767578125</v>
      </c>
      <c r="X15" s="8">
        <v>6.6641919314861298E-2</v>
      </c>
      <c r="Y15" s="1">
        <f t="shared" si="10"/>
        <v>-11.6258544921875</v>
      </c>
      <c r="Z15" s="1">
        <f t="shared" si="11"/>
        <v>-5.4665851593017578</v>
      </c>
      <c r="AA15" s="1">
        <f t="shared" si="12"/>
        <v>-6.7468643188476562E-2</v>
      </c>
      <c r="AB15" s="1">
        <f t="shared" si="12"/>
        <v>3.133392333984375E-2</v>
      </c>
      <c r="AC15" s="1">
        <f t="shared" si="13"/>
        <v>-1.8067359924316406E-2</v>
      </c>
      <c r="AD15" s="1">
        <f t="shared" si="14"/>
        <v>0.98755475110022706</v>
      </c>
      <c r="AE15" s="1">
        <f>AD15/AD16</f>
        <v>1.5967753579036901</v>
      </c>
      <c r="AF15" s="1">
        <f>AE15</f>
        <v>1.5967753579036901</v>
      </c>
      <c r="AG15" s="4">
        <f>AVERAGE(L15,V15,AF15)</f>
        <v>1.1658422588758988</v>
      </c>
      <c r="AH15" s="1">
        <f>STDEV(AF15,V15,L15)/SQRT(3)</f>
        <v>0.2195246769009247</v>
      </c>
      <c r="AI15" s="1"/>
    </row>
    <row r="16" spans="1:35" customFormat="1" x14ac:dyDescent="0.2">
      <c r="A16" s="1" t="s">
        <v>110</v>
      </c>
      <c r="B16" s="1" t="s">
        <v>18</v>
      </c>
      <c r="C16" s="8">
        <v>22.741397857666016</v>
      </c>
      <c r="D16" s="8">
        <v>2.4435730651021004E-2</v>
      </c>
      <c r="E16" s="1">
        <f t="shared" si="0"/>
        <v>-6.558380126953125</v>
      </c>
      <c r="F16" s="1">
        <f t="shared" si="1"/>
        <v>-0.63514328002929688</v>
      </c>
      <c r="G16" s="1">
        <f t="shared" si="2"/>
        <v>-0.12552642822265625</v>
      </c>
      <c r="H16" s="1">
        <f t="shared" si="2"/>
        <v>0.21339035034179688</v>
      </c>
      <c r="I16" s="1">
        <f t="shared" si="3"/>
        <v>4.3931961059570312E-2</v>
      </c>
      <c r="J16" s="1">
        <f t="shared" si="4"/>
        <v>1.0309196984446887</v>
      </c>
      <c r="K16" s="1"/>
      <c r="L16" s="1"/>
      <c r="M16" s="8">
        <v>22.845928192138672</v>
      </c>
      <c r="N16" s="8">
        <v>2.8317287564277649E-2</v>
      </c>
      <c r="O16" s="1">
        <f t="shared" si="5"/>
        <v>-6.6489791870117188</v>
      </c>
      <c r="P16" s="1">
        <f t="shared" si="6"/>
        <v>-0.42584991455078125</v>
      </c>
      <c r="Q16" s="1">
        <f t="shared" si="7"/>
        <v>-8.977508544921875E-2</v>
      </c>
      <c r="R16" s="1">
        <f t="shared" si="7"/>
        <v>-9.4554901123046875E-2</v>
      </c>
      <c r="S16" s="1">
        <f t="shared" si="8"/>
        <v>-9.2164993286132812E-2</v>
      </c>
      <c r="T16" s="1">
        <f t="shared" si="9"/>
        <v>0.93811390331503808</v>
      </c>
      <c r="U16" s="1"/>
      <c r="V16" s="1"/>
      <c r="W16" s="8">
        <v>22.857757568359375</v>
      </c>
      <c r="X16" s="8">
        <v>2.8079915791749954E-3</v>
      </c>
      <c r="Y16" s="1">
        <f t="shared" si="10"/>
        <v>-6.33905029296875</v>
      </c>
      <c r="Z16" s="1">
        <f t="shared" si="11"/>
        <v>-0.17978096008300781</v>
      </c>
      <c r="AA16" s="1">
        <f t="shared" si="12"/>
        <v>-0.7426300048828125</v>
      </c>
      <c r="AB16" s="1">
        <f t="shared" si="12"/>
        <v>-0.64382743835449219</v>
      </c>
      <c r="AC16" s="1">
        <f t="shared" si="13"/>
        <v>-0.69322872161865234</v>
      </c>
      <c r="AD16" s="1">
        <f t="shared" si="14"/>
        <v>0.61846818101998269</v>
      </c>
      <c r="AE16" s="1"/>
      <c r="AF16" s="1"/>
      <c r="AG16" s="4"/>
      <c r="AH16" s="1"/>
      <c r="AI16" s="1"/>
    </row>
    <row r="17" spans="1:35" customFormat="1" x14ac:dyDescent="0.2">
      <c r="A17" s="1" t="s">
        <v>110</v>
      </c>
      <c r="B17" s="1" t="s">
        <v>19</v>
      </c>
      <c r="C17" s="8">
        <v>25.743156433105469</v>
      </c>
      <c r="D17" s="8">
        <v>3.9825737476348877E-2</v>
      </c>
      <c r="E17" s="1">
        <f t="shared" si="0"/>
        <v>-9.5601387023925781</v>
      </c>
      <c r="F17" s="1">
        <f t="shared" si="1"/>
        <v>-3.63690185546875</v>
      </c>
      <c r="G17" s="1">
        <f t="shared" si="2"/>
        <v>-0.34737396240234375</v>
      </c>
      <c r="H17" s="1">
        <f t="shared" si="2"/>
        <v>-8.457183837890625E-3</v>
      </c>
      <c r="I17" s="1">
        <f t="shared" si="3"/>
        <v>-0.17791557312011719</v>
      </c>
      <c r="J17" s="1">
        <f t="shared" si="4"/>
        <v>0.88397926024067697</v>
      </c>
      <c r="K17" s="1">
        <f>J17/J18</f>
        <v>0.82743995700155704</v>
      </c>
      <c r="L17" s="1">
        <f>-1/K17</f>
        <v>-1.2085469060785499</v>
      </c>
      <c r="M17" s="8">
        <v>26.298076629638672</v>
      </c>
      <c r="N17" s="8">
        <v>5.0341542810201645E-2</v>
      </c>
      <c r="O17" s="1">
        <f t="shared" si="5"/>
        <v>-10.101127624511719</v>
      </c>
      <c r="P17" s="1">
        <f t="shared" si="6"/>
        <v>-3.8779983520507812</v>
      </c>
      <c r="Q17" s="1">
        <f t="shared" si="7"/>
        <v>7.3062896728515625E-2</v>
      </c>
      <c r="R17" s="1">
        <f t="shared" si="7"/>
        <v>6.82830810546875E-2</v>
      </c>
      <c r="S17" s="1">
        <f t="shared" si="8"/>
        <v>7.0672988891601562E-2</v>
      </c>
      <c r="T17" s="1">
        <f t="shared" si="9"/>
        <v>1.0502064700609373</v>
      </c>
      <c r="U17" s="1">
        <f>T17/T18</f>
        <v>1.4733241171742963</v>
      </c>
      <c r="V17" s="1">
        <f>-1/U17</f>
        <v>-0.67873727738734801</v>
      </c>
      <c r="W17" s="8">
        <v>26.041492462158203</v>
      </c>
      <c r="X17" s="8">
        <v>1.9854201003909111E-2</v>
      </c>
      <c r="Y17" s="1">
        <f t="shared" si="10"/>
        <v>-9.5227851867675781</v>
      </c>
      <c r="Z17" s="1">
        <f t="shared" si="11"/>
        <v>-3.3635158538818359</v>
      </c>
      <c r="AA17" s="1">
        <f t="shared" si="12"/>
        <v>-0.43207740783691406</v>
      </c>
      <c r="AB17" s="1">
        <f t="shared" si="12"/>
        <v>-0.33327484130859375</v>
      </c>
      <c r="AC17" s="1">
        <f t="shared" si="13"/>
        <v>-0.38267612457275391</v>
      </c>
      <c r="AD17" s="1">
        <f t="shared" si="14"/>
        <v>0.7670134999321514</v>
      </c>
      <c r="AE17" s="1">
        <f>AD17/AD18</f>
        <v>1.1923099996687689</v>
      </c>
      <c r="AF17" s="1">
        <f>-1/AE17</f>
        <v>-0.83870805434644191</v>
      </c>
      <c r="AG17" s="4">
        <f>AVERAGE(L17,V17,AF17)</f>
        <v>-0.90866407927077997</v>
      </c>
      <c r="AH17" s="1">
        <f>STDEV(AF17,V17,L17)/SQRT(3)</f>
        <v>0.15689162366730336</v>
      </c>
      <c r="AI17" s="1"/>
    </row>
    <row r="18" spans="1:35" customFormat="1" x14ac:dyDescent="0.2">
      <c r="A18" s="1" t="s">
        <v>110</v>
      </c>
      <c r="B18" s="1" t="s">
        <v>20</v>
      </c>
      <c r="C18" s="8">
        <v>25.034708023071289</v>
      </c>
      <c r="D18" s="8">
        <v>2.4578694254159927E-2</v>
      </c>
      <c r="E18" s="1">
        <f t="shared" si="0"/>
        <v>-8.8516902923583984</v>
      </c>
      <c r="F18" s="1">
        <f t="shared" si="1"/>
        <v>-2.9284534454345703</v>
      </c>
      <c r="G18" s="1">
        <f t="shared" si="2"/>
        <v>-7.4100494384765625E-2</v>
      </c>
      <c r="H18" s="1">
        <f t="shared" si="2"/>
        <v>0.2648162841796875</v>
      </c>
      <c r="I18" s="1">
        <f t="shared" si="3"/>
        <v>9.5357894897460938E-2</v>
      </c>
      <c r="J18" s="1">
        <f t="shared" si="4"/>
        <v>1.0683304000014753</v>
      </c>
      <c r="K18" s="1"/>
      <c r="L18" s="1"/>
      <c r="M18" s="8">
        <v>25.270723342895508</v>
      </c>
      <c r="N18" s="8">
        <v>0.2100679874420166</v>
      </c>
      <c r="O18" s="1">
        <f t="shared" si="5"/>
        <v>-9.0737743377685547</v>
      </c>
      <c r="P18" s="1">
        <f t="shared" si="6"/>
        <v>-2.8506450653076172</v>
      </c>
      <c r="Q18" s="1">
        <f t="shared" si="7"/>
        <v>-0.48601194763183742</v>
      </c>
      <c r="R18" s="1">
        <f t="shared" si="7"/>
        <v>-0.49079176330566554</v>
      </c>
      <c r="S18" s="1">
        <f t="shared" si="8"/>
        <v>-0.48840185546875148</v>
      </c>
      <c r="T18" s="1">
        <f t="shared" si="9"/>
        <v>0.71281428018373794</v>
      </c>
      <c r="U18" s="1"/>
      <c r="V18" s="1"/>
      <c r="W18" s="8">
        <v>25.238616943359375</v>
      </c>
      <c r="X18" s="8">
        <v>7.8598141670227051E-2</v>
      </c>
      <c r="Y18" s="1">
        <f t="shared" si="10"/>
        <v>-8.71990966796875</v>
      </c>
      <c r="Z18" s="1">
        <f t="shared" si="11"/>
        <v>-2.5606403350830078</v>
      </c>
      <c r="AA18" s="1">
        <f t="shared" si="12"/>
        <v>-0.6858367919921875</v>
      </c>
      <c r="AB18" s="1">
        <f t="shared" si="12"/>
        <v>-0.58703422546386719</v>
      </c>
      <c r="AC18" s="1">
        <f t="shared" si="13"/>
        <v>-0.63643550872802734</v>
      </c>
      <c r="AD18" s="1">
        <f t="shared" si="14"/>
        <v>0.64330040018554946</v>
      </c>
      <c r="AE18" s="1"/>
      <c r="AF18" s="1"/>
      <c r="AG18" s="4"/>
      <c r="AH18" s="1"/>
      <c r="AI18" s="1"/>
    </row>
    <row r="19" spans="1:35" customFormat="1" x14ac:dyDescent="0.2">
      <c r="A19" s="1" t="s">
        <v>110</v>
      </c>
      <c r="B19" s="1" t="s">
        <v>21</v>
      </c>
      <c r="C19" s="8">
        <v>23.961196899414062</v>
      </c>
      <c r="D19" s="8">
        <v>8.1663737073540688E-3</v>
      </c>
      <c r="E19" s="1">
        <f t="shared" si="0"/>
        <v>-7.7781791687011719</v>
      </c>
      <c r="F19" s="1">
        <f t="shared" si="1"/>
        <v>-1.8549423217773438</v>
      </c>
      <c r="G19" s="1">
        <f t="shared" si="2"/>
        <v>-0.16888618469238281</v>
      </c>
      <c r="H19" s="1">
        <f t="shared" si="2"/>
        <v>0.17003059387207031</v>
      </c>
      <c r="I19" s="1">
        <f t="shared" si="3"/>
        <v>5.7220458984375E-4</v>
      </c>
      <c r="J19" s="1">
        <f t="shared" si="4"/>
        <v>1.0003967006630581</v>
      </c>
      <c r="K19" s="1">
        <f>J19/J20</f>
        <v>0.94223188120160273</v>
      </c>
      <c r="L19" s="1">
        <f>-1/K19</f>
        <v>-1.0613098749372896</v>
      </c>
      <c r="M19" s="8">
        <v>24.254844665527344</v>
      </c>
      <c r="N19" s="8">
        <v>2.6715032756328583E-2</v>
      </c>
      <c r="O19" s="1">
        <f t="shared" si="5"/>
        <v>-8.0578956604003906</v>
      </c>
      <c r="P19" s="1">
        <f t="shared" si="6"/>
        <v>-1.8347663879394531</v>
      </c>
      <c r="Q19" s="1">
        <f t="shared" si="7"/>
        <v>-7.5464248657226562E-2</v>
      </c>
      <c r="R19" s="1">
        <f t="shared" si="7"/>
        <v>-8.0244064331054688E-2</v>
      </c>
      <c r="S19" s="1">
        <f t="shared" si="8"/>
        <v>-7.7854156494140625E-2</v>
      </c>
      <c r="T19" s="1">
        <f t="shared" si="9"/>
        <v>0.94746584604211714</v>
      </c>
      <c r="U19" s="1">
        <f>T19/T20</f>
        <v>1.0000396629863706</v>
      </c>
      <c r="V19" s="1">
        <f>-1/U19</f>
        <v>-0.99996033858671951</v>
      </c>
      <c r="W19" s="8">
        <v>24.390041351318359</v>
      </c>
      <c r="X19" s="8">
        <v>1.0669559240341187E-2</v>
      </c>
      <c r="Y19" s="1">
        <f t="shared" si="10"/>
        <v>-7.8713340759277344</v>
      </c>
      <c r="Z19" s="1">
        <f t="shared" si="11"/>
        <v>-1.7120647430419922</v>
      </c>
      <c r="AA19" s="1">
        <f t="shared" si="12"/>
        <v>-0.10671043395996094</v>
      </c>
      <c r="AB19" s="1">
        <f t="shared" si="12"/>
        <v>-7.907867431640625E-3</v>
      </c>
      <c r="AC19" s="1">
        <f t="shared" si="13"/>
        <v>-5.7309150695800781E-2</v>
      </c>
      <c r="AD19" s="1">
        <f t="shared" si="14"/>
        <v>0.96105496480088903</v>
      </c>
      <c r="AE19" s="1">
        <f>AD19/AD20</f>
        <v>1.3621023502559819</v>
      </c>
      <c r="AF19" s="1">
        <f>-1/AE19</f>
        <v>-0.73415922071646711</v>
      </c>
      <c r="AG19" s="4">
        <f>AVERAGE(L19,V19,AF19)</f>
        <v>-0.93180981141349195</v>
      </c>
      <c r="AH19" s="1">
        <f>STDEV(AF19,V19,L19)/SQRT(3)</f>
        <v>0.10039963214535805</v>
      </c>
      <c r="AI19" s="1"/>
    </row>
    <row r="20" spans="1:35" customFormat="1" x14ac:dyDescent="0.2">
      <c r="A20" s="1" t="s">
        <v>110</v>
      </c>
      <c r="B20" s="1" t="s">
        <v>22</v>
      </c>
      <c r="C20" s="8">
        <v>21.695507049560547</v>
      </c>
      <c r="D20" s="8">
        <v>5.1087375730276108E-2</v>
      </c>
      <c r="E20" s="1">
        <f t="shared" si="0"/>
        <v>-5.5124893188476562</v>
      </c>
      <c r="F20" s="1">
        <f t="shared" si="1"/>
        <v>0.41074752807617188</v>
      </c>
      <c r="G20" s="1">
        <f t="shared" ref="G20:H35" si="15">E88-E20</f>
        <v>-8.3040237426757812E-2</v>
      </c>
      <c r="H20" s="1">
        <f t="shared" si="15"/>
        <v>0.25587654113769531</v>
      </c>
      <c r="I20" s="1">
        <f t="shared" si="3"/>
        <v>8.641815185546875E-2</v>
      </c>
      <c r="J20" s="1">
        <f t="shared" si="4"/>
        <v>1.0617308972683872</v>
      </c>
      <c r="K20" s="1"/>
      <c r="L20" s="1"/>
      <c r="M20" s="8">
        <v>21.789678573608398</v>
      </c>
      <c r="N20" s="8">
        <v>3.1974960118532181E-2</v>
      </c>
      <c r="O20" s="1">
        <f t="shared" si="5"/>
        <v>-5.5927295684814453</v>
      </c>
      <c r="P20" s="1">
        <f t="shared" si="6"/>
        <v>0.63039970397949219</v>
      </c>
      <c r="Q20" s="1">
        <f t="shared" si="7"/>
        <v>-7.5521469116210938E-2</v>
      </c>
      <c r="R20" s="1">
        <f t="shared" si="7"/>
        <v>-8.0301284790039062E-2</v>
      </c>
      <c r="S20" s="1">
        <f t="shared" si="8"/>
        <v>-7.7911376953125E-2</v>
      </c>
      <c r="T20" s="1">
        <f t="shared" si="9"/>
        <v>0.94742826820762804</v>
      </c>
      <c r="U20" s="1"/>
      <c r="V20" s="1"/>
      <c r="W20" s="8">
        <v>21.919322967529297</v>
      </c>
      <c r="X20" s="8">
        <v>1.7720557749271393E-2</v>
      </c>
      <c r="Y20" s="1">
        <f t="shared" si="10"/>
        <v>-5.4006156921386719</v>
      </c>
      <c r="Z20" s="1">
        <f t="shared" si="11"/>
        <v>0.75865364074707031</v>
      </c>
      <c r="AA20" s="1">
        <f t="shared" si="12"/>
        <v>-0.55254554748535156</v>
      </c>
      <c r="AB20" s="1">
        <f t="shared" si="12"/>
        <v>-0.45374298095703125</v>
      </c>
      <c r="AC20" s="1">
        <f t="shared" si="13"/>
        <v>-0.50314426422119141</v>
      </c>
      <c r="AD20" s="1">
        <f t="shared" si="14"/>
        <v>0.7055673640239124</v>
      </c>
      <c r="AE20" s="1"/>
      <c r="AF20" s="1"/>
      <c r="AG20" s="4"/>
      <c r="AH20" s="1"/>
      <c r="AI20" s="1"/>
    </row>
    <row r="21" spans="1:35" customFormat="1" x14ac:dyDescent="0.2">
      <c r="A21" s="1" t="s">
        <v>110</v>
      </c>
      <c r="B21" s="1" t="s">
        <v>23</v>
      </c>
      <c r="C21" s="8">
        <v>27.155319213867188</v>
      </c>
      <c r="D21" s="8">
        <v>0.18790480494499207</v>
      </c>
      <c r="E21" s="1">
        <f t="shared" si="0"/>
        <v>-10.972301483154297</v>
      </c>
      <c r="F21" s="1">
        <f t="shared" si="1"/>
        <v>-5.0490646362304688</v>
      </c>
      <c r="G21" s="1">
        <f t="shared" si="15"/>
        <v>5.4264068603515625E-2</v>
      </c>
      <c r="H21" s="1">
        <f t="shared" si="15"/>
        <v>0.39318084716796875</v>
      </c>
      <c r="I21" s="1">
        <f t="shared" si="3"/>
        <v>0.22372245788574219</v>
      </c>
      <c r="J21" s="1">
        <f t="shared" si="4"/>
        <v>1.1677427255373023</v>
      </c>
      <c r="K21" s="1">
        <f>J21/J22</f>
        <v>0.95822129865766104</v>
      </c>
      <c r="L21" s="1">
        <f>-1/K21</f>
        <v>-1.0436002637395614</v>
      </c>
      <c r="M21" s="8">
        <v>27.168140411376953</v>
      </c>
      <c r="N21" s="8">
        <v>3.7563968449831009E-2</v>
      </c>
      <c r="O21" s="1">
        <f t="shared" si="5"/>
        <v>-10.97119140625</v>
      </c>
      <c r="P21" s="1">
        <f t="shared" si="6"/>
        <v>-4.7480621337890625</v>
      </c>
      <c r="Q21" s="1">
        <f t="shared" si="7"/>
        <v>-9.0641021728515625E-2</v>
      </c>
      <c r="R21" s="1">
        <f t="shared" si="7"/>
        <v>-9.542083740234375E-2</v>
      </c>
      <c r="S21" s="1">
        <f t="shared" si="8"/>
        <v>-9.3030929565429688E-2</v>
      </c>
      <c r="T21" s="1">
        <f t="shared" si="9"/>
        <v>0.93755099632859629</v>
      </c>
      <c r="U21" s="1">
        <f>T21/T22</f>
        <v>0.85195908276693189</v>
      </c>
      <c r="V21" s="1">
        <f>-1/U21</f>
        <v>-1.1737652901736446</v>
      </c>
      <c r="W21" s="8">
        <v>27.238914489746094</v>
      </c>
      <c r="X21" s="8">
        <v>7.0840425789356232E-2</v>
      </c>
      <c r="Y21" s="1">
        <f t="shared" si="10"/>
        <v>-10.720207214355469</v>
      </c>
      <c r="Z21" s="1">
        <f t="shared" si="11"/>
        <v>-4.5609378814697266</v>
      </c>
      <c r="AA21" s="1">
        <f t="shared" si="12"/>
        <v>1.389312744140625E-2</v>
      </c>
      <c r="AB21" s="1">
        <f t="shared" si="12"/>
        <v>0.11269569396972656</v>
      </c>
      <c r="AC21" s="1">
        <f t="shared" si="13"/>
        <v>6.3294410705566406E-2</v>
      </c>
      <c r="AD21" s="1">
        <f t="shared" si="14"/>
        <v>1.0448489633858093</v>
      </c>
      <c r="AE21" s="1">
        <f>AD21/AD22</f>
        <v>1.2255702791627685</v>
      </c>
      <c r="AF21" s="1">
        <f>-1/AE21</f>
        <v>-0.81594667968216095</v>
      </c>
      <c r="AG21" s="4">
        <f>AVERAGE(L21,V21,AF21)</f>
        <v>-1.0111040778651224</v>
      </c>
      <c r="AH21" s="1">
        <f>STDEV(AF21,V21,L21)/SQRT(3)</f>
        <v>0.10456344338216143</v>
      </c>
      <c r="AI21" s="1"/>
    </row>
    <row r="22" spans="1:35" customFormat="1" x14ac:dyDescent="0.2">
      <c r="A22" s="1" t="s">
        <v>110</v>
      </c>
      <c r="B22" s="1" t="s">
        <v>24</v>
      </c>
      <c r="C22" s="8">
        <v>20.288295745849609</v>
      </c>
      <c r="D22" s="8">
        <v>0.2489159107208252</v>
      </c>
      <c r="E22" s="1">
        <f t="shared" si="0"/>
        <v>-4.1052780151367188</v>
      </c>
      <c r="F22" s="1">
        <f t="shared" si="1"/>
        <v>1.8179588317871094</v>
      </c>
      <c r="G22" s="1">
        <f t="shared" si="15"/>
        <v>0.11583328247070312</v>
      </c>
      <c r="H22" s="1">
        <f t="shared" si="15"/>
        <v>0.45475006103515625</v>
      </c>
      <c r="I22" s="1">
        <f t="shared" si="3"/>
        <v>0.28529167175292969</v>
      </c>
      <c r="J22" s="1">
        <f t="shared" si="4"/>
        <v>1.2186566163506829</v>
      </c>
      <c r="K22" s="1"/>
      <c r="L22" s="1"/>
      <c r="M22" s="8">
        <v>20.24871826171875</v>
      </c>
      <c r="N22" s="8">
        <v>0.18913482129573822</v>
      </c>
      <c r="O22" s="1">
        <f t="shared" si="5"/>
        <v>-4.0517692565917969</v>
      </c>
      <c r="P22" s="1">
        <f t="shared" si="6"/>
        <v>2.1713600158691406</v>
      </c>
      <c r="Q22" s="1">
        <f t="shared" si="7"/>
        <v>0.1405029296875</v>
      </c>
      <c r="R22" s="1">
        <f t="shared" si="7"/>
        <v>0.13572311401367188</v>
      </c>
      <c r="S22" s="1">
        <f t="shared" si="8"/>
        <v>0.13811302185058594</v>
      </c>
      <c r="T22" s="1">
        <f t="shared" si="9"/>
        <v>1.1004648172582245</v>
      </c>
      <c r="U22" s="1"/>
      <c r="V22" s="1"/>
      <c r="W22" s="8">
        <v>20.485574722290039</v>
      </c>
      <c r="X22" s="8">
        <v>4.3711338192224503E-2</v>
      </c>
      <c r="Y22" s="1">
        <f t="shared" si="10"/>
        <v>-3.9668674468994141</v>
      </c>
      <c r="Z22" s="1">
        <f t="shared" si="11"/>
        <v>2.1924018859863281</v>
      </c>
      <c r="AA22" s="1">
        <f t="shared" si="12"/>
        <v>-0.27956008911132812</v>
      </c>
      <c r="AB22" s="1">
        <f t="shared" si="12"/>
        <v>-0.18075752258300781</v>
      </c>
      <c r="AC22" s="1">
        <f t="shared" si="13"/>
        <v>-0.23015880584716797</v>
      </c>
      <c r="AD22" s="1">
        <f t="shared" si="14"/>
        <v>0.85254104244399886</v>
      </c>
      <c r="AE22" s="1"/>
      <c r="AF22" s="1"/>
      <c r="AG22" s="4"/>
      <c r="AH22" s="1"/>
      <c r="AI22" s="1"/>
    </row>
    <row r="23" spans="1:35" customFormat="1" x14ac:dyDescent="0.2">
      <c r="A23" s="1" t="s">
        <v>110</v>
      </c>
      <c r="B23" s="1" t="s">
        <v>25</v>
      </c>
      <c r="C23" s="8">
        <v>26.776531219482422</v>
      </c>
      <c r="D23" s="8">
        <v>6.2010489404201508E-2</v>
      </c>
      <c r="E23" s="1">
        <f t="shared" si="0"/>
        <v>-10.593513488769531</v>
      </c>
      <c r="F23" s="1">
        <f t="shared" si="1"/>
        <v>-4.6702766418457031</v>
      </c>
      <c r="G23" s="1">
        <f t="shared" si="15"/>
        <v>0.33326339721679688</v>
      </c>
      <c r="H23" s="1">
        <f t="shared" si="15"/>
        <v>0.67218017578125</v>
      </c>
      <c r="I23" s="1">
        <f t="shared" si="3"/>
        <v>0.50272178649902344</v>
      </c>
      <c r="J23" s="1">
        <f t="shared" si="4"/>
        <v>1.4168841341099423</v>
      </c>
      <c r="K23" s="1">
        <f>J23/J24</f>
        <v>1.0609843988162375</v>
      </c>
      <c r="L23" s="1">
        <f>-1/K23</f>
        <v>-0.94252092784372787</v>
      </c>
      <c r="M23" s="8">
        <v>26.969841003417969</v>
      </c>
      <c r="N23" s="8">
        <v>3.5384472459554672E-2</v>
      </c>
      <c r="O23" s="1">
        <f t="shared" si="5"/>
        <v>-10.772891998291016</v>
      </c>
      <c r="P23" s="1">
        <f t="shared" si="6"/>
        <v>-4.5497627258300781</v>
      </c>
      <c r="Q23" s="1">
        <f t="shared" si="7"/>
        <v>0.13039016723632812</v>
      </c>
      <c r="R23" s="1">
        <f t="shared" si="7"/>
        <v>0.1256103515625</v>
      </c>
      <c r="S23" s="1">
        <f t="shared" si="8"/>
        <v>0.12800025939941406</v>
      </c>
      <c r="T23" s="1">
        <f t="shared" si="9"/>
        <v>1.092777935584563</v>
      </c>
      <c r="U23" s="1">
        <f>T23/T24</f>
        <v>1.0618544288310232</v>
      </c>
      <c r="V23" s="1">
        <f>-1/U23</f>
        <v>-0.94174867368673343</v>
      </c>
      <c r="W23" s="8">
        <v>26.775932312011719</v>
      </c>
      <c r="X23" s="8">
        <v>1.9711237400770187E-2</v>
      </c>
      <c r="Y23" s="1">
        <f t="shared" si="10"/>
        <v>-10.257225036621094</v>
      </c>
      <c r="Z23" s="1">
        <f t="shared" si="11"/>
        <v>-4.0979557037353516</v>
      </c>
      <c r="AA23" s="1">
        <f t="shared" si="12"/>
        <v>0.25823402404785156</v>
      </c>
      <c r="AB23" s="1">
        <f t="shared" si="12"/>
        <v>0.35703659057617188</v>
      </c>
      <c r="AC23" s="1">
        <f t="shared" si="13"/>
        <v>0.30763530731201172</v>
      </c>
      <c r="AD23" s="1">
        <f t="shared" si="14"/>
        <v>1.2376773841355595</v>
      </c>
      <c r="AE23" s="1">
        <f>AD23/AD24</f>
        <v>1.3266513101235831</v>
      </c>
      <c r="AF23" s="1">
        <f>-1/AE23</f>
        <v>-0.7537775694103418</v>
      </c>
      <c r="AG23" s="4">
        <f>AVERAGE(L23,V23,AF23)</f>
        <v>-0.87934905698026766</v>
      </c>
      <c r="AH23" s="1">
        <f>STDEV(AF23,V23,L23)/SQRT(3)</f>
        <v>6.2786139558594314E-2</v>
      </c>
      <c r="AI23" s="1"/>
    </row>
    <row r="24" spans="1:35" customFormat="1" x14ac:dyDescent="0.2">
      <c r="A24" s="1" t="s">
        <v>110</v>
      </c>
      <c r="B24" s="1" t="s">
        <v>26</v>
      </c>
      <c r="C24" s="8">
        <v>22.216529846191406</v>
      </c>
      <c r="D24" s="8">
        <v>0.17166107892990112</v>
      </c>
      <c r="E24" s="1">
        <f t="shared" si="0"/>
        <v>-6.0335121154785156</v>
      </c>
      <c r="F24" s="1">
        <f t="shared" si="1"/>
        <v>-0.1102752685546875</v>
      </c>
      <c r="G24" s="1">
        <f t="shared" si="15"/>
        <v>0.24785995483398438</v>
      </c>
      <c r="H24" s="1">
        <f t="shared" si="15"/>
        <v>0.5867767333984375</v>
      </c>
      <c r="I24" s="1">
        <f t="shared" si="3"/>
        <v>0.41731834411621094</v>
      </c>
      <c r="J24" s="1">
        <f t="shared" si="4"/>
        <v>1.3354429487283597</v>
      </c>
      <c r="K24" s="1"/>
      <c r="L24" s="1"/>
      <c r="M24" s="8">
        <v>22.59814453125</v>
      </c>
      <c r="N24" s="8">
        <v>0.22971178591251373</v>
      </c>
      <c r="O24" s="1">
        <f t="shared" si="5"/>
        <v>-6.4011955261230469</v>
      </c>
      <c r="P24" s="1">
        <f t="shared" si="6"/>
        <v>-0.17806625366210938</v>
      </c>
      <c r="Q24" s="1">
        <f t="shared" si="7"/>
        <v>4.3804168701171875E-2</v>
      </c>
      <c r="R24" s="1">
        <f t="shared" si="7"/>
        <v>3.902435302734375E-2</v>
      </c>
      <c r="S24" s="1">
        <f t="shared" si="8"/>
        <v>4.1414260864257812E-2</v>
      </c>
      <c r="T24" s="1">
        <f t="shared" si="9"/>
        <v>1.0291221714708889</v>
      </c>
      <c r="U24" s="1"/>
      <c r="V24" s="1"/>
      <c r="W24" s="8">
        <v>22.392711639404297</v>
      </c>
      <c r="X24" s="8">
        <v>6.6203594207763672E-2</v>
      </c>
      <c r="Y24" s="1">
        <f t="shared" si="10"/>
        <v>-5.8740043640136719</v>
      </c>
      <c r="Z24" s="1">
        <f t="shared" si="11"/>
        <v>0.28526496887207031</v>
      </c>
      <c r="AA24" s="1">
        <f t="shared" si="12"/>
        <v>-0.14955520629882812</v>
      </c>
      <c r="AB24" s="1">
        <f t="shared" si="12"/>
        <v>-5.0752639770507812E-2</v>
      </c>
      <c r="AC24" s="1">
        <f t="shared" si="13"/>
        <v>-0.10015392303466797</v>
      </c>
      <c r="AD24" s="1">
        <f t="shared" si="14"/>
        <v>0.93293345032785202</v>
      </c>
      <c r="AE24" s="1"/>
      <c r="AF24" s="1"/>
      <c r="AG24" s="4"/>
      <c r="AH24" s="1"/>
      <c r="AI24" s="1"/>
    </row>
    <row r="25" spans="1:35" s="34" customFormat="1" x14ac:dyDescent="0.2">
      <c r="A25" s="33" t="s">
        <v>110</v>
      </c>
      <c r="B25" s="33" t="s">
        <v>27</v>
      </c>
      <c r="C25" s="34" t="s">
        <v>129</v>
      </c>
      <c r="D25" s="34" t="s">
        <v>129</v>
      </c>
      <c r="E25" s="33" t="e">
        <f t="shared" si="0"/>
        <v>#VALUE!</v>
      </c>
      <c r="F25" s="33" t="e">
        <f t="shared" si="1"/>
        <v>#VALUE!</v>
      </c>
      <c r="G25" s="33" t="e">
        <f t="shared" si="15"/>
        <v>#VALUE!</v>
      </c>
      <c r="H25" s="33" t="e">
        <f t="shared" si="15"/>
        <v>#VALUE!</v>
      </c>
      <c r="I25" s="33" t="e">
        <f t="shared" si="3"/>
        <v>#VALUE!</v>
      </c>
      <c r="J25" s="33" t="e">
        <f t="shared" si="4"/>
        <v>#VALUE!</v>
      </c>
      <c r="K25" s="33" t="e">
        <f>J25/J26</f>
        <v>#VALUE!</v>
      </c>
      <c r="L25" s="33" t="e">
        <f>-1/K25</f>
        <v>#VALUE!</v>
      </c>
      <c r="M25" s="35">
        <v>35.549423217773438</v>
      </c>
      <c r="N25" s="34" t="s">
        <v>42</v>
      </c>
      <c r="O25" s="33">
        <f t="shared" si="5"/>
        <v>-19.352474212646484</v>
      </c>
      <c r="P25" s="33">
        <f t="shared" si="6"/>
        <v>-13.129344940185547</v>
      </c>
      <c r="Q25" s="33" t="e">
        <f t="shared" si="7"/>
        <v>#VALUE!</v>
      </c>
      <c r="R25" s="33" t="e">
        <f t="shared" si="7"/>
        <v>#VALUE!</v>
      </c>
      <c r="S25" s="33" t="e">
        <f t="shared" si="8"/>
        <v>#VALUE!</v>
      </c>
      <c r="T25" s="33" t="e">
        <f t="shared" si="9"/>
        <v>#VALUE!</v>
      </c>
      <c r="U25" s="33" t="e">
        <f>T25/T26</f>
        <v>#VALUE!</v>
      </c>
      <c r="V25" s="33" t="e">
        <f>-1/U25</f>
        <v>#VALUE!</v>
      </c>
      <c r="W25" s="35">
        <v>33.706634521484375</v>
      </c>
      <c r="X25" s="34" t="s">
        <v>42</v>
      </c>
      <c r="Y25" s="33">
        <f t="shared" si="10"/>
        <v>-17.18792724609375</v>
      </c>
      <c r="Z25" s="33">
        <f t="shared" si="11"/>
        <v>-11.028657913208008</v>
      </c>
      <c r="AA25" s="33">
        <f t="shared" si="12"/>
        <v>0.81949043273925781</v>
      </c>
      <c r="AB25" s="33">
        <f t="shared" si="12"/>
        <v>0.91829299926757812</v>
      </c>
      <c r="AC25" s="33">
        <f t="shared" si="13"/>
        <v>0.86889171600341797</v>
      </c>
      <c r="AD25" s="33">
        <f t="shared" si="14"/>
        <v>1.8262594217884736</v>
      </c>
      <c r="AE25" s="33">
        <f>AD25/AD26</f>
        <v>2.1435106511239566</v>
      </c>
      <c r="AF25" s="33">
        <f>-1/AE25</f>
        <v>-0.46652439047860428</v>
      </c>
      <c r="AG25" s="33"/>
      <c r="AH25" s="33"/>
      <c r="AI25" s="33"/>
    </row>
    <row r="26" spans="1:35" s="34" customFormat="1" x14ac:dyDescent="0.2">
      <c r="A26" s="33" t="s">
        <v>110</v>
      </c>
      <c r="B26" s="33" t="s">
        <v>28</v>
      </c>
      <c r="C26" s="35">
        <v>34.887565612792969</v>
      </c>
      <c r="D26" s="35">
        <v>1.5765348672866821</v>
      </c>
      <c r="E26" s="33">
        <f t="shared" si="0"/>
        <v>-18.704547882080078</v>
      </c>
      <c r="F26" s="33">
        <f t="shared" si="1"/>
        <v>-12.78131103515625</v>
      </c>
      <c r="G26" s="33">
        <f t="shared" si="15"/>
        <v>2.4608001708984375</v>
      </c>
      <c r="H26" s="33">
        <f t="shared" si="15"/>
        <v>2.7997169494628906</v>
      </c>
      <c r="I26" s="33">
        <f t="shared" si="3"/>
        <v>2.6302585601806641</v>
      </c>
      <c r="J26" s="33">
        <f t="shared" si="4"/>
        <v>6.1913694935942463</v>
      </c>
      <c r="K26" s="33"/>
      <c r="L26" s="33"/>
      <c r="M26" s="35">
        <v>31.979717254638672</v>
      </c>
      <c r="N26" s="35">
        <v>8.751978725194931E-2</v>
      </c>
      <c r="O26" s="33">
        <f t="shared" si="5"/>
        <v>-15.782768249511719</v>
      </c>
      <c r="P26" s="33">
        <f t="shared" si="6"/>
        <v>-9.5596389770507812</v>
      </c>
      <c r="Q26" s="33">
        <f>O94-O26</f>
        <v>-0.38966751098632812</v>
      </c>
      <c r="R26" s="33">
        <f t="shared" si="7"/>
        <v>-0.39444732666015625</v>
      </c>
      <c r="S26" s="33">
        <f t="shared" si="8"/>
        <v>-0.39205741882324219</v>
      </c>
      <c r="T26" s="33">
        <f t="shared" si="9"/>
        <v>0.7620420855234159</v>
      </c>
      <c r="U26" s="33"/>
      <c r="V26" s="33"/>
      <c r="W26" s="35">
        <v>33.549800872802734</v>
      </c>
      <c r="X26" s="34" t="s">
        <v>42</v>
      </c>
      <c r="Y26" s="33">
        <f t="shared" si="10"/>
        <v>-17.031093597412109</v>
      </c>
      <c r="Z26" s="33">
        <f t="shared" si="11"/>
        <v>-10.871824264526367</v>
      </c>
      <c r="AA26" s="33">
        <f>Y94-Y26</f>
        <v>-0.28048515319824219</v>
      </c>
      <c r="AB26" s="33">
        <f t="shared" ref="AB26:AB36" si="16">Z94-Z26</f>
        <v>-0.18168258666992188</v>
      </c>
      <c r="AC26" s="33">
        <f t="shared" si="13"/>
        <v>-0.23108386993408203</v>
      </c>
      <c r="AD26" s="33">
        <f t="shared" si="14"/>
        <v>0.85199456360567594</v>
      </c>
      <c r="AE26" s="33"/>
      <c r="AF26" s="33"/>
      <c r="AG26" s="33"/>
      <c r="AH26" s="33"/>
      <c r="AI26" s="33"/>
    </row>
    <row r="27" spans="1:35" customFormat="1" x14ac:dyDescent="0.2">
      <c r="A27" s="1" t="s">
        <v>110</v>
      </c>
      <c r="B27" s="1" t="s">
        <v>29</v>
      </c>
      <c r="C27" s="8">
        <v>33.101696014404297</v>
      </c>
      <c r="D27" t="s">
        <v>129</v>
      </c>
      <c r="E27" s="1">
        <f t="shared" si="0"/>
        <v>-16.918678283691406</v>
      </c>
      <c r="F27" s="1">
        <f t="shared" si="1"/>
        <v>-10.995441436767578</v>
      </c>
      <c r="G27" s="1">
        <f>E95-E27</f>
        <v>-0.44513702392578125</v>
      </c>
      <c r="H27" s="1">
        <f t="shared" si="15"/>
        <v>-0.10622024536132812</v>
      </c>
      <c r="I27" s="1">
        <f t="shared" si="3"/>
        <v>-0.27567863464355469</v>
      </c>
      <c r="J27" s="1">
        <f t="shared" si="4"/>
        <v>0.82606165255969854</v>
      </c>
      <c r="K27" s="1">
        <f>J28/J27</f>
        <v>1.0662448945843601</v>
      </c>
      <c r="L27" s="1">
        <f>K27</f>
        <v>1.0662448945843601</v>
      </c>
      <c r="M27" s="8">
        <v>33.580780029296875</v>
      </c>
      <c r="N27" s="8">
        <v>0.47096845507621765</v>
      </c>
      <c r="O27" s="1">
        <f t="shared" si="5"/>
        <v>-17.383831024169922</v>
      </c>
      <c r="P27" s="1">
        <f t="shared" si="6"/>
        <v>-11.160701751708984</v>
      </c>
      <c r="Q27" s="1">
        <f t="shared" si="7"/>
        <v>-0.25640869140625</v>
      </c>
      <c r="R27" s="1">
        <f t="shared" si="7"/>
        <v>-0.26118850708007812</v>
      </c>
      <c r="S27" s="1">
        <f t="shared" si="8"/>
        <v>-0.25879859924316406</v>
      </c>
      <c r="T27" s="1">
        <f t="shared" si="9"/>
        <v>0.83578362647903859</v>
      </c>
      <c r="U27" s="1">
        <f>T28/T27</f>
        <v>1.0503258835461045</v>
      </c>
      <c r="V27" s="1">
        <f>U27</f>
        <v>1.0503258835461045</v>
      </c>
      <c r="W27" s="8">
        <v>34.489536285400391</v>
      </c>
      <c r="X27" s="8">
        <v>0.71433579921722412</v>
      </c>
      <c r="Y27" s="1">
        <f t="shared" si="10"/>
        <v>-17.970829010009766</v>
      </c>
      <c r="Z27" s="1">
        <f t="shared" si="11"/>
        <v>-11.811559677124023</v>
      </c>
      <c r="AA27" s="1">
        <f t="shared" ref="AA27:AA36" si="17">Y95-Y27</f>
        <v>0.83353614807128906</v>
      </c>
      <c r="AB27" s="1">
        <f t="shared" si="16"/>
        <v>0.93233871459960938</v>
      </c>
      <c r="AC27" s="1">
        <f t="shared" si="13"/>
        <v>0.88293743133544922</v>
      </c>
      <c r="AD27" s="1">
        <f t="shared" si="14"/>
        <v>1.8441262556382396</v>
      </c>
      <c r="AE27" s="1">
        <f>AD28/AD27</f>
        <v>0.50171037643531913</v>
      </c>
      <c r="AF27" s="1">
        <f>AE27</f>
        <v>0.50171037643531913</v>
      </c>
      <c r="AG27" s="4">
        <f>AVERAGE(L27,V27,AF27)</f>
        <v>0.87276038485526108</v>
      </c>
      <c r="AH27" s="1">
        <f>STDEV(AF27,V27,L27)/SQRT(3)</f>
        <v>0.18558190939981026</v>
      </c>
      <c r="AI27" s="1"/>
    </row>
    <row r="28" spans="1:35" customFormat="1" x14ac:dyDescent="0.2">
      <c r="A28" s="1" t="s">
        <v>110</v>
      </c>
      <c r="B28" s="1" t="s">
        <v>30</v>
      </c>
      <c r="C28" s="8">
        <v>31.199142456054688</v>
      </c>
      <c r="D28" s="8">
        <v>0.206986203789711</v>
      </c>
      <c r="E28" s="1">
        <f t="shared" si="0"/>
        <v>-15.016124725341797</v>
      </c>
      <c r="F28" s="1">
        <f t="shared" si="1"/>
        <v>-9.0928878784179688</v>
      </c>
      <c r="G28" s="1">
        <f t="shared" si="15"/>
        <v>-0.35259819030761719</v>
      </c>
      <c r="H28" s="1">
        <f t="shared" si="15"/>
        <v>-1.3681411743164062E-2</v>
      </c>
      <c r="I28" s="1">
        <f t="shared" si="3"/>
        <v>-0.18313980102539062</v>
      </c>
      <c r="J28" s="1">
        <f t="shared" si="4"/>
        <v>0.88078401965369812</v>
      </c>
      <c r="K28" s="1"/>
      <c r="L28" s="1"/>
      <c r="M28" s="8">
        <v>31.711694717407227</v>
      </c>
      <c r="N28" s="8">
        <v>9.1873388737440109E-3</v>
      </c>
      <c r="O28" s="1">
        <f t="shared" si="5"/>
        <v>-15.514745712280273</v>
      </c>
      <c r="P28" s="1">
        <f t="shared" si="6"/>
        <v>-9.2916164398193359</v>
      </c>
      <c r="Q28" s="1">
        <f t="shared" si="7"/>
        <v>-0.18557167053222656</v>
      </c>
      <c r="R28" s="1">
        <f t="shared" si="7"/>
        <v>-0.19035148620605469</v>
      </c>
      <c r="S28" s="1">
        <f t="shared" si="8"/>
        <v>-0.18796157836914062</v>
      </c>
      <c r="T28" s="1">
        <f t="shared" si="9"/>
        <v>0.87784517593496347</v>
      </c>
      <c r="U28" s="1"/>
      <c r="V28" s="1"/>
      <c r="W28" s="8">
        <v>31.073146820068359</v>
      </c>
      <c r="X28" s="8">
        <v>0.41651201248168945</v>
      </c>
      <c r="Y28" s="1">
        <f t="shared" si="10"/>
        <v>-14.554439544677734</v>
      </c>
      <c r="Z28" s="1">
        <f t="shared" si="11"/>
        <v>-8.3951702117919922</v>
      </c>
      <c r="AA28" s="1">
        <f t="shared" si="17"/>
        <v>-0.16153717041015625</v>
      </c>
      <c r="AB28" s="1">
        <f t="shared" si="16"/>
        <v>-6.2734603881835938E-2</v>
      </c>
      <c r="AC28" s="1">
        <f t="shared" si="13"/>
        <v>-0.11213588714599609</v>
      </c>
      <c r="AD28" s="1">
        <f t="shared" si="14"/>
        <v>0.92521727791051678</v>
      </c>
      <c r="AE28" s="1"/>
      <c r="AF28" s="1"/>
      <c r="AG28" s="4"/>
      <c r="AH28" s="1"/>
      <c r="AI28" s="1"/>
    </row>
    <row r="29" spans="1:35" customFormat="1" x14ac:dyDescent="0.2">
      <c r="A29" s="1" t="s">
        <v>110</v>
      </c>
      <c r="B29" s="1" t="s">
        <v>31</v>
      </c>
      <c r="C29" s="8">
        <v>29.951667785644531</v>
      </c>
      <c r="D29" s="8">
        <v>2.7011746540665627E-2</v>
      </c>
      <c r="E29" s="1">
        <f t="shared" si="0"/>
        <v>-13.768650054931641</v>
      </c>
      <c r="F29" s="1">
        <f t="shared" si="1"/>
        <v>-7.8454132080078125</v>
      </c>
      <c r="G29" s="1">
        <f t="shared" si="15"/>
        <v>-0.93303298950195312</v>
      </c>
      <c r="H29" s="1">
        <f t="shared" si="15"/>
        <v>-0.5941162109375</v>
      </c>
      <c r="I29" s="1">
        <f t="shared" si="3"/>
        <v>-0.76357460021972656</v>
      </c>
      <c r="J29" s="1">
        <f t="shared" si="4"/>
        <v>0.58903505481330054</v>
      </c>
      <c r="K29" s="1">
        <f>J30/J29</f>
        <v>1.8116779346075689</v>
      </c>
      <c r="L29" s="1">
        <f>-1/K29</f>
        <v>-0.55197448779250713</v>
      </c>
      <c r="M29" s="8">
        <v>28.204227447509766</v>
      </c>
      <c r="N29" s="8">
        <v>0.23084469139575958</v>
      </c>
      <c r="O29" s="1">
        <f t="shared" si="5"/>
        <v>-12.007278442382812</v>
      </c>
      <c r="P29" s="1">
        <f t="shared" si="6"/>
        <v>-5.784149169921875</v>
      </c>
      <c r="Q29" s="1">
        <f t="shared" si="7"/>
        <v>-0.39986228942871094</v>
      </c>
      <c r="R29" s="1">
        <f t="shared" si="7"/>
        <v>-0.40464210510253906</v>
      </c>
      <c r="S29" s="1">
        <f t="shared" si="8"/>
        <v>-0.402252197265625</v>
      </c>
      <c r="T29" s="1">
        <f t="shared" si="9"/>
        <v>0.7566761105052725</v>
      </c>
      <c r="U29" s="1">
        <f>T30/T29</f>
        <v>1.247302518818987</v>
      </c>
      <c r="V29" s="1">
        <f>-1/U29</f>
        <v>-0.80173012153206724</v>
      </c>
      <c r="W29" s="8">
        <v>29.295343399047852</v>
      </c>
      <c r="X29" s="8">
        <v>7.4893265962600708E-2</v>
      </c>
      <c r="Y29" s="1">
        <f t="shared" si="10"/>
        <v>-12.776636123657227</v>
      </c>
      <c r="Z29" s="1">
        <f t="shared" si="11"/>
        <v>-6.6173667907714844</v>
      </c>
      <c r="AA29" s="1">
        <f t="shared" si="17"/>
        <v>-0.61081123352050781</v>
      </c>
      <c r="AB29" s="1">
        <f t="shared" si="16"/>
        <v>-0.5120086669921875</v>
      </c>
      <c r="AC29" s="1">
        <f t="shared" si="13"/>
        <v>-0.56140995025634766</v>
      </c>
      <c r="AD29" s="1">
        <f t="shared" si="14"/>
        <v>0.67763958077875686</v>
      </c>
      <c r="AE29" s="1">
        <f>AD30/AD29</f>
        <v>1.3812338936865025</v>
      </c>
      <c r="AF29" s="1">
        <f>-1/AE29</f>
        <v>-0.72399034267180329</v>
      </c>
      <c r="AG29" s="4">
        <f>AVERAGE(L29,V29,AF29)</f>
        <v>-0.69256498399879263</v>
      </c>
      <c r="AH29" s="1">
        <f>STDEV(AF29,V29,L29)/SQRT(3)</f>
        <v>7.3790545966172905E-2</v>
      </c>
      <c r="AI29" s="1"/>
    </row>
    <row r="30" spans="1:35" customFormat="1" x14ac:dyDescent="0.2">
      <c r="A30" s="1" t="s">
        <v>110</v>
      </c>
      <c r="B30" s="1" t="s">
        <v>32</v>
      </c>
      <c r="C30" s="8">
        <v>23.003463745117188</v>
      </c>
      <c r="D30" s="8">
        <v>5.93724325299263E-2</v>
      </c>
      <c r="E30" s="1">
        <f t="shared" si="0"/>
        <v>-6.8204460144042969</v>
      </c>
      <c r="F30" s="1">
        <f t="shared" si="1"/>
        <v>-0.89720916748046875</v>
      </c>
      <c r="G30" s="1">
        <f t="shared" si="15"/>
        <v>-7.570648193359375E-2</v>
      </c>
      <c r="H30" s="1">
        <f t="shared" si="15"/>
        <v>0.26321029663085938</v>
      </c>
      <c r="I30" s="1">
        <f t="shared" si="3"/>
        <v>9.3751907348632812E-2</v>
      </c>
      <c r="J30" s="1">
        <f t="shared" si="4"/>
        <v>1.0671418115156164</v>
      </c>
      <c r="K30" s="1"/>
      <c r="L30" s="1"/>
      <c r="M30" s="8">
        <v>23.3851318359375</v>
      </c>
      <c r="N30" s="8">
        <v>1.6390740871429443E-2</v>
      </c>
      <c r="O30" s="1">
        <f t="shared" si="5"/>
        <v>-7.1881828308105469</v>
      </c>
      <c r="P30" s="1">
        <f t="shared" si="6"/>
        <v>-0.96505355834960938</v>
      </c>
      <c r="Q30" s="1">
        <f t="shared" si="7"/>
        <v>-8.1050872802734375E-2</v>
      </c>
      <c r="R30" s="1">
        <f t="shared" si="7"/>
        <v>-8.58306884765625E-2</v>
      </c>
      <c r="S30" s="1">
        <f t="shared" si="8"/>
        <v>-8.3440780639648438E-2</v>
      </c>
      <c r="T30" s="1">
        <f t="shared" si="9"/>
        <v>0.94380401856338048</v>
      </c>
      <c r="U30" s="1"/>
      <c r="V30" s="1"/>
      <c r="W30" s="8">
        <v>23.028911590576172</v>
      </c>
      <c r="X30" s="8">
        <v>4.7838357277214527E-3</v>
      </c>
      <c r="Y30" s="1">
        <f t="shared" si="10"/>
        <v>-6.5102043151855469</v>
      </c>
      <c r="Z30" s="1">
        <f t="shared" si="11"/>
        <v>-0.35093498229980469</v>
      </c>
      <c r="AA30" s="1">
        <f t="shared" si="17"/>
        <v>-0.14485359191894531</v>
      </c>
      <c r="AB30" s="1">
        <f t="shared" si="16"/>
        <v>-4.6051025390625E-2</v>
      </c>
      <c r="AC30" s="1">
        <f t="shared" si="13"/>
        <v>-9.5452308654785156E-2</v>
      </c>
      <c r="AD30" s="1">
        <f t="shared" si="14"/>
        <v>0.93597875667513153</v>
      </c>
      <c r="AE30" s="1"/>
      <c r="AF30" s="1"/>
      <c r="AG30" s="4"/>
      <c r="AH30" s="1"/>
      <c r="AI30" s="1"/>
    </row>
    <row r="31" spans="1:35" customFormat="1" x14ac:dyDescent="0.2">
      <c r="A31" s="1" t="s">
        <v>110</v>
      </c>
      <c r="B31" s="1" t="s">
        <v>33</v>
      </c>
      <c r="C31" s="8">
        <v>21.263435363769531</v>
      </c>
      <c r="D31" s="8">
        <v>0.3878009021282196</v>
      </c>
      <c r="E31" s="1">
        <f t="shared" si="0"/>
        <v>-5.0804176330566406</v>
      </c>
      <c r="F31" s="1">
        <f t="shared" si="1"/>
        <v>0.8428192138671875</v>
      </c>
      <c r="G31" s="1">
        <f t="shared" si="15"/>
        <v>8.2666397094726562E-2</v>
      </c>
      <c r="H31" s="1">
        <f t="shared" si="15"/>
        <v>0.42158317565917969</v>
      </c>
      <c r="I31" s="1">
        <f t="shared" si="3"/>
        <v>0.25212478637695312</v>
      </c>
      <c r="J31" s="1">
        <f t="shared" si="4"/>
        <v>1.1909598573703994</v>
      </c>
      <c r="K31" s="1">
        <f>J32/J31</f>
        <v>0.86729102723919205</v>
      </c>
      <c r="L31" s="1">
        <f>-1/K31</f>
        <v>-1.1530155029774196</v>
      </c>
      <c r="M31" s="29">
        <v>20.75</v>
      </c>
      <c r="N31" s="1">
        <v>8.9999999999999998E-4</v>
      </c>
      <c r="O31" s="1">
        <f t="shared" si="5"/>
        <v>-4.5530509948730469</v>
      </c>
      <c r="P31" s="1">
        <f t="shared" si="6"/>
        <v>1.6700782775878906</v>
      </c>
      <c r="Q31" s="1">
        <f t="shared" si="7"/>
        <v>-0.814056396484375</v>
      </c>
      <c r="R31" s="1">
        <f t="shared" si="7"/>
        <v>-0.81883621215820312</v>
      </c>
      <c r="S31" s="1">
        <f t="shared" si="8"/>
        <v>-0.81644630432128906</v>
      </c>
      <c r="T31" s="1">
        <f t="shared" si="9"/>
        <v>0.56783894164095516</v>
      </c>
      <c r="U31" s="1">
        <f>T32/T31</f>
        <v>2.045994946614027</v>
      </c>
      <c r="V31" s="1">
        <f>-1/U31</f>
        <v>-0.48875976045538494</v>
      </c>
      <c r="W31" s="8">
        <v>20.841333389282227</v>
      </c>
      <c r="X31" s="8">
        <v>0.1775859147310257</v>
      </c>
      <c r="Y31" s="1">
        <f t="shared" si="10"/>
        <v>-4.3226261138916016</v>
      </c>
      <c r="Z31" s="1">
        <f t="shared" si="11"/>
        <v>1.8366432189941406</v>
      </c>
      <c r="AA31" s="1">
        <f t="shared" si="17"/>
        <v>-0.17194366455078125</v>
      </c>
      <c r="AB31" s="1">
        <f t="shared" si="16"/>
        <v>-7.3141098022460938E-2</v>
      </c>
      <c r="AC31" s="1">
        <f t="shared" si="13"/>
        <v>-0.12254238128662109</v>
      </c>
      <c r="AD31" s="1">
        <f t="shared" si="14"/>
        <v>0.91856748305645264</v>
      </c>
      <c r="AE31" s="1">
        <f>AD32/AD31</f>
        <v>1.1416588359149287</v>
      </c>
      <c r="AF31" s="1">
        <f>-1/AE31</f>
        <v>-0.87591841672963278</v>
      </c>
      <c r="AG31" s="4">
        <f>AVERAGE(L31,V31,AF31)</f>
        <v>-0.8392312267208123</v>
      </c>
      <c r="AH31" s="1">
        <f>STDEV(AF31,V31,L31)/SQRT(3)</f>
        <v>0.19262951080717283</v>
      </c>
      <c r="AI31" s="1"/>
    </row>
    <row r="32" spans="1:35" customFormat="1" x14ac:dyDescent="0.2">
      <c r="A32" s="1" t="s">
        <v>110</v>
      </c>
      <c r="B32" s="1" t="s">
        <v>34</v>
      </c>
      <c r="C32" s="8">
        <v>24.921772003173828</v>
      </c>
      <c r="D32" s="8">
        <v>3.2882634550333023E-2</v>
      </c>
      <c r="E32" s="1">
        <f t="shared" si="0"/>
        <v>-8.7387542724609375</v>
      </c>
      <c r="F32" s="1">
        <f t="shared" si="1"/>
        <v>-2.8155174255371094</v>
      </c>
      <c r="G32" s="1">
        <f t="shared" si="15"/>
        <v>-0.12274551391601562</v>
      </c>
      <c r="H32" s="1">
        <f t="shared" si="15"/>
        <v>0.2161712646484375</v>
      </c>
      <c r="I32" s="1">
        <f t="shared" si="3"/>
        <v>4.6712875366210938E-2</v>
      </c>
      <c r="J32" s="1">
        <f t="shared" si="4"/>
        <v>1.0329087980994154</v>
      </c>
      <c r="K32" s="1"/>
      <c r="L32" s="1"/>
      <c r="M32" s="8">
        <v>24.783891677856445</v>
      </c>
      <c r="N32" s="8">
        <v>8.4228962659835815E-2</v>
      </c>
      <c r="O32" s="1">
        <f t="shared" si="5"/>
        <v>-8.5869426727294922</v>
      </c>
      <c r="P32" s="1">
        <f t="shared" si="6"/>
        <v>-2.3638134002685547</v>
      </c>
      <c r="Q32" s="1">
        <f t="shared" si="7"/>
        <v>0.21874618530273438</v>
      </c>
      <c r="R32" s="1">
        <f t="shared" si="7"/>
        <v>0.21396636962890625</v>
      </c>
      <c r="S32" s="1">
        <f t="shared" si="8"/>
        <v>0.21635627746582031</v>
      </c>
      <c r="T32" s="1">
        <f t="shared" si="9"/>
        <v>1.1617956050880516</v>
      </c>
      <c r="U32" s="1"/>
      <c r="V32" s="1"/>
      <c r="W32" s="8">
        <v>24.965133666992188</v>
      </c>
      <c r="X32" s="8">
        <v>9.3671202659606934E-2</v>
      </c>
      <c r="Y32" s="1">
        <f t="shared" si="10"/>
        <v>-8.4464263916015625</v>
      </c>
      <c r="Z32" s="1">
        <f t="shared" si="11"/>
        <v>-2.2871570587158203</v>
      </c>
      <c r="AA32" s="1">
        <f t="shared" si="17"/>
        <v>1.918792724609375E-2</v>
      </c>
      <c r="AB32" s="1">
        <f t="shared" si="16"/>
        <v>0.11799049377441406</v>
      </c>
      <c r="AC32" s="1">
        <f t="shared" si="13"/>
        <v>6.8589210510253906E-2</v>
      </c>
      <c r="AD32" s="1">
        <f t="shared" si="14"/>
        <v>1.0486906834155356</v>
      </c>
      <c r="AE32" s="1"/>
      <c r="AF32" s="1"/>
      <c r="AG32" s="4"/>
      <c r="AH32" s="1"/>
      <c r="AI32" s="1"/>
    </row>
    <row r="33" spans="1:36" customFormat="1" x14ac:dyDescent="0.2">
      <c r="A33" s="1" t="s">
        <v>110</v>
      </c>
      <c r="B33" s="1" t="s">
        <v>35</v>
      </c>
      <c r="C33" s="8">
        <v>19.007511138916016</v>
      </c>
      <c r="D33" s="8">
        <v>5.5732294917106628E-2</v>
      </c>
      <c r="E33" s="1">
        <f t="shared" si="0"/>
        <v>-2.824493408203125</v>
      </c>
      <c r="F33" s="1">
        <f t="shared" si="1"/>
        <v>3.0987434387207031</v>
      </c>
      <c r="G33" s="1">
        <f t="shared" si="15"/>
        <v>-2.8703689575195312E-2</v>
      </c>
      <c r="H33" s="1">
        <f t="shared" si="15"/>
        <v>0.31021308898925781</v>
      </c>
      <c r="I33" s="1">
        <f t="shared" si="3"/>
        <v>0.14075469970703125</v>
      </c>
      <c r="J33" s="1">
        <f t="shared" si="4"/>
        <v>1.1024816930442678</v>
      </c>
      <c r="K33" s="1">
        <f>J33/J34</f>
        <v>2.1818806756117515</v>
      </c>
      <c r="L33" s="1">
        <f>-1/K33</f>
        <v>-0.45832020567285237</v>
      </c>
      <c r="M33" s="8">
        <v>19.310466766357422</v>
      </c>
      <c r="N33" s="8">
        <v>3.8571447134017944E-2</v>
      </c>
      <c r="O33" s="1">
        <f t="shared" si="5"/>
        <v>-3.1135177612304688</v>
      </c>
      <c r="P33" s="1">
        <f t="shared" si="6"/>
        <v>3.1096115112304688</v>
      </c>
      <c r="Q33" s="1">
        <f t="shared" si="7"/>
        <v>-0.13821983337402344</v>
      </c>
      <c r="R33" s="1">
        <f t="shared" si="7"/>
        <v>-0.14299964904785156</v>
      </c>
      <c r="S33" s="1">
        <f t="shared" si="8"/>
        <v>-0.1406097412109375</v>
      </c>
      <c r="T33" s="1">
        <f t="shared" si="9"/>
        <v>0.90713568209857709</v>
      </c>
      <c r="U33" s="1">
        <f>T33/T34</f>
        <v>2900.939983834739</v>
      </c>
      <c r="V33" s="1">
        <f>U33</f>
        <v>2900.939983834739</v>
      </c>
      <c r="W33" s="8">
        <v>19.210910797119141</v>
      </c>
      <c r="X33" s="8">
        <v>0.15224654972553253</v>
      </c>
      <c r="Y33" s="1">
        <f t="shared" si="10"/>
        <v>-2.6922035217285156</v>
      </c>
      <c r="Z33" s="1">
        <f t="shared" si="11"/>
        <v>3.4670658111572266</v>
      </c>
      <c r="AA33" s="1">
        <f t="shared" si="17"/>
        <v>-5.72967529296875E-2</v>
      </c>
      <c r="AB33" s="1">
        <f t="shared" si="16"/>
        <v>4.1505813598632812E-2</v>
      </c>
      <c r="AC33" s="1">
        <f t="shared" si="13"/>
        <v>-7.8954696655273438E-3</v>
      </c>
      <c r="AD33" s="1">
        <f t="shared" si="14"/>
        <v>0.99454222552682947</v>
      </c>
      <c r="AE33" s="1">
        <f>AD33/AD34</f>
        <v>8.980311542373722E-4</v>
      </c>
      <c r="AF33" s="1">
        <f>-1/AE33</f>
        <v>-1113.547113907448</v>
      </c>
      <c r="AG33" s="4">
        <f>AVERAGE(L33,V33,AF33)</f>
        <v>595.64484990720609</v>
      </c>
      <c r="AH33" s="1">
        <f>STDEV(AF33,V33,L33)/SQRT(3)</f>
        <v>1196.5966887452919</v>
      </c>
      <c r="AI33" s="1"/>
    </row>
    <row r="34" spans="1:36" customFormat="1" x14ac:dyDescent="0.2">
      <c r="A34" s="1" t="s">
        <v>110</v>
      </c>
      <c r="B34" s="1" t="s">
        <v>36</v>
      </c>
      <c r="C34" s="8">
        <v>27.778558731079102</v>
      </c>
      <c r="D34" s="8">
        <v>0.20859250426292419</v>
      </c>
      <c r="E34" s="1">
        <f t="shared" si="0"/>
        <v>-11.595541000366211</v>
      </c>
      <c r="F34" s="1">
        <f t="shared" si="1"/>
        <v>-5.6723041534423828</v>
      </c>
      <c r="G34" s="1">
        <f t="shared" si="15"/>
        <v>-1.1542758941650391</v>
      </c>
      <c r="H34" s="1">
        <f t="shared" si="15"/>
        <v>-0.81535911560058594</v>
      </c>
      <c r="I34" s="1">
        <f t="shared" si="3"/>
        <v>-0.9848175048828125</v>
      </c>
      <c r="J34" s="1">
        <f t="shared" si="4"/>
        <v>0.50528963630660328</v>
      </c>
      <c r="K34" s="1"/>
      <c r="L34" s="1"/>
      <c r="M34" s="29">
        <v>18.036999999999999</v>
      </c>
      <c r="N34" s="1">
        <v>0.08</v>
      </c>
      <c r="O34" s="1">
        <f t="shared" si="5"/>
        <v>-1.8400509948730459</v>
      </c>
      <c r="P34" s="1">
        <f t="shared" si="6"/>
        <v>4.3830782775878916</v>
      </c>
      <c r="Q34" s="1">
        <f t="shared" si="7"/>
        <v>-11.640524566650392</v>
      </c>
      <c r="R34" s="1">
        <f t="shared" si="7"/>
        <v>-11.64530438232422</v>
      </c>
      <c r="S34" s="1">
        <f t="shared" si="8"/>
        <v>-11.642914474487306</v>
      </c>
      <c r="T34" s="1">
        <f t="shared" si="9"/>
        <v>3.1270405011945082E-4</v>
      </c>
      <c r="U34" s="1"/>
      <c r="V34" s="1"/>
      <c r="W34" s="8">
        <v>30.426811218261719</v>
      </c>
      <c r="X34" s="8">
        <v>0.29774016141891479</v>
      </c>
      <c r="Y34" s="1">
        <f t="shared" si="10"/>
        <v>-13.908103942871094</v>
      </c>
      <c r="Z34" s="1">
        <f t="shared" si="11"/>
        <v>-7.7488346099853516</v>
      </c>
      <c r="AA34" s="1">
        <f t="shared" si="17"/>
        <v>10.063650131225586</v>
      </c>
      <c r="AB34" s="1">
        <f t="shared" si="16"/>
        <v>10.162452697753906</v>
      </c>
      <c r="AC34" s="1">
        <f t="shared" si="13"/>
        <v>10.113051414489746</v>
      </c>
      <c r="AD34" s="1">
        <f t="shared" si="14"/>
        <v>1107.4696248944911</v>
      </c>
      <c r="AE34" s="1"/>
      <c r="AF34" s="1"/>
      <c r="AG34" s="4"/>
      <c r="AH34" s="1"/>
      <c r="AI34" s="1"/>
    </row>
    <row r="35" spans="1:36" customFormat="1" x14ac:dyDescent="0.2">
      <c r="A35" s="1" t="s">
        <v>110</v>
      </c>
      <c r="B35" s="1" t="s">
        <v>37</v>
      </c>
      <c r="C35" s="8">
        <v>16.183017730712891</v>
      </c>
      <c r="D35" s="8">
        <v>6.6329024732112885E-2</v>
      </c>
      <c r="E35" s="1">
        <f t="shared" si="0"/>
        <v>0</v>
      </c>
      <c r="F35" s="1">
        <f t="shared" si="1"/>
        <v>5.9232368469238281</v>
      </c>
      <c r="G35" s="1">
        <f t="shared" si="15"/>
        <v>0</v>
      </c>
      <c r="H35" s="1">
        <f t="shared" si="15"/>
        <v>0.33891677856445312</v>
      </c>
      <c r="I35" s="1">
        <f t="shared" si="3"/>
        <v>0.16945838928222656</v>
      </c>
      <c r="J35" s="1">
        <f t="shared" si="4"/>
        <v>1.1246361990693274</v>
      </c>
      <c r="K35" s="1"/>
      <c r="L35" s="1"/>
      <c r="M35" s="8">
        <v>16.196949005126953</v>
      </c>
      <c r="N35" s="8">
        <v>0.17256200313568115</v>
      </c>
      <c r="O35" s="1">
        <f t="shared" si="5"/>
        <v>0</v>
      </c>
      <c r="P35" s="1">
        <f t="shared" si="6"/>
        <v>6.2231292724609375</v>
      </c>
      <c r="Q35" s="1">
        <f t="shared" si="7"/>
        <v>0</v>
      </c>
      <c r="R35" s="1">
        <f t="shared" si="7"/>
        <v>-4.779815673828125E-3</v>
      </c>
      <c r="S35" s="1">
        <f t="shared" si="8"/>
        <v>-2.3899078369140625E-3</v>
      </c>
      <c r="T35" s="1">
        <f t="shared" si="9"/>
        <v>0.99834481345571169</v>
      </c>
      <c r="U35" s="1"/>
      <c r="V35" s="1"/>
      <c r="W35" s="8">
        <v>16.518707275390625</v>
      </c>
      <c r="X35" s="8">
        <v>9.4766348600387573E-2</v>
      </c>
      <c r="Y35" s="1">
        <f t="shared" si="10"/>
        <v>0</v>
      </c>
      <c r="Z35" s="1">
        <f t="shared" si="11"/>
        <v>6.1592693328857422</v>
      </c>
      <c r="AA35" s="1">
        <f t="shared" si="17"/>
        <v>0</v>
      </c>
      <c r="AB35" s="1">
        <f t="shared" si="16"/>
        <v>9.8802566528320312E-2</v>
      </c>
      <c r="AC35" s="1">
        <f t="shared" si="13"/>
        <v>4.9401283264160156E-2</v>
      </c>
      <c r="AD35" s="1">
        <f t="shared" si="14"/>
        <v>1.034835379258698</v>
      </c>
      <c r="AE35" s="1"/>
      <c r="AF35" s="1"/>
      <c r="AG35" s="4"/>
      <c r="AH35" s="1"/>
      <c r="AI35" s="1"/>
    </row>
    <row r="36" spans="1:36" customFormat="1" x14ac:dyDescent="0.2">
      <c r="A36" s="1" t="s">
        <v>110</v>
      </c>
      <c r="B36" s="1" t="s">
        <v>38</v>
      </c>
      <c r="C36" s="8">
        <v>22.106254577636719</v>
      </c>
      <c r="D36" s="8">
        <v>0.16392764449119568</v>
      </c>
      <c r="E36" s="1">
        <f t="shared" si="0"/>
        <v>-5.9232368469238281</v>
      </c>
      <c r="F36" s="1">
        <f t="shared" si="1"/>
        <v>0</v>
      </c>
      <c r="G36" s="1">
        <f t="shared" ref="G36:H36" si="18">E104-E36</f>
        <v>-0.33891677856445312</v>
      </c>
      <c r="H36" s="1">
        <f t="shared" si="18"/>
        <v>0</v>
      </c>
      <c r="I36" s="1">
        <f t="shared" si="3"/>
        <v>-0.16945838928222656</v>
      </c>
      <c r="J36" s="1">
        <f t="shared" si="4"/>
        <v>0.88917642952230425</v>
      </c>
      <c r="K36" s="1"/>
      <c r="L36" s="1"/>
      <c r="M36" s="8">
        <v>22.420078277587891</v>
      </c>
      <c r="N36" s="8">
        <v>0.1831681877374649</v>
      </c>
      <c r="O36" s="1">
        <f t="shared" si="5"/>
        <v>-6.2231292724609375</v>
      </c>
      <c r="P36" s="1">
        <f t="shared" si="6"/>
        <v>0</v>
      </c>
      <c r="Q36" s="1">
        <f t="shared" si="7"/>
        <v>4.779815673828125E-3</v>
      </c>
      <c r="R36" s="1">
        <f t="shared" si="7"/>
        <v>0</v>
      </c>
      <c r="S36" s="1">
        <f t="shared" si="8"/>
        <v>2.3899078369140625E-3</v>
      </c>
      <c r="T36" s="1">
        <f t="shared" si="9"/>
        <v>1.0016579307289222</v>
      </c>
      <c r="U36" s="1"/>
      <c r="V36" s="1"/>
      <c r="W36" s="8">
        <v>22.677976608276367</v>
      </c>
      <c r="X36" s="8">
        <v>1.614123210310936E-2</v>
      </c>
      <c r="Y36" s="1">
        <f t="shared" si="10"/>
        <v>-6.1592693328857422</v>
      </c>
      <c r="Z36" s="1">
        <f t="shared" si="11"/>
        <v>0</v>
      </c>
      <c r="AA36" s="1">
        <f t="shared" si="17"/>
        <v>-9.8802566528320312E-2</v>
      </c>
      <c r="AB36" s="1">
        <f t="shared" si="16"/>
        <v>0</v>
      </c>
      <c r="AC36" s="1">
        <f t="shared" si="13"/>
        <v>-4.9401283264160156E-2</v>
      </c>
      <c r="AD36" s="1">
        <f t="shared" si="14"/>
        <v>0.96633727454925999</v>
      </c>
      <c r="AE36" s="1"/>
      <c r="AF36" s="1"/>
      <c r="AG36" s="4"/>
      <c r="AH36" s="1"/>
      <c r="AI36" s="1"/>
    </row>
    <row r="37" spans="1:36" customFormat="1" x14ac:dyDescent="0.2">
      <c r="A37" s="1" t="s">
        <v>111</v>
      </c>
      <c r="B37" s="1" t="s">
        <v>5</v>
      </c>
      <c r="C37" s="8">
        <v>24.786632537841797</v>
      </c>
      <c r="D37" s="8">
        <v>0.13650724291801453</v>
      </c>
      <c r="E37" s="1">
        <f>$C$69-C37</f>
        <v>-8.2863349914550781</v>
      </c>
      <c r="F37" s="1">
        <f>$C$70-C37</f>
        <v>-1.9938449859619141</v>
      </c>
      <c r="G37" s="1">
        <f>E71-E37</f>
        <v>-0.49041938781738281</v>
      </c>
      <c r="H37" s="1">
        <f>F71-F37</f>
        <v>-0.52075576782226562</v>
      </c>
      <c r="I37" s="1">
        <f t="shared" si="3"/>
        <v>-0.50558757781982422</v>
      </c>
      <c r="J37" s="1">
        <f t="shared" si="4"/>
        <v>0.70437344340069785</v>
      </c>
      <c r="K37" s="1">
        <f>J37/J38</f>
        <v>0.82727260167477268</v>
      </c>
      <c r="L37" s="1">
        <f>-1/K37</f>
        <v>-1.2087913923119771</v>
      </c>
      <c r="M37" s="29">
        <v>24.600999999999999</v>
      </c>
      <c r="N37" s="29">
        <v>1.4E-2</v>
      </c>
      <c r="O37" s="1">
        <f>$M$69-M37</f>
        <v>-8.2318307647705069</v>
      </c>
      <c r="P37" s="1">
        <f>$M$70-M37</f>
        <v>-1.8284875640869132</v>
      </c>
      <c r="Q37" s="1">
        <f>O71-O37</f>
        <v>-0.76710493469238372</v>
      </c>
      <c r="R37" s="1">
        <f>P71-P37</f>
        <v>-0.9520986785888681</v>
      </c>
      <c r="S37" s="1">
        <f t="shared" si="8"/>
        <v>-0.85960180664062591</v>
      </c>
      <c r="T37" s="1">
        <f t="shared" si="9"/>
        <v>0.55110464547060589</v>
      </c>
      <c r="U37" s="1">
        <f>T37/T38</f>
        <v>0.69459838493027182</v>
      </c>
      <c r="V37" s="1">
        <f>-1/U37</f>
        <v>-1.4396808597537789</v>
      </c>
      <c r="W37" s="8">
        <v>24.296045303344727</v>
      </c>
      <c r="X37" s="8">
        <v>9.3294918537139893E-2</v>
      </c>
      <c r="Y37" s="1">
        <f>$W$69-W37</f>
        <v>-7.4010486602783203</v>
      </c>
      <c r="Z37" s="1">
        <f>$W$70-W37</f>
        <v>-1.0808582305908203</v>
      </c>
      <c r="AA37" s="1">
        <f>Y71-Y37</f>
        <v>-1.1512908935546875</v>
      </c>
      <c r="AB37" s="1">
        <f>Z71-Z37</f>
        <v>-1.213409423828125</v>
      </c>
      <c r="AC37" s="1">
        <f t="shared" si="13"/>
        <v>-1.1823501586914062</v>
      </c>
      <c r="AD37" s="1">
        <f t="shared" si="14"/>
        <v>0.44063311924433968</v>
      </c>
      <c r="AE37" s="1">
        <f>AD37/AD38</f>
        <v>0.59419177877117224</v>
      </c>
      <c r="AF37" s="1">
        <f>AE37</f>
        <v>0.59419177877117224</v>
      </c>
      <c r="AG37" s="4">
        <f>AVERAGE(L37,V37,AF37)</f>
        <v>-0.6847601577648611</v>
      </c>
      <c r="AH37" s="1">
        <f>STDEV(AF37,V37,L37)/SQRT(3)</f>
        <v>0.64294012902209441</v>
      </c>
      <c r="AI37" s="1">
        <v>6.11</v>
      </c>
      <c r="AJ37" s="1" t="s">
        <v>5</v>
      </c>
    </row>
    <row r="38" spans="1:36" customFormat="1" x14ac:dyDescent="0.2">
      <c r="A38" s="1" t="s">
        <v>111</v>
      </c>
      <c r="B38" s="1" t="s">
        <v>6</v>
      </c>
      <c r="C38" s="8">
        <v>22.02166748046875</v>
      </c>
      <c r="D38" s="8">
        <v>2.6863390579819679E-2</v>
      </c>
      <c r="E38" s="1">
        <f t="shared" ref="E38:E70" si="19">$C$69-C38</f>
        <v>-5.5213699340820312</v>
      </c>
      <c r="F38" s="1">
        <f t="shared" ref="F38:F70" si="20">$C$70-C38</f>
        <v>0.77112007141113281</v>
      </c>
      <c r="G38" s="1">
        <f t="shared" ref="G38:H53" si="21">E72-E38</f>
        <v>-0.21685409545898438</v>
      </c>
      <c r="H38" s="1">
        <f t="shared" si="21"/>
        <v>-0.24719047546386719</v>
      </c>
      <c r="I38" s="1">
        <f t="shared" si="3"/>
        <v>-0.23202228546142578</v>
      </c>
      <c r="J38" s="1">
        <f t="shared" si="4"/>
        <v>0.85144055535591112</v>
      </c>
      <c r="K38" s="1"/>
      <c r="L38" s="1"/>
      <c r="M38" s="8">
        <v>21.732667922973633</v>
      </c>
      <c r="N38" s="8">
        <v>1.3853837735950947E-2</v>
      </c>
      <c r="O38" s="1">
        <f t="shared" ref="O38:O70" si="22">$M$69-M38</f>
        <v>-5.3634986877441406</v>
      </c>
      <c r="P38" s="1">
        <f t="shared" ref="P38:P70" si="23">$M$70-M38</f>
        <v>1.0398445129394531</v>
      </c>
      <c r="Q38" s="1">
        <f t="shared" ref="Q38:R70" si="24">O72-O38</f>
        <v>-0.24135589599609375</v>
      </c>
      <c r="R38" s="1">
        <f t="shared" si="24"/>
        <v>-0.42634963989257812</v>
      </c>
      <c r="S38" s="1">
        <f t="shared" si="8"/>
        <v>-0.33385276794433594</v>
      </c>
      <c r="T38" s="1">
        <f t="shared" si="9"/>
        <v>0.79341480980542345</v>
      </c>
      <c r="U38" s="1"/>
      <c r="V38" s="1"/>
      <c r="W38" s="8">
        <v>22.237295150756836</v>
      </c>
      <c r="X38" s="8">
        <v>4.4307462871074677E-2</v>
      </c>
      <c r="Y38" s="1">
        <f t="shared" ref="Y38:Y70" si="25">$W$69-W38</f>
        <v>-5.3422985076904297</v>
      </c>
      <c r="Z38" s="1">
        <f t="shared" ref="Z38:Z70" si="26">$W$70-W38</f>
        <v>0.97789192199707031</v>
      </c>
      <c r="AA38" s="1">
        <f t="shared" ref="AA38:AB70" si="27">Y72-Y38</f>
        <v>-0.40029144287109375</v>
      </c>
      <c r="AB38" s="1">
        <f t="shared" si="27"/>
        <v>-0.46240997314453125</v>
      </c>
      <c r="AC38" s="1">
        <f t="shared" si="13"/>
        <v>-0.4313507080078125</v>
      </c>
      <c r="AD38" s="1">
        <f t="shared" si="14"/>
        <v>0.74156717576200393</v>
      </c>
      <c r="AE38" s="1"/>
      <c r="AF38" s="1"/>
      <c r="AG38" s="4"/>
      <c r="AH38" s="1"/>
      <c r="AI38" s="1"/>
      <c r="AJ38" s="1"/>
    </row>
    <row r="39" spans="1:36" customFormat="1" x14ac:dyDescent="0.2">
      <c r="A39" s="1" t="s">
        <v>111</v>
      </c>
      <c r="B39" s="1" t="s">
        <v>7</v>
      </c>
      <c r="C39" s="8">
        <v>23.153282165527344</v>
      </c>
      <c r="D39" s="8">
        <v>0.11930187791585922</v>
      </c>
      <c r="E39" s="1">
        <f t="shared" si="19"/>
        <v>-6.652984619140625</v>
      </c>
      <c r="F39" s="1">
        <f t="shared" si="20"/>
        <v>-0.36049461364746094</v>
      </c>
      <c r="G39" s="1">
        <f t="shared" si="21"/>
        <v>0.67303085327148438</v>
      </c>
      <c r="H39" s="1">
        <f t="shared" si="21"/>
        <v>0.64269447326660156</v>
      </c>
      <c r="I39" s="1">
        <f t="shared" si="3"/>
        <v>0.65786266326904297</v>
      </c>
      <c r="J39" s="1">
        <f t="shared" si="4"/>
        <v>1.5777434819470009</v>
      </c>
      <c r="K39" s="1">
        <f>J39/J40</f>
        <v>1.3944039777482242</v>
      </c>
      <c r="L39" s="1">
        <f>-1/K39</f>
        <v>-0.71715228582097579</v>
      </c>
      <c r="M39" s="8">
        <v>22.779081344604492</v>
      </c>
      <c r="N39" s="8">
        <v>1.1841579107567668E-3</v>
      </c>
      <c r="O39" s="1">
        <f>$M$69-D39</f>
        <v>16.249867357313633</v>
      </c>
      <c r="P39" s="1">
        <f>$M$70-D39</f>
        <v>22.653210557997227</v>
      </c>
      <c r="Q39" s="1">
        <f t="shared" si="24"/>
        <v>-22.772564806044102</v>
      </c>
      <c r="R39" s="1">
        <f t="shared" si="24"/>
        <v>-22.957558549940586</v>
      </c>
      <c r="S39" s="1">
        <f t="shared" si="8"/>
        <v>-22.865061677992344</v>
      </c>
      <c r="T39" s="1">
        <f t="shared" si="9"/>
        <v>1.3089726796237019E-7</v>
      </c>
      <c r="U39" s="1">
        <f>T39/T40</f>
        <v>1.3195578076067279E-7</v>
      </c>
      <c r="V39" s="1">
        <f>-1/U39</f>
        <v>-7578296.2613338819</v>
      </c>
      <c r="W39" s="8">
        <v>22.394189834594727</v>
      </c>
      <c r="X39" s="8">
        <v>0.17837625741958618</v>
      </c>
      <c r="Y39" s="1">
        <f t="shared" si="25"/>
        <v>-5.4991931915283203</v>
      </c>
      <c r="Z39" s="1">
        <f t="shared" si="26"/>
        <v>0.82099723815917969</v>
      </c>
      <c r="AA39" s="1">
        <f t="shared" si="27"/>
        <v>-0.16642379760742188</v>
      </c>
      <c r="AB39" s="1">
        <f t="shared" si="27"/>
        <v>-0.22854232788085938</v>
      </c>
      <c r="AC39" s="1">
        <f t="shared" si="13"/>
        <v>-0.19748306274414062</v>
      </c>
      <c r="AD39" s="1">
        <f t="shared" si="14"/>
        <v>0.87207065834005348</v>
      </c>
      <c r="AE39" s="1">
        <f>AD39/AD40</f>
        <v>1.0277923890284344</v>
      </c>
      <c r="AF39" s="1">
        <f>-1/AE39</f>
        <v>-0.97295914104335179</v>
      </c>
      <c r="AG39" s="4">
        <f>AVERAGE(L39,V39,AF39)</f>
        <v>-2526099.3171484363</v>
      </c>
      <c r="AH39" s="1">
        <f>STDEV(AF39,V39,L39)/SQRT(3)</f>
        <v>2526098.4720927244</v>
      </c>
      <c r="AI39" s="1">
        <v>-60.65</v>
      </c>
      <c r="AJ39" s="1" t="s">
        <v>7</v>
      </c>
    </row>
    <row r="40" spans="1:36" customFormat="1" x14ac:dyDescent="0.2">
      <c r="A40" s="1" t="s">
        <v>111</v>
      </c>
      <c r="B40" s="1" t="s">
        <v>8</v>
      </c>
      <c r="C40" s="28">
        <v>22.448856353759766</v>
      </c>
      <c r="D40" s="28">
        <v>7.1011707186698914E-2</v>
      </c>
      <c r="E40" s="1">
        <f t="shared" si="19"/>
        <v>-5.9485588073730469</v>
      </c>
      <c r="F40" s="1">
        <f t="shared" si="20"/>
        <v>0.34393119812011719</v>
      </c>
      <c r="G40" s="1">
        <f t="shared" si="21"/>
        <v>0.19338226318359375</v>
      </c>
      <c r="H40" s="1">
        <f t="shared" si="21"/>
        <v>0.16304588317871094</v>
      </c>
      <c r="I40" s="1">
        <f t="shared" si="3"/>
        <v>0.17821407318115234</v>
      </c>
      <c r="J40" s="1">
        <f t="shared" si="4"/>
        <v>1.1314823445174371</v>
      </c>
      <c r="K40" s="1"/>
      <c r="L40" s="1"/>
      <c r="M40" s="8">
        <v>22.096324920654297</v>
      </c>
      <c r="N40" s="8">
        <v>1.727009192109108E-2</v>
      </c>
      <c r="O40" s="1">
        <f t="shared" si="22"/>
        <v>-5.7271556854248047</v>
      </c>
      <c r="P40" s="1">
        <f t="shared" si="23"/>
        <v>0.67618751525878906</v>
      </c>
      <c r="Q40" s="1">
        <f t="shared" si="24"/>
        <v>8.0877304077148438E-2</v>
      </c>
      <c r="R40" s="1">
        <f t="shared" si="24"/>
        <v>-0.10411643981933594</v>
      </c>
      <c r="S40" s="1">
        <f t="shared" si="8"/>
        <v>-1.161956787109375E-2</v>
      </c>
      <c r="T40" s="1">
        <f t="shared" si="9"/>
        <v>0.99197827641804925</v>
      </c>
      <c r="U40" s="1"/>
      <c r="V40" s="1"/>
      <c r="W40" s="8">
        <v>22.105106353759766</v>
      </c>
      <c r="X40" s="8">
        <v>1.1459896340966225E-2</v>
      </c>
      <c r="Y40" s="1">
        <f t="shared" si="25"/>
        <v>-5.2101097106933594</v>
      </c>
      <c r="Z40" s="1">
        <f t="shared" si="26"/>
        <v>1.1100807189941406</v>
      </c>
      <c r="AA40" s="1">
        <f t="shared" si="27"/>
        <v>-0.20597267150878906</v>
      </c>
      <c r="AB40" s="1">
        <f t="shared" si="27"/>
        <v>-0.26809120178222656</v>
      </c>
      <c r="AC40" s="1">
        <f t="shared" si="13"/>
        <v>-0.23703193664550781</v>
      </c>
      <c r="AD40" s="1">
        <f t="shared" si="14"/>
        <v>0.84848911866764876</v>
      </c>
      <c r="AE40" s="1"/>
      <c r="AF40" s="1"/>
      <c r="AG40" s="4"/>
      <c r="AH40" s="1"/>
      <c r="AI40" s="1"/>
      <c r="AJ40" s="1"/>
    </row>
    <row r="41" spans="1:36" customFormat="1" x14ac:dyDescent="0.2">
      <c r="A41" s="1" t="s">
        <v>111</v>
      </c>
      <c r="B41" s="1" t="s">
        <v>9</v>
      </c>
      <c r="C41" s="8">
        <v>32.773658752441406</v>
      </c>
      <c r="D41" s="8">
        <v>0.41152316331863403</v>
      </c>
      <c r="E41" s="1">
        <f t="shared" si="19"/>
        <v>-16.273361206054688</v>
      </c>
      <c r="F41" s="1">
        <f t="shared" si="20"/>
        <v>-9.9808712005615234</v>
      </c>
      <c r="G41" s="1">
        <f t="shared" si="21"/>
        <v>-3.5165039062498238E-2</v>
      </c>
      <c r="H41" s="1">
        <f t="shared" si="21"/>
        <v>-6.550141906738105E-2</v>
      </c>
      <c r="I41" s="1">
        <f t="shared" si="3"/>
        <v>-5.0333229064939644E-2</v>
      </c>
      <c r="J41" s="1">
        <f t="shared" si="4"/>
        <v>0.96571324581979634</v>
      </c>
      <c r="K41" s="1">
        <f>J41/J42</f>
        <v>1.4572360785147673</v>
      </c>
      <c r="L41" s="1">
        <f>K41</f>
        <v>1.4572360785147673</v>
      </c>
      <c r="M41" s="8">
        <v>30.523475646972656</v>
      </c>
      <c r="N41" s="8">
        <v>0.37786233425140381</v>
      </c>
      <c r="O41" s="1">
        <f t="shared" si="22"/>
        <v>-14.154306411743164</v>
      </c>
      <c r="P41" s="1">
        <f t="shared" si="23"/>
        <v>-7.7509632110595703</v>
      </c>
      <c r="Q41" s="1">
        <f t="shared" si="24"/>
        <v>-0.46310997009277344</v>
      </c>
      <c r="R41" s="1">
        <f t="shared" si="24"/>
        <v>-0.64810371398925781</v>
      </c>
      <c r="S41" s="1">
        <f t="shared" si="8"/>
        <v>-0.55560684204101562</v>
      </c>
      <c r="T41" s="1">
        <f t="shared" si="9"/>
        <v>0.68037081309891057</v>
      </c>
      <c r="U41" s="1">
        <f>T41/T42</f>
        <v>1.014893239237628</v>
      </c>
      <c r="V41" s="1">
        <f>-1/U41</f>
        <v>-0.98532531436625237</v>
      </c>
      <c r="W41" s="8">
        <v>30.973503112792969</v>
      </c>
      <c r="X41" s="8">
        <v>6.132535170763731E-3</v>
      </c>
      <c r="Y41" s="1">
        <f t="shared" si="25"/>
        <v>-14.078506469726562</v>
      </c>
      <c r="Z41" s="1">
        <f t="shared" si="26"/>
        <v>-7.7583160400390625</v>
      </c>
      <c r="AA41" s="1">
        <f t="shared" si="27"/>
        <v>-0.67046928405761719</v>
      </c>
      <c r="AB41" s="1">
        <f t="shared" si="27"/>
        <v>-0.73258781433105469</v>
      </c>
      <c r="AC41" s="1">
        <f t="shared" si="13"/>
        <v>-0.70152854919433594</v>
      </c>
      <c r="AD41" s="1">
        <f t="shared" si="14"/>
        <v>0.61492034741844559</v>
      </c>
      <c r="AE41" s="1">
        <f>AD41/AD42</f>
        <v>1.9144217887364505</v>
      </c>
      <c r="AF41" s="1">
        <f>AE41</f>
        <v>1.9144217887364505</v>
      </c>
      <c r="AG41" s="4">
        <f>AVERAGE(L41,V41,AF41)</f>
        <v>0.79544418429498853</v>
      </c>
      <c r="AH41" s="1">
        <f>STDEV(AF41,V41,L41)/SQRT(3)</f>
        <v>0.90011290012778977</v>
      </c>
      <c r="AI41" s="1">
        <v>-26.13</v>
      </c>
      <c r="AJ41" s="1" t="s">
        <v>9</v>
      </c>
    </row>
    <row r="42" spans="1:36" customFormat="1" x14ac:dyDescent="0.2">
      <c r="A42" s="1" t="s">
        <v>111</v>
      </c>
      <c r="B42" s="1" t="s">
        <v>10</v>
      </c>
      <c r="C42" s="8">
        <v>30.943984985351562</v>
      </c>
      <c r="D42" s="8">
        <v>1.4180222526192665E-2</v>
      </c>
      <c r="E42" s="1">
        <f t="shared" si="19"/>
        <v>-14.443687438964844</v>
      </c>
      <c r="F42" s="1">
        <f t="shared" si="20"/>
        <v>-8.1511974334716797</v>
      </c>
      <c r="G42" s="1">
        <f t="shared" si="21"/>
        <v>-0.578399658203125</v>
      </c>
      <c r="H42" s="1">
        <f t="shared" si="21"/>
        <v>-0.60873603820800781</v>
      </c>
      <c r="I42" s="1">
        <f t="shared" si="3"/>
        <v>-0.59356784820556641</v>
      </c>
      <c r="J42" s="1">
        <f t="shared" si="4"/>
        <v>0.6627019877273852</v>
      </c>
      <c r="K42" s="1"/>
      <c r="L42" s="1"/>
      <c r="M42" s="8">
        <v>30.759536743164062</v>
      </c>
      <c r="N42" s="8">
        <v>0.43562173843383789</v>
      </c>
      <c r="O42" s="1">
        <f t="shared" si="22"/>
        <v>-14.39036750793457</v>
      </c>
      <c r="P42" s="1">
        <f t="shared" si="23"/>
        <v>-7.9870243072509766</v>
      </c>
      <c r="Q42" s="1">
        <f t="shared" si="24"/>
        <v>-0.48443794250488281</v>
      </c>
      <c r="R42" s="1">
        <f t="shared" si="24"/>
        <v>-0.66943168640136719</v>
      </c>
      <c r="S42" s="1">
        <f t="shared" si="8"/>
        <v>-0.576934814453125</v>
      </c>
      <c r="T42" s="1">
        <f t="shared" si="9"/>
        <v>0.67038658530230688</v>
      </c>
      <c r="U42" s="1"/>
      <c r="V42" s="1"/>
      <c r="W42" s="8">
        <v>30.212745666503906</v>
      </c>
      <c r="X42" s="8">
        <v>0.10846912860870361</v>
      </c>
      <c r="Y42" s="1">
        <f t="shared" si="25"/>
        <v>-13.3177490234375</v>
      </c>
      <c r="Z42" s="1">
        <f t="shared" si="26"/>
        <v>-6.99755859375</v>
      </c>
      <c r="AA42" s="1">
        <f t="shared" si="27"/>
        <v>-1.6073780059814453</v>
      </c>
      <c r="AB42" s="1">
        <f t="shared" si="27"/>
        <v>-1.6694965362548828</v>
      </c>
      <c r="AC42" s="1">
        <f t="shared" si="13"/>
        <v>-1.6384372711181641</v>
      </c>
      <c r="AD42" s="1">
        <f t="shared" si="14"/>
        <v>0.32120421478503075</v>
      </c>
      <c r="AE42" s="1"/>
      <c r="AF42" s="1"/>
      <c r="AG42" s="4"/>
      <c r="AH42" s="1"/>
      <c r="AI42" s="1"/>
      <c r="AJ42" s="1"/>
    </row>
    <row r="43" spans="1:36" customFormat="1" x14ac:dyDescent="0.2">
      <c r="A43" s="1" t="s">
        <v>111</v>
      </c>
      <c r="B43" s="1" t="s">
        <v>11</v>
      </c>
      <c r="C43" s="8">
        <v>26.260002136230469</v>
      </c>
      <c r="D43" s="8">
        <v>9.6665315330028534E-2</v>
      </c>
      <c r="E43" s="1">
        <f t="shared" si="19"/>
        <v>-9.75970458984375</v>
      </c>
      <c r="F43" s="1">
        <f t="shared" si="20"/>
        <v>-3.4672145843505859</v>
      </c>
      <c r="G43" s="1">
        <f t="shared" si="21"/>
        <v>-0.12873077392578125</v>
      </c>
      <c r="H43" s="1">
        <f t="shared" si="21"/>
        <v>-0.15906715393066406</v>
      </c>
      <c r="I43" s="1">
        <f t="shared" si="3"/>
        <v>-0.14389896392822266</v>
      </c>
      <c r="J43" s="1">
        <f t="shared" si="4"/>
        <v>0.90506984530071999</v>
      </c>
      <c r="K43" s="1">
        <f>J43/J44</f>
        <v>1.1147860786969599</v>
      </c>
      <c r="L43" s="1">
        <f>K43</f>
        <v>1.1147860786969599</v>
      </c>
      <c r="M43" s="8">
        <v>26.149868011474609</v>
      </c>
      <c r="N43" s="8">
        <v>0.27858999371528625</v>
      </c>
      <c r="O43" s="1">
        <f t="shared" si="22"/>
        <v>-9.7806987762451172</v>
      </c>
      <c r="P43" s="1">
        <f t="shared" si="23"/>
        <v>-3.3773555755615234</v>
      </c>
      <c r="Q43" s="1">
        <f t="shared" si="24"/>
        <v>-1.3254165649414062E-2</v>
      </c>
      <c r="R43" s="1">
        <f t="shared" si="24"/>
        <v>-0.19824790954589844</v>
      </c>
      <c r="S43" s="1">
        <f t="shared" si="8"/>
        <v>-0.10575103759765625</v>
      </c>
      <c r="T43" s="1">
        <f t="shared" si="9"/>
        <v>0.92932103110243602</v>
      </c>
      <c r="U43" s="1">
        <f>T43/T44</f>
        <v>1.2885439355962884</v>
      </c>
      <c r="V43" s="1">
        <f>U43</f>
        <v>1.2885439355962884</v>
      </c>
      <c r="W43" s="4"/>
      <c r="X43" s="1">
        <v>0.12585251033306122</v>
      </c>
      <c r="Y43" s="1">
        <f t="shared" ref="Y43:Y54" si="28">$W$69-W43</f>
        <v>16.894996643066406</v>
      </c>
      <c r="Z43" s="1">
        <f t="shared" ref="Z43:Z54" si="29">$W$70-W43</f>
        <v>23.215187072753906</v>
      </c>
      <c r="AA43" s="1">
        <f t="shared" si="27"/>
        <v>-27.453104019165039</v>
      </c>
      <c r="AB43" s="1">
        <f t="shared" si="27"/>
        <v>-27.515222549438477</v>
      </c>
      <c r="AC43" s="1">
        <f t="shared" si="13"/>
        <v>-27.484163284301758</v>
      </c>
      <c r="AD43" s="1">
        <f t="shared" si="14"/>
        <v>5.326506308254203E-9</v>
      </c>
      <c r="AE43" s="1">
        <f>AD43/AD44</f>
        <v>4.6549737406801864E-2</v>
      </c>
      <c r="AF43" s="1">
        <f>AE43</f>
        <v>4.6549737406801864E-2</v>
      </c>
      <c r="AG43" s="4">
        <f>AVERAGE(L43,V43,AF43)</f>
        <v>0.81662658390001674</v>
      </c>
      <c r="AH43" s="1">
        <f>STDEV(AF43,V43,L43)/SQRT(3)</f>
        <v>0.38829186202188298</v>
      </c>
      <c r="AI43" s="1">
        <v>-7.27</v>
      </c>
      <c r="AJ43" s="1" t="s">
        <v>11</v>
      </c>
    </row>
    <row r="44" spans="1:36" customFormat="1" x14ac:dyDescent="0.2">
      <c r="A44" s="1" t="s">
        <v>111</v>
      </c>
      <c r="B44" s="1" t="s">
        <v>12</v>
      </c>
      <c r="C44" s="8">
        <v>22.149429321289062</v>
      </c>
      <c r="D44" s="8">
        <v>5.0511479377746582E-2</v>
      </c>
      <c r="E44" s="1">
        <f t="shared" si="19"/>
        <v>-5.6491317749023438</v>
      </c>
      <c r="F44" s="1">
        <f t="shared" si="20"/>
        <v>0.64335823059082031</v>
      </c>
      <c r="G44" s="1">
        <f t="shared" si="21"/>
        <v>-0.28549766540527344</v>
      </c>
      <c r="H44" s="1">
        <f t="shared" si="21"/>
        <v>-0.31583404541015625</v>
      </c>
      <c r="I44" s="1">
        <f t="shared" si="3"/>
        <v>-0.30066585540771484</v>
      </c>
      <c r="J44" s="1">
        <f t="shared" si="4"/>
        <v>0.8118775992956685</v>
      </c>
      <c r="K44" s="1"/>
      <c r="L44" s="1"/>
      <c r="M44" s="8">
        <v>22.118152618408203</v>
      </c>
      <c r="N44" s="8">
        <v>6.6813208162784576E-2</v>
      </c>
      <c r="O44" s="1">
        <f t="shared" si="22"/>
        <v>-5.7489833831787109</v>
      </c>
      <c r="P44" s="1">
        <f t="shared" si="23"/>
        <v>0.65435981750488281</v>
      </c>
      <c r="Q44" s="1">
        <f t="shared" si="24"/>
        <v>-0.37899589538574219</v>
      </c>
      <c r="R44" s="1">
        <f t="shared" si="24"/>
        <v>-0.56398963928222656</v>
      </c>
      <c r="S44" s="1">
        <f t="shared" si="8"/>
        <v>-0.47149276733398438</v>
      </c>
      <c r="T44" s="1">
        <f t="shared" si="9"/>
        <v>0.7212179619411907</v>
      </c>
      <c r="U44" s="1"/>
      <c r="V44" s="1"/>
      <c r="W44" s="4"/>
      <c r="X44" s="1">
        <v>0.10417352616786957</v>
      </c>
      <c r="Y44" s="1">
        <f t="shared" si="28"/>
        <v>16.894996643066406</v>
      </c>
      <c r="Z44" s="1">
        <f t="shared" si="29"/>
        <v>23.215187072753906</v>
      </c>
      <c r="AA44" s="1">
        <f t="shared" si="27"/>
        <v>-23.028020858764648</v>
      </c>
      <c r="AB44" s="1">
        <f t="shared" si="27"/>
        <v>-23.090139389038086</v>
      </c>
      <c r="AC44" s="1">
        <f t="shared" si="13"/>
        <v>-23.059080123901367</v>
      </c>
      <c r="AD44" s="1">
        <f t="shared" si="14"/>
        <v>1.1442613009189376E-7</v>
      </c>
      <c r="AE44" s="1"/>
      <c r="AF44" s="1"/>
      <c r="AG44" s="4"/>
      <c r="AH44" s="1"/>
      <c r="AI44" s="1"/>
      <c r="AJ44" s="1"/>
    </row>
    <row r="45" spans="1:36" customFormat="1" x14ac:dyDescent="0.2">
      <c r="A45" s="1" t="s">
        <v>111</v>
      </c>
      <c r="B45" s="1" t="s">
        <v>13</v>
      </c>
      <c r="C45" s="8">
        <v>29.592260360717773</v>
      </c>
      <c r="D45" s="8">
        <v>0.10635571926832199</v>
      </c>
      <c r="E45" s="1">
        <f t="shared" si="19"/>
        <v>-13.091962814331055</v>
      </c>
      <c r="F45" s="1">
        <f t="shared" si="20"/>
        <v>-6.7994728088378906</v>
      </c>
      <c r="G45" s="1">
        <f t="shared" si="21"/>
        <v>-0.67336845397949219</v>
      </c>
      <c r="H45" s="1">
        <f t="shared" si="21"/>
        <v>-0.703704833984375</v>
      </c>
      <c r="I45" s="1">
        <f t="shared" si="3"/>
        <v>-0.68853664398193359</v>
      </c>
      <c r="J45" s="1">
        <f t="shared" si="4"/>
        <v>0.62048289978255788</v>
      </c>
      <c r="K45" s="1">
        <f>J45/J46</f>
        <v>0.65218804865536273</v>
      </c>
      <c r="L45" s="1">
        <f>-1/K45</f>
        <v>-1.5333000996594961</v>
      </c>
      <c r="M45" s="8">
        <v>28.507801055908203</v>
      </c>
      <c r="N45" s="8">
        <v>5.393447820097208E-3</v>
      </c>
      <c r="O45" s="1">
        <f t="shared" si="22"/>
        <v>-12.138631820678711</v>
      </c>
      <c r="P45" s="1">
        <f t="shared" si="23"/>
        <v>-5.7352886199951172</v>
      </c>
      <c r="Q45" s="1">
        <f t="shared" si="24"/>
        <v>-0.49973106384277344</v>
      </c>
      <c r="R45" s="1">
        <f t="shared" si="24"/>
        <v>-0.68472480773925781</v>
      </c>
      <c r="S45" s="1">
        <f t="shared" si="8"/>
        <v>-0.59222793579101562</v>
      </c>
      <c r="T45" s="1">
        <f t="shared" si="9"/>
        <v>0.66331776242234541</v>
      </c>
      <c r="U45" s="1">
        <f>T45/T46</f>
        <v>0.83234322916247949</v>
      </c>
      <c r="V45" s="1">
        <f>-1/U45</f>
        <v>-1.201427445990304</v>
      </c>
      <c r="W45" s="4"/>
      <c r="X45" s="1">
        <v>8.2146570086479187E-2</v>
      </c>
      <c r="Y45" s="1">
        <f t="shared" si="28"/>
        <v>16.894996643066406</v>
      </c>
      <c r="Z45" s="1">
        <f t="shared" si="29"/>
        <v>23.215187072753906</v>
      </c>
      <c r="AA45" s="1">
        <f t="shared" si="27"/>
        <v>-31.028682708740234</v>
      </c>
      <c r="AB45" s="1">
        <f t="shared" si="27"/>
        <v>-31.090801239013672</v>
      </c>
      <c r="AC45" s="1">
        <f t="shared" si="13"/>
        <v>-31.059741973876953</v>
      </c>
      <c r="AD45" s="1">
        <f t="shared" si="14"/>
        <v>4.4677206274705686E-10</v>
      </c>
      <c r="AE45" s="1">
        <f>AD45/AD46</f>
        <v>0.2005998066295657</v>
      </c>
      <c r="AF45" s="1">
        <f>-1/AE45</f>
        <v>-4.9850496707937184</v>
      </c>
      <c r="AG45" s="4">
        <f>AVERAGE(L45,V45,AF45)</f>
        <v>-2.5732590721478394</v>
      </c>
      <c r="AH45" s="1">
        <f>STDEV(AF45,V45,L45)/SQRT(3)</f>
        <v>1.209694904146061</v>
      </c>
      <c r="AI45" s="1">
        <v>-4.28</v>
      </c>
      <c r="AJ45" s="1" t="s">
        <v>13</v>
      </c>
    </row>
    <row r="46" spans="1:36" customFormat="1" x14ac:dyDescent="0.2">
      <c r="A46" s="1" t="s">
        <v>111</v>
      </c>
      <c r="B46" s="1" t="s">
        <v>14</v>
      </c>
      <c r="C46" s="8">
        <v>27.967277526855469</v>
      </c>
      <c r="D46" s="8">
        <v>0.40804758667945862</v>
      </c>
      <c r="E46" s="1">
        <f t="shared" si="19"/>
        <v>-11.46697998046875</v>
      </c>
      <c r="F46" s="1">
        <f t="shared" si="20"/>
        <v>-5.1744899749755859</v>
      </c>
      <c r="G46" s="1">
        <f t="shared" si="21"/>
        <v>-5.6728363037109375E-2</v>
      </c>
      <c r="H46" s="1">
        <f t="shared" si="21"/>
        <v>-8.7064743041992188E-2</v>
      </c>
      <c r="I46" s="1">
        <f t="shared" si="3"/>
        <v>-7.1896553039550781E-2</v>
      </c>
      <c r="J46" s="1">
        <f t="shared" si="4"/>
        <v>0.95138649207360915</v>
      </c>
      <c r="K46" s="1"/>
      <c r="L46" s="1"/>
      <c r="M46" s="8">
        <v>28.016681671142578</v>
      </c>
      <c r="N46" s="8">
        <v>8.0785728991031647E-2</v>
      </c>
      <c r="O46" s="1">
        <f t="shared" si="22"/>
        <v>-11.647512435913086</v>
      </c>
      <c r="P46" s="1">
        <f t="shared" si="23"/>
        <v>-5.2441692352294922</v>
      </c>
      <c r="Q46" s="1">
        <f t="shared" si="24"/>
        <v>-0.23498153686523438</v>
      </c>
      <c r="R46" s="1">
        <f t="shared" si="24"/>
        <v>-0.41997528076171875</v>
      </c>
      <c r="S46" s="1">
        <f t="shared" si="8"/>
        <v>-0.32747840881347656</v>
      </c>
      <c r="T46" s="1">
        <f t="shared" si="9"/>
        <v>0.79692816518708165</v>
      </c>
      <c r="U46" s="1"/>
      <c r="V46" s="1"/>
      <c r="W46" s="4"/>
      <c r="X46" s="1">
        <v>3.2643914222717285E-2</v>
      </c>
      <c r="Y46" s="1">
        <f t="shared" si="28"/>
        <v>16.894996643066406</v>
      </c>
      <c r="Z46" s="1">
        <f t="shared" si="29"/>
        <v>23.215187072753906</v>
      </c>
      <c r="AA46" s="1">
        <f t="shared" si="27"/>
        <v>-28.711074829101562</v>
      </c>
      <c r="AB46" s="1">
        <f t="shared" si="27"/>
        <v>-28.773193359375</v>
      </c>
      <c r="AC46" s="1">
        <f t="shared" si="13"/>
        <v>-28.742134094238281</v>
      </c>
      <c r="AD46" s="1">
        <f t="shared" si="14"/>
        <v>2.2271809243170462E-9</v>
      </c>
      <c r="AE46" s="1"/>
      <c r="AF46" s="1"/>
      <c r="AG46" s="4"/>
      <c r="AH46" s="1"/>
      <c r="AI46" s="1"/>
      <c r="AJ46" s="1"/>
    </row>
    <row r="47" spans="1:36" customFormat="1" x14ac:dyDescent="0.2">
      <c r="A47" s="1" t="s">
        <v>111</v>
      </c>
      <c r="B47" s="1" t="s">
        <v>15</v>
      </c>
      <c r="C47" s="8">
        <v>25.820030212402344</v>
      </c>
      <c r="D47" s="8">
        <v>2.3405324667692184E-2</v>
      </c>
      <c r="E47" s="1">
        <f t="shared" si="19"/>
        <v>-9.319732666015625</v>
      </c>
      <c r="F47" s="1">
        <f t="shared" si="20"/>
        <v>-3.0272426605224609</v>
      </c>
      <c r="G47" s="1">
        <f t="shared" si="21"/>
        <v>-0.13364791870117188</v>
      </c>
      <c r="H47" s="1">
        <f t="shared" si="21"/>
        <v>-0.16398429870605469</v>
      </c>
      <c r="I47" s="1">
        <f t="shared" si="3"/>
        <v>-0.14881610870361328</v>
      </c>
      <c r="J47" s="1">
        <f t="shared" si="4"/>
        <v>0.90199034211193552</v>
      </c>
      <c r="K47" s="1">
        <f>J47/J48</f>
        <v>1.8179665672429863</v>
      </c>
      <c r="L47" s="1">
        <f>K47</f>
        <v>1.8179665672429863</v>
      </c>
      <c r="M47" s="8">
        <v>25.527145385742188</v>
      </c>
      <c r="N47" s="8">
        <v>0.1054183691740036</v>
      </c>
      <c r="O47" s="1">
        <f t="shared" si="22"/>
        <v>-9.1579761505126953</v>
      </c>
      <c r="P47" s="1">
        <f t="shared" si="23"/>
        <v>-2.7546329498291016</v>
      </c>
      <c r="Q47" s="1">
        <f t="shared" si="24"/>
        <v>0.50605583190917969</v>
      </c>
      <c r="R47" s="1">
        <f t="shared" si="24"/>
        <v>0.32106208801269531</v>
      </c>
      <c r="S47" s="1">
        <f t="shared" si="8"/>
        <v>0.4135589599609375</v>
      </c>
      <c r="T47" s="1">
        <f t="shared" si="9"/>
        <v>1.3319675728201295</v>
      </c>
      <c r="U47" s="1">
        <f>T47/T48</f>
        <v>2.1858274977684595</v>
      </c>
      <c r="V47" s="1">
        <f>U47</f>
        <v>2.1858274977684595</v>
      </c>
      <c r="W47" s="4"/>
      <c r="X47" s="1">
        <v>0.32643914222717285</v>
      </c>
      <c r="Y47" s="1">
        <f t="shared" si="28"/>
        <v>16.894996643066406</v>
      </c>
      <c r="Z47" s="1">
        <f t="shared" si="29"/>
        <v>23.215187072753906</v>
      </c>
      <c r="AA47" s="1">
        <f t="shared" si="27"/>
        <v>-26.390756607055664</v>
      </c>
      <c r="AB47" s="1">
        <f t="shared" si="27"/>
        <v>-26.452875137329102</v>
      </c>
      <c r="AC47" s="1">
        <f t="shared" si="13"/>
        <v>-26.421815872192383</v>
      </c>
      <c r="AD47" s="1">
        <f t="shared" si="14"/>
        <v>1.1123485232019606E-8</v>
      </c>
      <c r="AE47" s="1">
        <f>AD47/AD48</f>
        <v>0.37129767678238529</v>
      </c>
      <c r="AF47" s="1">
        <f>AE47</f>
        <v>0.37129767678238529</v>
      </c>
      <c r="AG47" s="4">
        <f>AVERAGE(L47,V47,AF47)</f>
        <v>1.458363913931277</v>
      </c>
      <c r="AH47" s="1">
        <f>STDEV(AF47,V47,L47)/SQRT(3)</f>
        <v>0.55380958490969767</v>
      </c>
      <c r="AI47" s="1">
        <v>22.61</v>
      </c>
      <c r="AJ47" s="1" t="s">
        <v>15</v>
      </c>
    </row>
    <row r="48" spans="1:36" customFormat="1" x14ac:dyDescent="0.2">
      <c r="A48" s="1" t="s">
        <v>111</v>
      </c>
      <c r="B48" s="1" t="s">
        <v>16</v>
      </c>
      <c r="C48" s="8">
        <v>22.687749862670898</v>
      </c>
      <c r="D48" s="8">
        <v>0.15338216722011566</v>
      </c>
      <c r="E48" s="1">
        <f t="shared" si="19"/>
        <v>-6.1874523162841797</v>
      </c>
      <c r="F48" s="1">
        <f t="shared" si="20"/>
        <v>0.10503768920898438</v>
      </c>
      <c r="G48" s="1">
        <f t="shared" si="21"/>
        <v>-0.99597358703613281</v>
      </c>
      <c r="H48" s="1">
        <f t="shared" si="21"/>
        <v>-1.0263099670410156</v>
      </c>
      <c r="I48" s="1">
        <f t="shared" si="3"/>
        <v>-1.0111417770385742</v>
      </c>
      <c r="J48" s="1">
        <f t="shared" si="4"/>
        <v>0.49615342678157021</v>
      </c>
      <c r="K48" s="1"/>
      <c r="L48" s="1"/>
      <c r="M48" s="8">
        <v>22.905134201049805</v>
      </c>
      <c r="N48" s="8">
        <v>6.801220029592514E-2</v>
      </c>
      <c r="O48" s="1">
        <f t="shared" si="22"/>
        <v>-6.5359649658203125</v>
      </c>
      <c r="P48" s="1">
        <f t="shared" si="23"/>
        <v>-0.13262176513671875</v>
      </c>
      <c r="Q48" s="1">
        <f t="shared" si="24"/>
        <v>-0.62212371826171875</v>
      </c>
      <c r="R48" s="1">
        <f t="shared" si="24"/>
        <v>-0.80711746215820312</v>
      </c>
      <c r="S48" s="1">
        <f t="shared" si="8"/>
        <v>-0.71462059020996094</v>
      </c>
      <c r="T48" s="1">
        <f t="shared" si="9"/>
        <v>0.60936536583053924</v>
      </c>
      <c r="U48" s="1"/>
      <c r="V48" s="1"/>
      <c r="W48" s="4"/>
      <c r="X48" s="1">
        <v>2.9026703909039497E-2</v>
      </c>
      <c r="Y48" s="1">
        <f t="shared" si="28"/>
        <v>16.894996643066406</v>
      </c>
      <c r="Z48" s="1">
        <f t="shared" si="29"/>
        <v>23.215187072753906</v>
      </c>
      <c r="AA48" s="1">
        <f t="shared" si="27"/>
        <v>-24.961404800415039</v>
      </c>
      <c r="AB48" s="1">
        <f t="shared" si="27"/>
        <v>-25.023523330688477</v>
      </c>
      <c r="AC48" s="1">
        <f t="shared" si="13"/>
        <v>-24.992464065551758</v>
      </c>
      <c r="AD48" s="1">
        <f t="shared" si="14"/>
        <v>2.9958402455986805E-8</v>
      </c>
      <c r="AE48" s="1"/>
      <c r="AF48" s="1"/>
      <c r="AG48" s="4"/>
      <c r="AH48" s="1"/>
      <c r="AI48" s="1"/>
      <c r="AJ48" s="1"/>
    </row>
    <row r="49" spans="1:36" customFormat="1" x14ac:dyDescent="0.2">
      <c r="A49" s="1" t="s">
        <v>111</v>
      </c>
      <c r="B49" s="1" t="s">
        <v>17</v>
      </c>
      <c r="C49" s="8">
        <v>29.03143310546875</v>
      </c>
      <c r="D49" s="8">
        <v>0.16651444137096405</v>
      </c>
      <c r="E49" s="1">
        <f t="shared" si="19"/>
        <v>-12.531135559082031</v>
      </c>
      <c r="F49" s="1">
        <f t="shared" si="20"/>
        <v>-6.2386455535888672</v>
      </c>
      <c r="G49" s="1">
        <f t="shared" si="21"/>
        <v>0.40567398071289062</v>
      </c>
      <c r="H49" s="1">
        <f t="shared" si="21"/>
        <v>0.37533760070800781</v>
      </c>
      <c r="I49" s="1">
        <f t="shared" si="3"/>
        <v>0.39050579071044922</v>
      </c>
      <c r="J49" s="1">
        <f t="shared" si="4"/>
        <v>1.3108528918218618</v>
      </c>
      <c r="K49" s="1">
        <f>J49/J50</f>
        <v>1.8180314624991523</v>
      </c>
      <c r="L49" s="1">
        <f>K49</f>
        <v>1.8180314624991523</v>
      </c>
      <c r="M49" s="8">
        <v>28.197721481323242</v>
      </c>
      <c r="N49" s="8">
        <v>0.14971369504928589</v>
      </c>
      <c r="O49" s="1">
        <f t="shared" si="22"/>
        <v>-11.82855224609375</v>
      </c>
      <c r="P49" s="1">
        <f t="shared" si="23"/>
        <v>-5.4252090454101562</v>
      </c>
      <c r="Q49" s="1">
        <f t="shared" si="24"/>
        <v>9.0894699096679688E-2</v>
      </c>
      <c r="R49" s="1">
        <f t="shared" si="24"/>
        <v>-9.4099044799804688E-2</v>
      </c>
      <c r="S49" s="1">
        <f t="shared" si="8"/>
        <v>-1.6021728515625E-3</v>
      </c>
      <c r="T49" s="1">
        <f t="shared" si="9"/>
        <v>0.99889007482827763</v>
      </c>
      <c r="U49" s="1">
        <f>T49/T50</f>
        <v>1.4067880038081659</v>
      </c>
      <c r="V49" s="1">
        <f>U49</f>
        <v>1.4067880038081659</v>
      </c>
      <c r="W49" s="4"/>
      <c r="X49" s="1">
        <v>8.0342009663581848E-2</v>
      </c>
      <c r="Y49" s="1">
        <f t="shared" si="28"/>
        <v>16.894996643066406</v>
      </c>
      <c r="Z49" s="1">
        <f t="shared" si="29"/>
        <v>23.215187072753906</v>
      </c>
      <c r="AA49" s="1">
        <f t="shared" si="27"/>
        <v>-28.588319778442383</v>
      </c>
      <c r="AB49" s="1">
        <f t="shared" si="27"/>
        <v>-28.65043830871582</v>
      </c>
      <c r="AC49" s="1">
        <f t="shared" si="13"/>
        <v>-28.619379043579102</v>
      </c>
      <c r="AD49" s="1">
        <f t="shared" si="14"/>
        <v>2.4249816164447217E-9</v>
      </c>
      <c r="AE49" s="1">
        <f>AD49/AD50</f>
        <v>4.0903189725347566E-2</v>
      </c>
      <c r="AF49" s="1">
        <f>AE49</f>
        <v>4.0903189725347566E-2</v>
      </c>
      <c r="AG49" s="4">
        <f>AVERAGE(L49,V49,AF49)</f>
        <v>1.0885742186775553</v>
      </c>
      <c r="AH49" s="1">
        <f>STDEV(AF49,V49,L49)/SQRT(3)</f>
        <v>0.53711924010048417</v>
      </c>
      <c r="AI49" s="1">
        <v>7.74</v>
      </c>
      <c r="AJ49" s="1" t="s">
        <v>17</v>
      </c>
    </row>
    <row r="50" spans="1:36" customFormat="1" x14ac:dyDescent="0.2">
      <c r="A50" s="1" t="s">
        <v>111</v>
      </c>
      <c r="B50" s="1" t="s">
        <v>18</v>
      </c>
      <c r="C50" s="8">
        <v>22.727500915527344</v>
      </c>
      <c r="D50" s="8">
        <v>5.304298922419548E-2</v>
      </c>
      <c r="E50" s="1">
        <f t="shared" si="19"/>
        <v>-6.227203369140625</v>
      </c>
      <c r="F50" s="1">
        <f t="shared" si="20"/>
        <v>6.5286636352539062E-2</v>
      </c>
      <c r="G50" s="1">
        <f t="shared" si="21"/>
        <v>-0.45670318603515625</v>
      </c>
      <c r="H50" s="1">
        <f t="shared" si="21"/>
        <v>-0.48703956604003906</v>
      </c>
      <c r="I50" s="1">
        <f t="shared" si="3"/>
        <v>-0.47187137603759766</v>
      </c>
      <c r="J50" s="1">
        <f t="shared" si="4"/>
        <v>0.72102871642270772</v>
      </c>
      <c r="K50" s="1"/>
      <c r="L50" s="1"/>
      <c r="M50" s="8">
        <v>22.706413269042969</v>
      </c>
      <c r="N50" s="8">
        <v>1.1923849582672119E-2</v>
      </c>
      <c r="O50" s="1">
        <f t="shared" si="22"/>
        <v>-6.3372440338134766</v>
      </c>
      <c r="P50" s="1">
        <f t="shared" si="23"/>
        <v>6.6099166870117188E-2</v>
      </c>
      <c r="Q50" s="1">
        <f t="shared" si="24"/>
        <v>-0.40151023864746094</v>
      </c>
      <c r="R50" s="1">
        <f t="shared" si="24"/>
        <v>-0.58650398254394531</v>
      </c>
      <c r="S50" s="1">
        <f t="shared" si="8"/>
        <v>-0.49400711059570312</v>
      </c>
      <c r="T50" s="1">
        <f t="shared" si="9"/>
        <v>0.71005017964632111</v>
      </c>
      <c r="U50" s="1"/>
      <c r="V50" s="1"/>
      <c r="W50" s="4"/>
      <c r="X50" s="1">
        <v>3.3233296126127243E-2</v>
      </c>
      <c r="Y50" s="1">
        <f t="shared" si="28"/>
        <v>16.894996643066406</v>
      </c>
      <c r="Z50" s="1">
        <f t="shared" si="29"/>
        <v>23.215187072753906</v>
      </c>
      <c r="AA50" s="1">
        <f t="shared" si="27"/>
        <v>-23.976676940917969</v>
      </c>
      <c r="AB50" s="1">
        <f t="shared" si="27"/>
        <v>-24.038795471191406</v>
      </c>
      <c r="AC50" s="1">
        <f t="shared" si="13"/>
        <v>-24.007736206054688</v>
      </c>
      <c r="AD50" s="1">
        <f t="shared" si="14"/>
        <v>5.9285880458901447E-8</v>
      </c>
      <c r="AE50" s="1"/>
      <c r="AF50" s="1"/>
      <c r="AG50" s="4"/>
      <c r="AH50" s="1"/>
      <c r="AI50" s="1"/>
      <c r="AJ50" s="1"/>
    </row>
    <row r="51" spans="1:36" customFormat="1" x14ac:dyDescent="0.2">
      <c r="A51" s="1" t="s">
        <v>111</v>
      </c>
      <c r="B51" s="1" t="s">
        <v>19</v>
      </c>
      <c r="C51" s="8">
        <v>26.137413024902344</v>
      </c>
      <c r="D51" s="8">
        <v>4.6620484441518784E-2</v>
      </c>
      <c r="E51" s="1">
        <f t="shared" si="19"/>
        <v>-9.637115478515625</v>
      </c>
      <c r="F51" s="1">
        <f t="shared" si="20"/>
        <v>-3.3446254730224609</v>
      </c>
      <c r="G51" s="1">
        <f t="shared" si="21"/>
        <v>-0.27039718627929688</v>
      </c>
      <c r="H51" s="1">
        <f t="shared" si="21"/>
        <v>-0.30073356628417969</v>
      </c>
      <c r="I51" s="1">
        <f t="shared" si="3"/>
        <v>-0.28556537628173828</v>
      </c>
      <c r="J51" s="1">
        <f t="shared" si="4"/>
        <v>0.82042003223742699</v>
      </c>
      <c r="K51" s="1">
        <f>J51/J52</f>
        <v>0.96026562047366171</v>
      </c>
      <c r="L51" s="1">
        <f>K51</f>
        <v>0.96026562047366171</v>
      </c>
      <c r="M51" s="8">
        <v>26.110870361328125</v>
      </c>
      <c r="N51" s="8">
        <v>3.4990649670362473E-2</v>
      </c>
      <c r="O51" s="1">
        <f t="shared" si="22"/>
        <v>-9.7417011260986328</v>
      </c>
      <c r="P51" s="1">
        <f t="shared" si="23"/>
        <v>-3.3383579254150391</v>
      </c>
      <c r="Q51" s="1">
        <f t="shared" si="24"/>
        <v>-0.28636360168457031</v>
      </c>
      <c r="R51" s="1">
        <f t="shared" si="24"/>
        <v>-0.47135734558105469</v>
      </c>
      <c r="S51" s="1">
        <f t="shared" si="8"/>
        <v>-0.3788604736328125</v>
      </c>
      <c r="T51" s="1">
        <f t="shared" si="9"/>
        <v>0.76904478813514709</v>
      </c>
      <c r="U51" s="1">
        <f>T51/T52</f>
        <v>1.3597907048742595</v>
      </c>
      <c r="V51" s="1">
        <f>-1/U51</f>
        <v>-0.73540729203062949</v>
      </c>
      <c r="W51" s="4"/>
      <c r="X51" s="1">
        <v>3.1544722616672516E-2</v>
      </c>
      <c r="Y51" s="1">
        <f t="shared" si="28"/>
        <v>16.894996643066406</v>
      </c>
      <c r="Z51" s="1">
        <f t="shared" si="29"/>
        <v>23.215187072753906</v>
      </c>
      <c r="AA51" s="1">
        <f t="shared" si="27"/>
        <v>-26.849859237670898</v>
      </c>
      <c r="AB51" s="1">
        <f t="shared" si="27"/>
        <v>-26.911977767944336</v>
      </c>
      <c r="AC51" s="1">
        <f t="shared" si="13"/>
        <v>-26.880918502807617</v>
      </c>
      <c r="AD51" s="1">
        <f t="shared" si="14"/>
        <v>8.0916524282132702E-9</v>
      </c>
      <c r="AE51" s="1">
        <f>AD51/AD52</f>
        <v>0.68343870803350226</v>
      </c>
      <c r="AF51" s="1">
        <f>AE51</f>
        <v>0.68343870803350226</v>
      </c>
      <c r="AG51" s="4">
        <f>AVERAGE(L51,V51,AF51)</f>
        <v>0.30276567882551148</v>
      </c>
      <c r="AH51" s="1">
        <f>STDEV(AF51,V51,L51)/SQRT(3)</f>
        <v>0.52520174629215499</v>
      </c>
      <c r="AI51" s="1">
        <v>4.62</v>
      </c>
      <c r="AJ51" s="1" t="s">
        <v>19</v>
      </c>
    </row>
    <row r="52" spans="1:36" customFormat="1" x14ac:dyDescent="0.2">
      <c r="A52" s="1" t="s">
        <v>111</v>
      </c>
      <c r="B52" s="1" t="s">
        <v>20</v>
      </c>
      <c r="C52" s="8">
        <v>25.21418571472168</v>
      </c>
      <c r="D52" s="8">
        <v>3.3474713563919067E-2</v>
      </c>
      <c r="E52" s="1">
        <f t="shared" si="19"/>
        <v>-8.7138881683349609</v>
      </c>
      <c r="F52" s="1">
        <f t="shared" si="20"/>
        <v>-2.4213981628417969</v>
      </c>
      <c r="G52" s="1">
        <f t="shared" si="21"/>
        <v>-0.21190261840820312</v>
      </c>
      <c r="H52" s="1">
        <f t="shared" si="21"/>
        <v>-0.24223899841308594</v>
      </c>
      <c r="I52" s="1">
        <f t="shared" si="3"/>
        <v>-0.22707080841064453</v>
      </c>
      <c r="J52" s="1">
        <f t="shared" si="4"/>
        <v>0.85436780693319592</v>
      </c>
      <c r="K52" s="1"/>
      <c r="L52" s="1"/>
      <c r="M52" s="8">
        <v>25.199207305908203</v>
      </c>
      <c r="N52" s="8">
        <v>3.1229129061102867E-2</v>
      </c>
      <c r="O52" s="1">
        <f t="shared" si="22"/>
        <v>-8.8300380706787109</v>
      </c>
      <c r="P52" s="1">
        <f t="shared" si="23"/>
        <v>-2.4266948699951172</v>
      </c>
      <c r="Q52" s="1">
        <f t="shared" si="24"/>
        <v>-0.72974821472168117</v>
      </c>
      <c r="R52" s="1">
        <f t="shared" si="24"/>
        <v>-0.91474195861816554</v>
      </c>
      <c r="S52" s="1">
        <f t="shared" si="8"/>
        <v>-0.82224508666992335</v>
      </c>
      <c r="T52" s="1">
        <f t="shared" si="9"/>
        <v>0.56556114509273769</v>
      </c>
      <c r="U52" s="1"/>
      <c r="V52" s="1"/>
      <c r="W52" s="4"/>
      <c r="X52" s="1">
        <v>3.3815935254096985E-2</v>
      </c>
      <c r="Y52" s="1">
        <f t="shared" si="28"/>
        <v>16.894996643066406</v>
      </c>
      <c r="Z52" s="1">
        <f t="shared" si="29"/>
        <v>23.215187072753906</v>
      </c>
      <c r="AA52" s="1">
        <f t="shared" si="27"/>
        <v>-26.300743103027344</v>
      </c>
      <c r="AB52" s="1">
        <f t="shared" si="27"/>
        <v>-26.362861633300781</v>
      </c>
      <c r="AC52" s="1">
        <f t="shared" si="13"/>
        <v>-26.331802368164062</v>
      </c>
      <c r="AD52" s="1">
        <f t="shared" si="14"/>
        <v>1.1839616827521886E-8</v>
      </c>
      <c r="AE52" s="1"/>
      <c r="AF52" s="1"/>
      <c r="AG52" s="4"/>
      <c r="AH52" s="1"/>
      <c r="AI52" s="1"/>
      <c r="AJ52" s="1"/>
    </row>
    <row r="53" spans="1:36" customFormat="1" x14ac:dyDescent="0.2">
      <c r="A53" s="1" t="s">
        <v>111</v>
      </c>
      <c r="B53" s="1" t="s">
        <v>21</v>
      </c>
      <c r="C53" s="8">
        <v>24.508373260498047</v>
      </c>
      <c r="D53" s="8">
        <v>5.5563706904649734E-2</v>
      </c>
      <c r="E53" s="1">
        <f t="shared" si="19"/>
        <v>-8.0080757141113281</v>
      </c>
      <c r="F53" s="1">
        <f t="shared" si="20"/>
        <v>-1.7155857086181641</v>
      </c>
      <c r="G53" s="1">
        <f t="shared" si="21"/>
        <v>6.1010360717773438E-2</v>
      </c>
      <c r="H53" s="1">
        <f t="shared" si="21"/>
        <v>3.0673980712890625E-2</v>
      </c>
      <c r="I53" s="1">
        <f t="shared" si="3"/>
        <v>4.5842170715332031E-2</v>
      </c>
      <c r="J53" s="1">
        <f t="shared" si="4"/>
        <v>1.0322855983723656</v>
      </c>
      <c r="K53" s="1">
        <f>J53/J54</f>
        <v>1.0470178854790095</v>
      </c>
      <c r="L53" s="1">
        <f>K53</f>
        <v>1.0470178854790095</v>
      </c>
      <c r="M53" s="8">
        <v>24.709083557128906</v>
      </c>
      <c r="N53" s="8">
        <v>3.6073654890060425E-2</v>
      </c>
      <c r="O53" s="1">
        <f t="shared" si="22"/>
        <v>-8.3399143218994141</v>
      </c>
      <c r="P53" s="1">
        <f t="shared" si="23"/>
        <v>-1.9365711212158203</v>
      </c>
      <c r="Q53" s="1">
        <f t="shared" si="24"/>
        <v>0.20655441284179688</v>
      </c>
      <c r="R53" s="1">
        <f t="shared" si="24"/>
        <v>2.15606689453125E-2</v>
      </c>
      <c r="S53" s="1">
        <f t="shared" si="8"/>
        <v>0.11405754089355469</v>
      </c>
      <c r="T53" s="1">
        <f t="shared" si="9"/>
        <v>1.0822678091676978</v>
      </c>
      <c r="U53" s="1">
        <f>T53/T54</f>
        <v>1.076232259196231</v>
      </c>
      <c r="V53" s="1">
        <f>U53</f>
        <v>1.076232259196231</v>
      </c>
      <c r="W53" s="4"/>
      <c r="X53" s="1">
        <v>1.7183775082230568E-2</v>
      </c>
      <c r="Y53" s="1">
        <f t="shared" si="28"/>
        <v>16.894996643066406</v>
      </c>
      <c r="Z53" s="1">
        <f t="shared" si="29"/>
        <v>23.215187072753906</v>
      </c>
      <c r="AA53" s="1">
        <f t="shared" si="27"/>
        <v>-24.873041152954102</v>
      </c>
      <c r="AB53" s="1">
        <f t="shared" si="27"/>
        <v>-24.935159683227539</v>
      </c>
      <c r="AC53" s="1">
        <f t="shared" si="13"/>
        <v>-24.90410041809082</v>
      </c>
      <c r="AD53" s="1">
        <f t="shared" si="14"/>
        <v>3.185068369137451E-8</v>
      </c>
      <c r="AE53" s="1">
        <f>AD53/AD54</f>
        <v>0.24572503066234805</v>
      </c>
      <c r="AF53" s="1">
        <f>AE53</f>
        <v>0.24572503066234805</v>
      </c>
      <c r="AG53" s="4">
        <f>AVERAGE(L53,V53,AF53)</f>
        <v>0.78965839177919606</v>
      </c>
      <c r="AH53" s="1">
        <f>STDEV(AF53,V53,L53)/SQRT(3)</f>
        <v>0.27209740652312109</v>
      </c>
      <c r="AI53" s="1">
        <v>-5.97</v>
      </c>
      <c r="AJ53" s="1" t="s">
        <v>21</v>
      </c>
    </row>
    <row r="54" spans="1:36" customFormat="1" x14ac:dyDescent="0.2">
      <c r="A54" s="1" t="s">
        <v>111</v>
      </c>
      <c r="B54" s="1" t="s">
        <v>22</v>
      </c>
      <c r="C54" s="8">
        <v>22.090551376342773</v>
      </c>
      <c r="D54" s="8">
        <v>4.6818740665912628E-2</v>
      </c>
      <c r="E54" s="1">
        <f t="shared" si="19"/>
        <v>-5.5902538299560547</v>
      </c>
      <c r="F54" s="1">
        <f t="shared" si="20"/>
        <v>0.70223617553710938</v>
      </c>
      <c r="G54" s="1">
        <f t="shared" ref="G54:H69" si="30">E88-E54</f>
        <v>-5.275726318359375E-3</v>
      </c>
      <c r="H54" s="1">
        <f t="shared" si="30"/>
        <v>-3.5612106323242188E-2</v>
      </c>
      <c r="I54" s="1">
        <f t="shared" si="3"/>
        <v>-2.0443916320800781E-2</v>
      </c>
      <c r="J54" s="1">
        <f t="shared" si="4"/>
        <v>0.98592928801793689</v>
      </c>
      <c r="K54" s="1"/>
      <c r="L54" s="1"/>
      <c r="M54" s="8">
        <v>22.137985229492188</v>
      </c>
      <c r="N54" s="8">
        <v>6.1225548386573792E-2</v>
      </c>
      <c r="O54" s="1">
        <f t="shared" si="22"/>
        <v>-5.7688159942626953</v>
      </c>
      <c r="P54" s="1">
        <f t="shared" si="23"/>
        <v>0.63452720642089844</v>
      </c>
      <c r="Q54" s="1">
        <f t="shared" si="24"/>
        <v>0.10056495666503906</v>
      </c>
      <c r="R54" s="1">
        <f t="shared" si="24"/>
        <v>-8.4428787231445312E-2</v>
      </c>
      <c r="S54" s="1">
        <f t="shared" si="8"/>
        <v>8.068084716796875E-3</v>
      </c>
      <c r="T54" s="1">
        <f t="shared" si="9"/>
        <v>1.0056080366667084</v>
      </c>
      <c r="U54" s="1"/>
      <c r="V54" s="1"/>
      <c r="W54" s="4"/>
      <c r="X54" s="1">
        <v>3.780403733253479E-2</v>
      </c>
      <c r="Y54" s="1">
        <f t="shared" si="28"/>
        <v>16.894996643066406</v>
      </c>
      <c r="Z54" s="1">
        <f t="shared" si="29"/>
        <v>23.215187072753906</v>
      </c>
      <c r="AA54" s="1">
        <f t="shared" si="27"/>
        <v>-22.84815788269043</v>
      </c>
      <c r="AB54" s="1">
        <f t="shared" si="27"/>
        <v>-22.910276412963867</v>
      </c>
      <c r="AC54" s="1">
        <f t="shared" si="13"/>
        <v>-22.879217147827148</v>
      </c>
      <c r="AD54" s="1">
        <f t="shared" si="14"/>
        <v>1.2961920731283044E-7</v>
      </c>
      <c r="AE54" s="1"/>
      <c r="AF54" s="1"/>
      <c r="AG54" s="4"/>
      <c r="AH54" s="1"/>
      <c r="AI54" s="1"/>
      <c r="AJ54" s="1"/>
    </row>
    <row r="55" spans="1:36" customFormat="1" x14ac:dyDescent="0.2">
      <c r="A55" s="1" t="s">
        <v>111</v>
      </c>
      <c r="B55" s="1" t="s">
        <v>23</v>
      </c>
      <c r="C55" s="8">
        <v>23.614191055297852</v>
      </c>
      <c r="D55" s="8">
        <v>0.22816753387451172</v>
      </c>
      <c r="E55" s="1">
        <f t="shared" si="19"/>
        <v>-7.1138935089111328</v>
      </c>
      <c r="F55" s="1">
        <f t="shared" si="20"/>
        <v>-0.82140350341796875</v>
      </c>
      <c r="G55" s="1">
        <f t="shared" si="30"/>
        <v>-3.8041439056396484</v>
      </c>
      <c r="H55" s="1">
        <f t="shared" si="30"/>
        <v>-3.8344802856445312</v>
      </c>
      <c r="I55" s="1">
        <f t="shared" si="3"/>
        <v>-3.8193120956420898</v>
      </c>
      <c r="J55" s="1">
        <f t="shared" si="4"/>
        <v>7.0839012163963669E-2</v>
      </c>
      <c r="K55" s="1">
        <f>J55/J56</f>
        <v>0.10174606404741501</v>
      </c>
      <c r="L55" s="1">
        <f>-1/K55</f>
        <v>-9.8283900154996342</v>
      </c>
      <c r="M55" s="8">
        <v>22.835296630859375</v>
      </c>
      <c r="N55" s="8">
        <v>1.2903004884719849E-2</v>
      </c>
      <c r="O55" s="1">
        <f t="shared" si="22"/>
        <v>-6.4661273956298828</v>
      </c>
      <c r="P55" s="1">
        <f t="shared" si="23"/>
        <v>-6.2784194946289062E-2</v>
      </c>
      <c r="Q55" s="1">
        <f t="shared" si="24"/>
        <v>-4.5957050323486328</v>
      </c>
      <c r="R55" s="1">
        <f t="shared" si="24"/>
        <v>-4.7806987762451172</v>
      </c>
      <c r="S55" s="1">
        <f t="shared" si="8"/>
        <v>-4.688201904296875</v>
      </c>
      <c r="T55" s="1">
        <f t="shared" si="9"/>
        <v>3.8789180208045483E-2</v>
      </c>
      <c r="U55" s="1">
        <f>T55/T56</f>
        <v>6.0812197422700429E-2</v>
      </c>
      <c r="V55" s="1">
        <f>-1/U55</f>
        <v>-16.444069485749459</v>
      </c>
      <c r="W55" s="8">
        <v>21.833095550537109</v>
      </c>
      <c r="X55" s="8">
        <v>3.6386553198099136E-2</v>
      </c>
      <c r="Y55" s="1">
        <f t="shared" si="25"/>
        <v>-4.9380989074707031</v>
      </c>
      <c r="Z55" s="1">
        <f t="shared" si="26"/>
        <v>1.3820915222167969</v>
      </c>
      <c r="AA55" s="1">
        <f t="shared" si="27"/>
        <v>-5.7682151794433594</v>
      </c>
      <c r="AB55" s="1">
        <f t="shared" si="27"/>
        <v>-5.8303337097167969</v>
      </c>
      <c r="AC55" s="1">
        <f t="shared" si="13"/>
        <v>-5.7992744445800781</v>
      </c>
      <c r="AD55" s="1">
        <f t="shared" si="14"/>
        <v>1.7957440622929349E-2</v>
      </c>
      <c r="AE55" s="1">
        <f>AD55/AD56</f>
        <v>4.6723919095742028E-2</v>
      </c>
      <c r="AF55" s="1">
        <f>-1/AE55</f>
        <v>-21.402314261158168</v>
      </c>
      <c r="AG55" s="4">
        <f>AVERAGE(L55,V55,AF55)</f>
        <v>-15.891591254135754</v>
      </c>
      <c r="AH55" s="1">
        <f>STDEV(AF55,V55,L55)/SQRT(3)</f>
        <v>3.3525042758295291</v>
      </c>
      <c r="AI55" s="1">
        <v>-6.06</v>
      </c>
      <c r="AJ55" s="1" t="s">
        <v>23</v>
      </c>
    </row>
    <row r="56" spans="1:36" customFormat="1" x14ac:dyDescent="0.2">
      <c r="A56" s="1" t="s">
        <v>111</v>
      </c>
      <c r="B56" s="1" t="s">
        <v>24</v>
      </c>
      <c r="C56" s="8">
        <v>19.982553482055664</v>
      </c>
      <c r="D56" s="8">
        <v>2.4446520954370499E-2</v>
      </c>
      <c r="E56" s="1">
        <f t="shared" si="19"/>
        <v>-3.4822559356689453</v>
      </c>
      <c r="F56" s="1">
        <f t="shared" si="20"/>
        <v>2.8102340698242188</v>
      </c>
      <c r="G56" s="1">
        <f t="shared" si="30"/>
        <v>-0.50718879699707031</v>
      </c>
      <c r="H56" s="1">
        <f t="shared" si="30"/>
        <v>-0.53752517700195312</v>
      </c>
      <c r="I56" s="1">
        <f t="shared" si="3"/>
        <v>-0.52235698699951172</v>
      </c>
      <c r="J56" s="1">
        <f t="shared" si="4"/>
        <v>0.69623343986015762</v>
      </c>
      <c r="K56" s="1"/>
      <c r="L56" s="1"/>
      <c r="M56" s="8">
        <v>19.724225997924805</v>
      </c>
      <c r="N56" s="8">
        <v>1.4811414293944836E-2</v>
      </c>
      <c r="O56" s="1">
        <f t="shared" si="22"/>
        <v>-3.3550567626953125</v>
      </c>
      <c r="P56" s="1">
        <f t="shared" si="23"/>
        <v>3.0482864379882812</v>
      </c>
      <c r="Q56" s="1">
        <f t="shared" si="24"/>
        <v>-0.55620956420898438</v>
      </c>
      <c r="R56" s="1">
        <f t="shared" si="24"/>
        <v>-0.74120330810546875</v>
      </c>
      <c r="S56" s="1">
        <f t="shared" si="8"/>
        <v>-0.64870643615722656</v>
      </c>
      <c r="T56" s="1">
        <f t="shared" si="9"/>
        <v>0.63785197463635757</v>
      </c>
      <c r="U56" s="1"/>
      <c r="V56" s="1"/>
      <c r="W56" s="8">
        <v>19.792903900146484</v>
      </c>
      <c r="X56" s="8">
        <v>5.8885551989078522E-2</v>
      </c>
      <c r="Y56" s="1">
        <f t="shared" si="25"/>
        <v>-2.8979072570800781</v>
      </c>
      <c r="Z56" s="1">
        <f t="shared" si="26"/>
        <v>3.4222831726074219</v>
      </c>
      <c r="AA56" s="1">
        <f t="shared" si="27"/>
        <v>-1.3485202789306641</v>
      </c>
      <c r="AB56" s="1">
        <f t="shared" si="27"/>
        <v>-1.4106388092041016</v>
      </c>
      <c r="AC56" s="1">
        <f t="shared" si="13"/>
        <v>-1.3795795440673828</v>
      </c>
      <c r="AD56" s="1">
        <f t="shared" si="14"/>
        <v>0.3843307875380218</v>
      </c>
      <c r="AE56" s="1"/>
      <c r="AF56" s="1"/>
      <c r="AG56" s="4"/>
      <c r="AH56" s="1"/>
      <c r="AI56" s="1"/>
      <c r="AJ56" s="1"/>
    </row>
    <row r="57" spans="1:36" customFormat="1" x14ac:dyDescent="0.2">
      <c r="A57" s="1" t="s">
        <v>111</v>
      </c>
      <c r="B57" s="1" t="s">
        <v>25</v>
      </c>
      <c r="C57" s="8">
        <v>27.688417434692383</v>
      </c>
      <c r="D57" s="8">
        <v>0.32975694537162781</v>
      </c>
      <c r="E57" s="1">
        <f t="shared" si="19"/>
        <v>-11.188119888305664</v>
      </c>
      <c r="F57" s="1">
        <f t="shared" si="20"/>
        <v>-4.8956298828125</v>
      </c>
      <c r="G57" s="1">
        <f t="shared" si="30"/>
        <v>0.92786979675292969</v>
      </c>
      <c r="H57" s="1">
        <f t="shared" si="30"/>
        <v>0.89753341674804688</v>
      </c>
      <c r="I57" s="1">
        <f t="shared" si="3"/>
        <v>0.91270160675048828</v>
      </c>
      <c r="J57" s="1">
        <f t="shared" si="4"/>
        <v>1.8825675165455991</v>
      </c>
      <c r="K57" s="1">
        <f>J57/J58</f>
        <v>1.5394342855706162</v>
      </c>
      <c r="L57" s="1">
        <f>K57</f>
        <v>1.5394342855706162</v>
      </c>
      <c r="M57" s="8">
        <v>27.964885711669922</v>
      </c>
      <c r="N57" s="8">
        <v>5.3833328187465668E-2</v>
      </c>
      <c r="O57" s="1">
        <f t="shared" si="22"/>
        <v>-11.59571647644043</v>
      </c>
      <c r="P57" s="1">
        <f t="shared" si="23"/>
        <v>-5.1923732757568359</v>
      </c>
      <c r="Q57" s="1">
        <f t="shared" si="24"/>
        <v>0.95321464538574219</v>
      </c>
      <c r="R57" s="1">
        <f t="shared" si="24"/>
        <v>0.76822090148925781</v>
      </c>
      <c r="S57" s="1">
        <f t="shared" si="8"/>
        <v>0.8607177734375</v>
      </c>
      <c r="T57" s="1">
        <f t="shared" si="9"/>
        <v>1.8159415579506784</v>
      </c>
      <c r="U57" s="1">
        <f>T57/T58</f>
        <v>1.9256874107116155</v>
      </c>
      <c r="V57" s="1">
        <f>U57</f>
        <v>1.9256874107116155</v>
      </c>
      <c r="W57" s="8">
        <v>27.552272796630859</v>
      </c>
      <c r="X57" s="8">
        <v>1.53009919449687E-2</v>
      </c>
      <c r="Y57" s="1">
        <f t="shared" si="25"/>
        <v>-10.657276153564453</v>
      </c>
      <c r="Z57" s="1">
        <f t="shared" si="26"/>
        <v>-4.3370857238769531</v>
      </c>
      <c r="AA57" s="1">
        <f t="shared" si="27"/>
        <v>0.65828514099121094</v>
      </c>
      <c r="AB57" s="1">
        <f t="shared" si="27"/>
        <v>0.59616661071777344</v>
      </c>
      <c r="AC57" s="1">
        <f t="shared" si="13"/>
        <v>0.62722587585449219</v>
      </c>
      <c r="AD57" s="1">
        <f t="shared" si="14"/>
        <v>1.5445920766389891</v>
      </c>
      <c r="AE57" s="1">
        <f>AD57/AD58</f>
        <v>1.9413905543789325</v>
      </c>
      <c r="AF57" s="1">
        <f>AE57</f>
        <v>1.9413905543789325</v>
      </c>
      <c r="AG57" s="4">
        <f>AVERAGE(L57,V57,AF57)</f>
        <v>1.8021707502203881</v>
      </c>
      <c r="AH57" s="1">
        <f>STDEV(AF57,V57,L57)/SQRT(3)</f>
        <v>0.13144642073579479</v>
      </c>
      <c r="AI57" s="1">
        <v>501.99</v>
      </c>
      <c r="AJ57" s="1" t="s">
        <v>25</v>
      </c>
    </row>
    <row r="58" spans="1:36" customFormat="1" x14ac:dyDescent="0.2">
      <c r="A58" s="1" t="s">
        <v>111</v>
      </c>
      <c r="B58" s="1" t="s">
        <v>26</v>
      </c>
      <c r="C58" s="8">
        <v>22.591419219970703</v>
      </c>
      <c r="D58" s="8">
        <v>4.9808807671070099E-2</v>
      </c>
      <c r="E58" s="1">
        <f t="shared" si="19"/>
        <v>-6.0911216735839844</v>
      </c>
      <c r="F58" s="1">
        <f t="shared" si="20"/>
        <v>0.20136833190917969</v>
      </c>
      <c r="G58" s="1">
        <f t="shared" si="30"/>
        <v>0.30546951293945312</v>
      </c>
      <c r="H58" s="1">
        <f t="shared" si="30"/>
        <v>0.27513313293457031</v>
      </c>
      <c r="I58" s="1">
        <f t="shared" si="3"/>
        <v>0.29030132293701172</v>
      </c>
      <c r="J58" s="1">
        <f t="shared" si="4"/>
        <v>1.2228956664089075</v>
      </c>
      <c r="K58" s="1"/>
      <c r="L58" s="1"/>
      <c r="M58" s="8">
        <v>22.734401702880859</v>
      </c>
      <c r="N58" s="8">
        <v>6.1163506470620632E-3</v>
      </c>
      <c r="O58" s="1">
        <f t="shared" si="22"/>
        <v>-6.3652324676513672</v>
      </c>
      <c r="P58" s="1">
        <f t="shared" si="23"/>
        <v>3.8110733032226562E-2</v>
      </c>
      <c r="Q58" s="1">
        <f t="shared" si="24"/>
        <v>7.8411102294921875E-3</v>
      </c>
      <c r="R58" s="1">
        <f t="shared" si="24"/>
        <v>-0.17715263366699219</v>
      </c>
      <c r="S58" s="1">
        <f t="shared" si="8"/>
        <v>-8.465576171875E-2</v>
      </c>
      <c r="T58" s="1">
        <f t="shared" si="9"/>
        <v>0.94300951849688741</v>
      </c>
      <c r="U58" s="1"/>
      <c r="V58" s="1"/>
      <c r="W58" s="8">
        <v>22.6197509765625</v>
      </c>
      <c r="X58" s="8">
        <v>4.8566656187176704E-3</v>
      </c>
      <c r="Y58" s="1">
        <f t="shared" si="25"/>
        <v>-5.7247543334960938</v>
      </c>
      <c r="Z58" s="1">
        <f t="shared" si="26"/>
        <v>0.59543609619140625</v>
      </c>
      <c r="AA58" s="1">
        <f t="shared" si="27"/>
        <v>-0.29880523681640625</v>
      </c>
      <c r="AB58" s="1">
        <f t="shared" si="27"/>
        <v>-0.36092376708984375</v>
      </c>
      <c r="AC58" s="1">
        <f t="shared" si="13"/>
        <v>-0.329864501953125</v>
      </c>
      <c r="AD58" s="1">
        <f t="shared" si="14"/>
        <v>0.79561120412122199</v>
      </c>
      <c r="AE58" s="1"/>
      <c r="AF58" s="1"/>
      <c r="AG58" s="4"/>
      <c r="AH58" s="1"/>
      <c r="AI58" s="1"/>
      <c r="AJ58" s="1"/>
    </row>
    <row r="59" spans="1:36" customFormat="1" x14ac:dyDescent="0.2">
      <c r="A59" s="1" t="s">
        <v>111</v>
      </c>
      <c r="B59" s="1" t="s">
        <v>27</v>
      </c>
      <c r="C59" s="8">
        <v>35.502124786376953</v>
      </c>
      <c r="D59" t="s">
        <v>42</v>
      </c>
      <c r="E59" s="1">
        <f t="shared" si="19"/>
        <v>-19.001827239990234</v>
      </c>
      <c r="F59" s="1">
        <f t="shared" si="20"/>
        <v>-12.70933723449707</v>
      </c>
      <c r="G59" s="1">
        <f t="shared" si="30"/>
        <v>0.56491470336914062</v>
      </c>
      <c r="H59" s="1">
        <f t="shared" si="30"/>
        <v>0.53457832336425781</v>
      </c>
      <c r="I59" s="1">
        <f t="shared" si="3"/>
        <v>0.54974651336669922</v>
      </c>
      <c r="J59" s="1">
        <f t="shared" si="4"/>
        <v>1.4638284734965072</v>
      </c>
      <c r="K59" s="1">
        <f>J59/J60</f>
        <v>0.59003035535555726</v>
      </c>
      <c r="L59" s="1"/>
      <c r="M59" s="8">
        <v>32.147350311279297</v>
      </c>
      <c r="N59" s="8">
        <v>0.81805211305618286</v>
      </c>
      <c r="O59" s="1">
        <f t="shared" si="22"/>
        <v>-15.778181076049805</v>
      </c>
      <c r="P59" s="1">
        <f t="shared" si="23"/>
        <v>-9.3748378753662109</v>
      </c>
      <c r="Q59" s="1" t="e">
        <f t="shared" si="24"/>
        <v>#VALUE!</v>
      </c>
      <c r="R59" s="1" t="e">
        <f t="shared" si="24"/>
        <v>#VALUE!</v>
      </c>
      <c r="S59" s="1" t="e">
        <f t="shared" si="8"/>
        <v>#VALUE!</v>
      </c>
      <c r="T59" s="1" t="e">
        <f t="shared" si="9"/>
        <v>#VALUE!</v>
      </c>
      <c r="U59" s="1" t="e">
        <f>T59/T60</f>
        <v>#VALUE!</v>
      </c>
      <c r="V59" s="1"/>
      <c r="W59" s="8">
        <v>34.124675750732422</v>
      </c>
      <c r="X59" s="8">
        <v>0.92422038316726685</v>
      </c>
      <c r="Y59" s="1">
        <f t="shared" si="25"/>
        <v>-17.229679107666016</v>
      </c>
      <c r="Z59" s="1">
        <f t="shared" si="26"/>
        <v>-10.909488677978516</v>
      </c>
      <c r="AA59" s="1">
        <f t="shared" si="27"/>
        <v>0.86124229431152344</v>
      </c>
      <c r="AB59" s="1">
        <f t="shared" si="27"/>
        <v>0.79912376403808594</v>
      </c>
      <c r="AC59" s="1">
        <f t="shared" si="13"/>
        <v>0.83018302917480469</v>
      </c>
      <c r="AD59" s="1">
        <f t="shared" si="14"/>
        <v>1.7779109047490305</v>
      </c>
      <c r="AE59" s="1">
        <f>AD59/AD60</f>
        <v>1.6099453524830603</v>
      </c>
      <c r="AF59" s="1"/>
      <c r="AG59" s="4"/>
      <c r="AH59" s="1"/>
      <c r="AI59" s="1">
        <v>392.15</v>
      </c>
      <c r="AJ59" s="1" t="s">
        <v>27</v>
      </c>
    </row>
    <row r="60" spans="1:36" customFormat="1" x14ac:dyDescent="0.2">
      <c r="A60" s="1" t="s">
        <v>111</v>
      </c>
      <c r="B60" s="1" t="s">
        <v>28</v>
      </c>
      <c r="C60" s="8">
        <v>34.070098876953125</v>
      </c>
      <c r="D60" s="8">
        <v>0.34130990505218506</v>
      </c>
      <c r="E60" s="1">
        <f t="shared" si="19"/>
        <v>-17.569801330566406</v>
      </c>
      <c r="F60" s="1">
        <f t="shared" si="20"/>
        <v>-11.277311325073242</v>
      </c>
      <c r="G60" s="1">
        <f t="shared" si="30"/>
        <v>1.3260536193847656</v>
      </c>
      <c r="H60" s="1">
        <f t="shared" si="30"/>
        <v>1.2957172393798828</v>
      </c>
      <c r="I60" s="1">
        <f t="shared" si="3"/>
        <v>1.3108854293823242</v>
      </c>
      <c r="J60" s="1">
        <f t="shared" si="4"/>
        <v>2.4809375656857382</v>
      </c>
      <c r="K60" s="1"/>
      <c r="L60" s="1"/>
      <c r="M60" s="8">
        <v>33.409477233886719</v>
      </c>
      <c r="N60" s="8">
        <v>1.0635167360305786</v>
      </c>
      <c r="O60" s="1">
        <f t="shared" si="22"/>
        <v>-17.040307998657227</v>
      </c>
      <c r="P60" s="1">
        <f t="shared" si="23"/>
        <v>-10.636964797973633</v>
      </c>
      <c r="Q60" s="1">
        <f t="shared" si="24"/>
        <v>0.86787223815917969</v>
      </c>
      <c r="R60" s="1">
        <f t="shared" si="24"/>
        <v>0.68287849426269531</v>
      </c>
      <c r="S60" s="1">
        <f t="shared" si="8"/>
        <v>0.7753753662109375</v>
      </c>
      <c r="T60" s="1">
        <f t="shared" si="9"/>
        <v>1.7116353336153678</v>
      </c>
      <c r="U60" s="1"/>
      <c r="V60" s="1"/>
      <c r="W60" s="8">
        <v>34.380805969238281</v>
      </c>
      <c r="X60" s="8">
        <v>2.1654067039489746</v>
      </c>
      <c r="Y60" s="1">
        <f t="shared" si="25"/>
        <v>-17.485809326171875</v>
      </c>
      <c r="Z60" s="1">
        <f t="shared" si="26"/>
        <v>-11.165618896484375</v>
      </c>
      <c r="AA60" s="1">
        <f t="shared" si="27"/>
        <v>0.17423057556152344</v>
      </c>
      <c r="AB60" s="1">
        <f t="shared" si="27"/>
        <v>0.11211204528808594</v>
      </c>
      <c r="AC60" s="1">
        <f t="shared" si="13"/>
        <v>0.14317131042480469</v>
      </c>
      <c r="AD60" s="1">
        <f t="shared" si="14"/>
        <v>1.1043299712048689</v>
      </c>
      <c r="AE60" s="1"/>
      <c r="AF60" s="1"/>
      <c r="AG60" s="4"/>
      <c r="AH60" s="1"/>
      <c r="AI60" s="1"/>
      <c r="AJ60" s="1"/>
    </row>
    <row r="61" spans="1:36" customFormat="1" x14ac:dyDescent="0.2">
      <c r="A61" s="1" t="s">
        <v>111</v>
      </c>
      <c r="B61" s="1" t="s">
        <v>29</v>
      </c>
      <c r="C61" s="8">
        <v>31.976230621337891</v>
      </c>
      <c r="D61" s="8">
        <v>4.8189018853008747E-3</v>
      </c>
      <c r="E61" s="1">
        <f t="shared" si="19"/>
        <v>-15.475933074951172</v>
      </c>
      <c r="F61" s="1">
        <f t="shared" si="20"/>
        <v>-9.1834430694580078</v>
      </c>
      <c r="G61" s="1">
        <f t="shared" si="30"/>
        <v>-1.8878822326660156</v>
      </c>
      <c r="H61" s="1">
        <f t="shared" si="30"/>
        <v>-1.9182186126708984</v>
      </c>
      <c r="I61" s="1">
        <f t="shared" si="3"/>
        <v>-1.903050422668457</v>
      </c>
      <c r="J61" s="1">
        <f t="shared" si="4"/>
        <v>0.26737742687857358</v>
      </c>
      <c r="K61" s="1">
        <f>J61/J62</f>
        <v>1.652068700317924</v>
      </c>
      <c r="L61" s="1">
        <f>K61</f>
        <v>1.652068700317924</v>
      </c>
      <c r="M61" s="8">
        <v>31.681247711181641</v>
      </c>
      <c r="N61" s="8">
        <v>0.32373771071434021</v>
      </c>
      <c r="O61" s="1">
        <f t="shared" si="22"/>
        <v>-15.312078475952148</v>
      </c>
      <c r="P61" s="1">
        <f t="shared" si="23"/>
        <v>-8.9087352752685547</v>
      </c>
      <c r="Q61" s="1">
        <f t="shared" si="24"/>
        <v>-2.3281612396240234</v>
      </c>
      <c r="R61" s="1">
        <f t="shared" si="24"/>
        <v>-2.5131549835205078</v>
      </c>
      <c r="S61" s="1">
        <f t="shared" si="8"/>
        <v>-2.4206581115722656</v>
      </c>
      <c r="T61" s="1">
        <f t="shared" si="9"/>
        <v>0.18677093768501316</v>
      </c>
      <c r="U61" s="1">
        <f>T61/T62</f>
        <v>2.2025335131191537</v>
      </c>
      <c r="V61" s="1">
        <f>U61</f>
        <v>2.2025335131191537</v>
      </c>
      <c r="W61" s="8">
        <v>31.102058410644531</v>
      </c>
      <c r="X61" s="8">
        <v>0.3531002402305603</v>
      </c>
      <c r="Y61" s="1">
        <f t="shared" si="25"/>
        <v>-14.207061767578125</v>
      </c>
      <c r="Z61" s="1">
        <f t="shared" si="26"/>
        <v>-7.886871337890625</v>
      </c>
      <c r="AA61" s="1">
        <f t="shared" si="27"/>
        <v>-2.9302310943603516</v>
      </c>
      <c r="AB61" s="1">
        <f t="shared" si="27"/>
        <v>-2.9923496246337891</v>
      </c>
      <c r="AC61" s="1">
        <f t="shared" si="13"/>
        <v>-2.9612903594970703</v>
      </c>
      <c r="AD61" s="1">
        <f t="shared" si="14"/>
        <v>0.12839933543176496</v>
      </c>
      <c r="AE61" s="1">
        <f>AD61/AD62</f>
        <v>2.7989175779468187</v>
      </c>
      <c r="AF61" s="1">
        <f>AE61</f>
        <v>2.7989175779468187</v>
      </c>
      <c r="AG61" s="4">
        <f>AVERAGE(L61,V61,AF61)</f>
        <v>2.2178399304612988</v>
      </c>
      <c r="AH61" s="1">
        <f>STDEV(AF61,V61,L61)/SQRT(3)</f>
        <v>0.33115520119653546</v>
      </c>
      <c r="AI61" s="1">
        <v>10.24</v>
      </c>
      <c r="AJ61" s="1" t="s">
        <v>29</v>
      </c>
    </row>
    <row r="62" spans="1:36" customFormat="1" x14ac:dyDescent="0.2">
      <c r="A62" s="1" t="s">
        <v>111</v>
      </c>
      <c r="B62" s="1" t="s">
        <v>30</v>
      </c>
      <c r="C62" s="8">
        <v>29.256864547729492</v>
      </c>
      <c r="D62" s="8">
        <v>6.8635299801826477E-2</v>
      </c>
      <c r="E62" s="1">
        <f t="shared" si="19"/>
        <v>-12.756567001342773</v>
      </c>
      <c r="F62" s="1">
        <f t="shared" si="20"/>
        <v>-6.4640769958496094</v>
      </c>
      <c r="G62" s="1">
        <f t="shared" si="30"/>
        <v>-2.6121559143066406</v>
      </c>
      <c r="H62" s="1">
        <f t="shared" si="30"/>
        <v>-2.6424922943115234</v>
      </c>
      <c r="I62" s="1">
        <f t="shared" si="3"/>
        <v>-2.627324104309082</v>
      </c>
      <c r="J62" s="1">
        <f t="shared" si="4"/>
        <v>0.16184401219339092</v>
      </c>
      <c r="K62" s="1"/>
      <c r="L62" s="1"/>
      <c r="M62" s="8">
        <v>28.602161407470703</v>
      </c>
      <c r="N62" s="8">
        <v>0.13468378782272339</v>
      </c>
      <c r="O62" s="1">
        <f t="shared" si="22"/>
        <v>-12.232992172241211</v>
      </c>
      <c r="P62" s="1">
        <f t="shared" si="23"/>
        <v>-5.8296489715576172</v>
      </c>
      <c r="Q62" s="1">
        <f t="shared" si="24"/>
        <v>-3.4673252105712891</v>
      </c>
      <c r="R62" s="1">
        <f t="shared" si="24"/>
        <v>-3.6523189544677734</v>
      </c>
      <c r="S62" s="1">
        <f t="shared" si="8"/>
        <v>-3.5598220825195312</v>
      </c>
      <c r="T62" s="1">
        <f t="shared" si="9"/>
        <v>8.4798227392469713E-2</v>
      </c>
      <c r="U62" s="1"/>
      <c r="V62" s="1"/>
      <c r="W62" s="8">
        <v>27.195873260498047</v>
      </c>
      <c r="X62" s="8">
        <v>6.7689858376979828E-2</v>
      </c>
      <c r="Y62" s="1">
        <f t="shared" si="25"/>
        <v>-10.300876617431641</v>
      </c>
      <c r="Z62" s="1">
        <f t="shared" si="26"/>
        <v>-3.9806861877441406</v>
      </c>
      <c r="AA62" s="1">
        <f t="shared" si="27"/>
        <v>-4.41510009765625</v>
      </c>
      <c r="AB62" s="1">
        <f t="shared" si="27"/>
        <v>-4.4772186279296875</v>
      </c>
      <c r="AC62" s="1">
        <f t="shared" si="13"/>
        <v>-4.4461593627929688</v>
      </c>
      <c r="AD62" s="1">
        <f t="shared" si="14"/>
        <v>4.5874639697662666E-2</v>
      </c>
      <c r="AE62" s="1"/>
      <c r="AF62" s="1"/>
      <c r="AG62" s="4"/>
      <c r="AH62" s="1"/>
      <c r="AI62" s="1"/>
      <c r="AJ62" s="1"/>
    </row>
    <row r="63" spans="1:36" customFormat="1" x14ac:dyDescent="0.2">
      <c r="A63" s="1" t="s">
        <v>111</v>
      </c>
      <c r="B63" s="1" t="s">
        <v>31</v>
      </c>
      <c r="C63" s="8">
        <v>32.578819274902344</v>
      </c>
      <c r="D63" s="8">
        <v>0.34918901324272156</v>
      </c>
      <c r="E63" s="1">
        <f t="shared" si="19"/>
        <v>-16.078521728515625</v>
      </c>
      <c r="F63" s="1">
        <f t="shared" si="20"/>
        <v>-9.7860317230224609</v>
      </c>
      <c r="G63" s="1">
        <f t="shared" si="30"/>
        <v>1.3768386840820312</v>
      </c>
      <c r="H63" s="1">
        <f t="shared" si="30"/>
        <v>1.3465023040771484</v>
      </c>
      <c r="I63" s="1">
        <f t="shared" si="3"/>
        <v>1.3616704940795898</v>
      </c>
      <c r="J63" s="1">
        <f t="shared" si="4"/>
        <v>2.5698256697465442</v>
      </c>
      <c r="K63" s="1">
        <f>J63/J64</f>
        <v>5.1723334187637411</v>
      </c>
      <c r="L63" s="1">
        <f>K63</f>
        <v>5.1723334187637411</v>
      </c>
      <c r="M63" s="8">
        <v>28.848060607910156</v>
      </c>
      <c r="N63" s="8">
        <v>0.15698723495006561</v>
      </c>
      <c r="O63" s="1">
        <f t="shared" si="22"/>
        <v>-12.478891372680664</v>
      </c>
      <c r="P63" s="1">
        <f t="shared" si="23"/>
        <v>-6.0755481719970703</v>
      </c>
      <c r="Q63" s="1">
        <f t="shared" si="24"/>
        <v>7.1750640869140625E-2</v>
      </c>
      <c r="R63" s="1">
        <f t="shared" si="24"/>
        <v>-0.11324310302734375</v>
      </c>
      <c r="S63" s="1">
        <f t="shared" si="8"/>
        <v>-2.0746231079101562E-2</v>
      </c>
      <c r="T63" s="1">
        <f t="shared" si="9"/>
        <v>0.98572270953876429</v>
      </c>
      <c r="U63" s="1">
        <f>T63/T64</f>
        <v>2.5769277425082158</v>
      </c>
      <c r="V63" s="1">
        <f>U63</f>
        <v>2.5769277425082158</v>
      </c>
      <c r="W63" s="8">
        <v>30.412391662597656</v>
      </c>
      <c r="X63" s="8">
        <v>0.26522979140281677</v>
      </c>
      <c r="Y63" s="1">
        <f t="shared" si="25"/>
        <v>-13.51739501953125</v>
      </c>
      <c r="Z63" s="1">
        <f t="shared" si="26"/>
        <v>-7.19720458984375</v>
      </c>
      <c r="AA63" s="1">
        <f t="shared" si="27"/>
        <v>0.12994766235351562</v>
      </c>
      <c r="AB63" s="1">
        <f t="shared" si="27"/>
        <v>6.7829132080078125E-2</v>
      </c>
      <c r="AC63" s="1">
        <f t="shared" si="13"/>
        <v>9.8888397216796875E-2</v>
      </c>
      <c r="AD63" s="1">
        <f t="shared" si="14"/>
        <v>1.0709479744990804</v>
      </c>
      <c r="AE63" s="1">
        <f>AD63/AD64</f>
        <v>4.033706016808476</v>
      </c>
      <c r="AF63" s="1">
        <f>AE63</f>
        <v>4.033706016808476</v>
      </c>
      <c r="AG63" s="4">
        <f>AVERAGE(L63,V63,AF63)</f>
        <v>3.9276557260268112</v>
      </c>
      <c r="AH63" s="1">
        <f>STDEV(AF63,V63,L63)/SQRT(3)</f>
        <v>0.75110311192183787</v>
      </c>
      <c r="AI63" s="1">
        <v>153.1</v>
      </c>
      <c r="AJ63" s="1" t="s">
        <v>31</v>
      </c>
    </row>
    <row r="64" spans="1:36" customFormat="1" x14ac:dyDescent="0.2">
      <c r="A64" s="1" t="s">
        <v>111</v>
      </c>
      <c r="B64" s="1" t="s">
        <v>32</v>
      </c>
      <c r="C64" s="8">
        <v>22.402473449707031</v>
      </c>
      <c r="D64" s="8">
        <v>0.10258475691080093</v>
      </c>
      <c r="E64" s="1">
        <f t="shared" si="19"/>
        <v>-5.9021759033203125</v>
      </c>
      <c r="F64" s="1">
        <f t="shared" si="20"/>
        <v>0.39031410217285156</v>
      </c>
      <c r="G64" s="1">
        <f t="shared" si="30"/>
        <v>-0.99397659301757812</v>
      </c>
      <c r="H64" s="1">
        <f t="shared" si="30"/>
        <v>-1.0243129730224609</v>
      </c>
      <c r="I64" s="1">
        <f t="shared" si="3"/>
        <v>-1.0091447830200195</v>
      </c>
      <c r="J64" s="1">
        <f t="shared" si="4"/>
        <v>0.49684068324442393</v>
      </c>
      <c r="K64" s="1"/>
      <c r="L64" s="1"/>
      <c r="M64" s="8">
        <v>22.344501495361328</v>
      </c>
      <c r="N64" s="8">
        <v>2.0250717177987099E-2</v>
      </c>
      <c r="O64" s="1">
        <f t="shared" si="22"/>
        <v>-5.9753322601318359</v>
      </c>
      <c r="P64" s="1">
        <f t="shared" si="23"/>
        <v>0.42801094055175781</v>
      </c>
      <c r="Q64" s="1">
        <f t="shared" si="24"/>
        <v>-1.2939014434814453</v>
      </c>
      <c r="R64" s="1">
        <f t="shared" si="24"/>
        <v>-1.4788951873779297</v>
      </c>
      <c r="S64" s="1">
        <f t="shared" si="8"/>
        <v>-1.3863983154296875</v>
      </c>
      <c r="T64" s="1">
        <f t="shared" si="9"/>
        <v>0.38251856785837746</v>
      </c>
      <c r="U64" s="1"/>
      <c r="V64" s="1"/>
      <c r="W64" s="8">
        <v>21.667896270751953</v>
      </c>
      <c r="X64" s="8">
        <v>1.978946290910244E-2</v>
      </c>
      <c r="Y64" s="1">
        <f t="shared" si="25"/>
        <v>-4.7728996276855469</v>
      </c>
      <c r="Z64" s="1">
        <f t="shared" si="26"/>
        <v>1.5472908020019531</v>
      </c>
      <c r="AA64" s="1">
        <f t="shared" si="27"/>
        <v>-1.8821582794189453</v>
      </c>
      <c r="AB64" s="1">
        <f t="shared" si="27"/>
        <v>-1.9442768096923828</v>
      </c>
      <c r="AC64" s="1">
        <f t="shared" si="13"/>
        <v>-1.9132175445556641</v>
      </c>
      <c r="AD64" s="1">
        <f t="shared" si="14"/>
        <v>0.26549975879165066</v>
      </c>
      <c r="AE64" s="1"/>
      <c r="AF64" s="1"/>
      <c r="AG64" s="4"/>
      <c r="AH64" s="1"/>
      <c r="AI64" s="1"/>
      <c r="AJ64" s="1"/>
    </row>
    <row r="65" spans="1:36" customFormat="1" x14ac:dyDescent="0.2">
      <c r="A65" s="1" t="s">
        <v>111</v>
      </c>
      <c r="B65" s="1" t="s">
        <v>33</v>
      </c>
      <c r="C65" s="8">
        <v>21.568485260009766</v>
      </c>
      <c r="D65" s="8">
        <v>6.5121941268444061E-2</v>
      </c>
      <c r="E65" s="1">
        <f t="shared" si="19"/>
        <v>-5.0681877136230469</v>
      </c>
      <c r="F65" s="1">
        <f t="shared" si="20"/>
        <v>1.2243022918701172</v>
      </c>
      <c r="G65" s="1">
        <f t="shared" si="30"/>
        <v>7.0436477661132812E-2</v>
      </c>
      <c r="H65" s="1">
        <f t="shared" si="30"/>
        <v>4.010009765625E-2</v>
      </c>
      <c r="I65" s="1">
        <f t="shared" si="3"/>
        <v>5.5268287658691406E-2</v>
      </c>
      <c r="J65" s="1">
        <f t="shared" si="4"/>
        <v>1.0390523104449665</v>
      </c>
      <c r="K65" s="1">
        <f>J65/J66</f>
        <v>0.98061701763315534</v>
      </c>
      <c r="L65" s="1">
        <f>-1/K65</f>
        <v>-1.0197661084993486</v>
      </c>
      <c r="M65" s="8">
        <v>21.636947631835938</v>
      </c>
      <c r="N65" s="8">
        <v>6.1082583852112293E-3</v>
      </c>
      <c r="O65" s="1">
        <f t="shared" si="22"/>
        <v>-5.2677783966064453</v>
      </c>
      <c r="P65" s="1">
        <f t="shared" si="23"/>
        <v>1.1355648040771484</v>
      </c>
      <c r="Q65" s="1">
        <f t="shared" si="24"/>
        <v>-9.9328994750976562E-2</v>
      </c>
      <c r="R65" s="1">
        <f t="shared" si="24"/>
        <v>-0.28432273864746094</v>
      </c>
      <c r="S65" s="1">
        <f t="shared" si="8"/>
        <v>-0.19182586669921875</v>
      </c>
      <c r="T65" s="1">
        <f t="shared" si="9"/>
        <v>0.8754969958102512</v>
      </c>
      <c r="U65" s="1">
        <f>T65/T66</f>
        <v>0.74099190058440523</v>
      </c>
      <c r="V65" s="1">
        <f>-1/U65</f>
        <v>-1.3495424163358876</v>
      </c>
      <c r="W65" s="8">
        <v>21.210170745849609</v>
      </c>
      <c r="X65" s="8">
        <v>6.104886531829834E-2</v>
      </c>
      <c r="Y65" s="1">
        <f t="shared" si="25"/>
        <v>-4.3151741027832031</v>
      </c>
      <c r="Z65" s="1">
        <f t="shared" si="26"/>
        <v>2.0050163269042969</v>
      </c>
      <c r="AA65" s="1">
        <f t="shared" si="27"/>
        <v>-0.17939567565917969</v>
      </c>
      <c r="AB65" s="1">
        <f t="shared" si="27"/>
        <v>-0.24151420593261719</v>
      </c>
      <c r="AC65" s="1">
        <f t="shared" si="13"/>
        <v>-0.21045494079589844</v>
      </c>
      <c r="AD65" s="1">
        <f t="shared" si="14"/>
        <v>0.86426465031355693</v>
      </c>
      <c r="AE65" s="1">
        <f>AD65/AD66</f>
        <v>0.8420255753190693</v>
      </c>
      <c r="AF65" s="1">
        <f>-1/AE65</f>
        <v>-1.1876123829386884</v>
      </c>
      <c r="AG65" s="4">
        <f>AVERAGE(L65,V65,AF65)</f>
        <v>-1.185640302591308</v>
      </c>
      <c r="AH65" s="1">
        <f>STDEV(AF65,V65,L65)/SQRT(3)</f>
        <v>9.5203326496937954E-2</v>
      </c>
      <c r="AI65" s="1">
        <v>29.79</v>
      </c>
      <c r="AJ65" s="1" t="s">
        <v>33</v>
      </c>
    </row>
    <row r="66" spans="1:36" customFormat="1" x14ac:dyDescent="0.2">
      <c r="A66" s="1" t="s">
        <v>111</v>
      </c>
      <c r="B66" s="1" t="s">
        <v>34</v>
      </c>
      <c r="C66" s="8">
        <v>25.460472106933594</v>
      </c>
      <c r="D66" s="8">
        <v>2.7277439832687378E-2</v>
      </c>
      <c r="E66" s="1">
        <f t="shared" si="19"/>
        <v>-8.960174560546875</v>
      </c>
      <c r="F66" s="1">
        <f t="shared" si="20"/>
        <v>-2.6676845550537109</v>
      </c>
      <c r="G66" s="1">
        <f t="shared" si="30"/>
        <v>9.8674774169921875E-2</v>
      </c>
      <c r="H66" s="1">
        <f t="shared" si="30"/>
        <v>6.8338394165039062E-2</v>
      </c>
      <c r="I66" s="1">
        <f t="shared" si="3"/>
        <v>8.3506584167480469E-2</v>
      </c>
      <c r="J66" s="1">
        <f t="shared" si="4"/>
        <v>1.0595903311497206</v>
      </c>
      <c r="K66" s="1"/>
      <c r="L66" s="1"/>
      <c r="M66" s="8">
        <v>25.070507049560547</v>
      </c>
      <c r="N66" s="8">
        <v>0.33184069395065308</v>
      </c>
      <c r="O66" s="1">
        <f t="shared" si="22"/>
        <v>-8.7013378143310547</v>
      </c>
      <c r="P66" s="1">
        <f t="shared" si="23"/>
        <v>-2.2979946136474609</v>
      </c>
      <c r="Q66" s="1">
        <f t="shared" si="24"/>
        <v>0.33314132690429688</v>
      </c>
      <c r="R66" s="1">
        <f t="shared" si="24"/>
        <v>0.1481475830078125</v>
      </c>
      <c r="S66" s="1">
        <f t="shared" si="8"/>
        <v>0.24064445495605469</v>
      </c>
      <c r="T66" s="1">
        <f t="shared" si="9"/>
        <v>1.1815203312205769</v>
      </c>
      <c r="U66" s="1"/>
      <c r="V66" s="1"/>
      <c r="W66" s="8">
        <v>25.390903472900391</v>
      </c>
      <c r="X66" s="8">
        <v>2.4623200297355652E-2</v>
      </c>
      <c r="Y66" s="1">
        <f t="shared" si="25"/>
        <v>-8.4959068298339844</v>
      </c>
      <c r="Z66" s="1">
        <f t="shared" si="26"/>
        <v>-2.1757164001464844</v>
      </c>
      <c r="AA66" s="1">
        <f t="shared" si="27"/>
        <v>6.8668365478515625E-2</v>
      </c>
      <c r="AB66" s="1">
        <f t="shared" si="27"/>
        <v>6.549835205078125E-3</v>
      </c>
      <c r="AC66" s="1">
        <f t="shared" si="13"/>
        <v>3.7609100341796875E-2</v>
      </c>
      <c r="AD66" s="1">
        <f t="shared" si="14"/>
        <v>1.0264114008485556</v>
      </c>
      <c r="AE66" s="1"/>
      <c r="AF66" s="1"/>
      <c r="AG66" s="4"/>
      <c r="AH66" s="1"/>
      <c r="AI66" s="1"/>
      <c r="AJ66" s="1"/>
    </row>
    <row r="67" spans="1:36" customFormat="1" x14ac:dyDescent="0.2">
      <c r="A67" s="1" t="s">
        <v>111</v>
      </c>
      <c r="B67" s="1" t="s">
        <v>35</v>
      </c>
      <c r="C67" s="8">
        <v>18.937944412231445</v>
      </c>
      <c r="D67" s="8">
        <v>1.4296210429165512E-4</v>
      </c>
      <c r="E67" s="1">
        <f t="shared" si="19"/>
        <v>-2.4376468658447266</v>
      </c>
      <c r="F67" s="1">
        <f t="shared" si="20"/>
        <v>3.8548431396484375</v>
      </c>
      <c r="G67" s="1">
        <f t="shared" si="30"/>
        <v>-0.41555023193359375</v>
      </c>
      <c r="H67" s="1">
        <f t="shared" si="30"/>
        <v>-0.44588661193847656</v>
      </c>
      <c r="I67" s="1">
        <f t="shared" si="3"/>
        <v>-0.43071842193603516</v>
      </c>
      <c r="J67" s="1">
        <f t="shared" si="4"/>
        <v>0.74189225164165851</v>
      </c>
      <c r="K67" s="1">
        <f>J67/J68</f>
        <v>1.6803704221577411</v>
      </c>
      <c r="L67" s="1">
        <f>-1/K67</f>
        <v>-0.59510688049121541</v>
      </c>
      <c r="M67" s="8">
        <v>19.301736831665039</v>
      </c>
      <c r="N67" s="8">
        <v>3.6395996809005737E-2</v>
      </c>
      <c r="O67" s="1">
        <f t="shared" si="22"/>
        <v>-2.9325675964355469</v>
      </c>
      <c r="P67" s="1">
        <f t="shared" si="23"/>
        <v>3.4707756042480469</v>
      </c>
      <c r="Q67" s="1">
        <f t="shared" si="24"/>
        <v>-0.31916999816894531</v>
      </c>
      <c r="R67" s="1">
        <f t="shared" si="24"/>
        <v>-0.50416374206542969</v>
      </c>
      <c r="S67" s="1">
        <f t="shared" si="8"/>
        <v>-0.4116668701171875</v>
      </c>
      <c r="T67" s="1">
        <f t="shared" si="9"/>
        <v>0.75175430510553498</v>
      </c>
      <c r="U67" s="1">
        <f>T67/T68</f>
        <v>1.4733821016913553</v>
      </c>
      <c r="V67" s="1">
        <f>U67</f>
        <v>1.4733821016913553</v>
      </c>
      <c r="W67" s="8">
        <v>18.898719787597656</v>
      </c>
      <c r="X67" s="8">
        <v>3.3094380050897598E-2</v>
      </c>
      <c r="Y67" s="1">
        <f t="shared" si="25"/>
        <v>-2.00372314453125</v>
      </c>
      <c r="Z67" s="1">
        <f t="shared" si="26"/>
        <v>4.31646728515625</v>
      </c>
      <c r="AA67" s="1">
        <f t="shared" si="27"/>
        <v>-0.74577713012695312</v>
      </c>
      <c r="AB67" s="1">
        <f t="shared" si="27"/>
        <v>-0.80789566040039062</v>
      </c>
      <c r="AC67" s="1">
        <f t="shared" si="13"/>
        <v>-0.77683639526367188</v>
      </c>
      <c r="AD67" s="1">
        <f t="shared" si="14"/>
        <v>0.58364523378770661</v>
      </c>
      <c r="AE67" s="1">
        <f>AD67/AD68</f>
        <v>1043987.7294681523</v>
      </c>
      <c r="AF67" s="1">
        <f>AE67</f>
        <v>1043987.7294681523</v>
      </c>
      <c r="AG67" s="4">
        <f>AVERAGE(L67,V67,AF67)</f>
        <v>347996.2025811245</v>
      </c>
      <c r="AH67" s="1">
        <f>STDEV(AF67,V67,L67)/SQRT(3)</f>
        <v>347995.76344402623</v>
      </c>
      <c r="AI67" s="1">
        <v>-3.17</v>
      </c>
      <c r="AJ67" s="1" t="s">
        <v>35</v>
      </c>
    </row>
    <row r="68" spans="1:36" customFormat="1" x14ac:dyDescent="0.2">
      <c r="A68" s="1" t="s">
        <v>111</v>
      </c>
      <c r="B68" s="1" t="s">
        <v>36</v>
      </c>
      <c r="C68" s="8">
        <v>28.085784912109375</v>
      </c>
      <c r="D68" s="8">
        <v>0.23474512994289398</v>
      </c>
      <c r="E68" s="1">
        <f t="shared" si="19"/>
        <v>-11.585487365722656</v>
      </c>
      <c r="F68" s="1">
        <f t="shared" si="20"/>
        <v>-5.2929973602294922</v>
      </c>
      <c r="G68" s="1">
        <f t="shared" si="30"/>
        <v>-1.1643295288085938</v>
      </c>
      <c r="H68" s="1">
        <f t="shared" si="30"/>
        <v>-1.1946659088134766</v>
      </c>
      <c r="I68" s="1">
        <f t="shared" ref="I68:I104" si="31">AVERAGE(G68:H68)</f>
        <v>-1.1794977188110352</v>
      </c>
      <c r="J68" s="1">
        <f t="shared" ref="J68:J104" si="32">2^I68</f>
        <v>0.44150518353507118</v>
      </c>
      <c r="K68" s="1"/>
      <c r="L68" s="1"/>
      <c r="M68" s="8">
        <v>28.971443176269531</v>
      </c>
      <c r="N68" s="8">
        <v>0.10319031774997711</v>
      </c>
      <c r="O68" s="1">
        <f t="shared" si="22"/>
        <v>-12.602273941040039</v>
      </c>
      <c r="P68" s="1">
        <f t="shared" si="23"/>
        <v>-6.1989307403564453</v>
      </c>
      <c r="Q68" s="1">
        <f t="shared" si="24"/>
        <v>-0.87830162048339844</v>
      </c>
      <c r="R68" s="1">
        <f t="shared" si="24"/>
        <v>-1.0632953643798828</v>
      </c>
      <c r="S68" s="1">
        <f t="shared" ref="S68:S104" si="33">AVERAGE(Q68:R68)</f>
        <v>-0.97079849243164062</v>
      </c>
      <c r="T68" s="1">
        <f t="shared" ref="T68:T104" si="34">2^S68</f>
        <v>0.51022358982273885</v>
      </c>
      <c r="U68" s="1"/>
      <c r="V68" s="1"/>
      <c r="W68" s="4"/>
      <c r="X68" s="1">
        <v>1.6535051399841905E-3</v>
      </c>
      <c r="Y68" s="1">
        <f>$W$69-W68</f>
        <v>16.894996643066406</v>
      </c>
      <c r="Z68" s="1">
        <f>$W$70-W68</f>
        <v>23.215187072753906</v>
      </c>
      <c r="AA68" s="1">
        <f t="shared" si="27"/>
        <v>-20.739450454711914</v>
      </c>
      <c r="AB68" s="1">
        <f t="shared" si="27"/>
        <v>-20.801568984985352</v>
      </c>
      <c r="AC68" s="1">
        <f t="shared" ref="AC68:AC104" si="35">AVERAGE(AA68:AB68)</f>
        <v>-20.770509719848633</v>
      </c>
      <c r="AD68" s="1">
        <f t="shared" ref="AD68:AD104" si="36">2^AC68</f>
        <v>5.5905372957308422E-7</v>
      </c>
      <c r="AE68" s="1"/>
      <c r="AF68" s="1"/>
      <c r="AG68" s="1"/>
      <c r="AH68" s="1"/>
      <c r="AI68" s="1"/>
      <c r="AJ68" s="1"/>
    </row>
    <row r="69" spans="1:36" customFormat="1" x14ac:dyDescent="0.2">
      <c r="A69" s="1" t="s">
        <v>111</v>
      </c>
      <c r="B69" s="1" t="s">
        <v>37</v>
      </c>
      <c r="C69" s="8">
        <v>16.500297546386719</v>
      </c>
      <c r="D69" s="8">
        <v>8.9662864804267883E-2</v>
      </c>
      <c r="E69" s="1">
        <f t="shared" si="19"/>
        <v>0</v>
      </c>
      <c r="F69" s="1">
        <f t="shared" si="20"/>
        <v>6.2924900054931641</v>
      </c>
      <c r="G69" s="1">
        <f t="shared" si="30"/>
        <v>0</v>
      </c>
      <c r="H69" s="1">
        <f t="shared" si="30"/>
        <v>-3.0336380004882812E-2</v>
      </c>
      <c r="I69" s="1">
        <f t="shared" si="31"/>
        <v>-1.5168190002441406E-2</v>
      </c>
      <c r="J69" s="1">
        <f t="shared" si="32"/>
        <v>0.98954128854556589</v>
      </c>
      <c r="K69" s="1"/>
      <c r="L69" s="1"/>
      <c r="M69" s="8">
        <v>16.369169235229492</v>
      </c>
      <c r="N69" s="8">
        <v>3.1947985291481018E-2</v>
      </c>
      <c r="O69" s="1">
        <f t="shared" si="22"/>
        <v>0</v>
      </c>
      <c r="P69" s="1">
        <f t="shared" si="23"/>
        <v>6.4033432006835938</v>
      </c>
      <c r="Q69" s="1">
        <f t="shared" si="24"/>
        <v>0</v>
      </c>
      <c r="R69" s="1">
        <f t="shared" si="24"/>
        <v>-0.18499374389648438</v>
      </c>
      <c r="S69" s="1">
        <f t="shared" si="33"/>
        <v>-9.2496871948242188E-2</v>
      </c>
      <c r="T69" s="1">
        <f t="shared" si="34"/>
        <v>0.93789812370076231</v>
      </c>
      <c r="U69" s="1"/>
      <c r="V69" s="1"/>
      <c r="W69" s="8">
        <v>16.894996643066406</v>
      </c>
      <c r="X69" s="8">
        <v>8.3862114697694778E-3</v>
      </c>
      <c r="Y69" s="1">
        <f t="shared" si="25"/>
        <v>0</v>
      </c>
      <c r="Z69" s="1">
        <f t="shared" si="26"/>
        <v>6.3201904296875</v>
      </c>
      <c r="AA69" s="1">
        <f t="shared" si="27"/>
        <v>0</v>
      </c>
      <c r="AB69" s="1">
        <f t="shared" si="27"/>
        <v>-6.21185302734375E-2</v>
      </c>
      <c r="AC69" s="1">
        <f t="shared" si="35"/>
        <v>-3.105926513671875E-2</v>
      </c>
      <c r="AD69" s="1">
        <f t="shared" si="36"/>
        <v>0.97870144504240031</v>
      </c>
      <c r="AE69" s="1"/>
      <c r="AF69" s="1"/>
      <c r="AG69" s="1"/>
      <c r="AH69" s="1"/>
      <c r="AI69" s="1"/>
      <c r="AJ69" s="1" t="s">
        <v>37</v>
      </c>
    </row>
    <row r="70" spans="1:36" customFormat="1" x14ac:dyDescent="0.2">
      <c r="A70" s="1" t="s">
        <v>111</v>
      </c>
      <c r="B70" s="1" t="s">
        <v>38</v>
      </c>
      <c r="C70" s="8">
        <v>22.792787551879883</v>
      </c>
      <c r="D70" s="8">
        <v>0.17253908514976501</v>
      </c>
      <c r="E70" s="1">
        <f t="shared" si="19"/>
        <v>-6.2924900054931641</v>
      </c>
      <c r="F70" s="1">
        <f t="shared" si="20"/>
        <v>0</v>
      </c>
      <c r="G70" s="1">
        <f t="shared" ref="G70:H70" si="37">E104-E70</f>
        <v>3.0336380004882812E-2</v>
      </c>
      <c r="H70" s="1">
        <f t="shared" si="37"/>
        <v>0</v>
      </c>
      <c r="I70" s="1">
        <f t="shared" si="31"/>
        <v>1.5168190002441406E-2</v>
      </c>
      <c r="J70" s="1">
        <f t="shared" si="32"/>
        <v>1.0105692522136256</v>
      </c>
      <c r="K70" s="1"/>
      <c r="L70" s="1"/>
      <c r="M70" s="8">
        <v>22.772512435913086</v>
      </c>
      <c r="N70" s="8">
        <v>3.1721403356641531E-3</v>
      </c>
      <c r="O70" s="1">
        <f t="shared" si="22"/>
        <v>-6.4033432006835938</v>
      </c>
      <c r="P70" s="1">
        <f t="shared" si="23"/>
        <v>0</v>
      </c>
      <c r="Q70" s="1">
        <f t="shared" si="24"/>
        <v>0.18499374389648438</v>
      </c>
      <c r="R70" s="1">
        <f t="shared" si="24"/>
        <v>0</v>
      </c>
      <c r="S70" s="1">
        <f t="shared" si="33"/>
        <v>9.2496871948242188E-2</v>
      </c>
      <c r="T70" s="1">
        <f t="shared" si="34"/>
        <v>1.0662138826487848</v>
      </c>
      <c r="U70" s="1"/>
      <c r="V70" s="1"/>
      <c r="W70" s="8">
        <v>23.215187072753906</v>
      </c>
      <c r="X70" s="8">
        <v>1.8130563199520111E-2</v>
      </c>
      <c r="Y70" s="1">
        <f t="shared" si="25"/>
        <v>-6.3201904296875</v>
      </c>
      <c r="Z70" s="1">
        <f t="shared" si="26"/>
        <v>0</v>
      </c>
      <c r="AA70" s="1">
        <f t="shared" si="27"/>
        <v>6.21185302734375E-2</v>
      </c>
      <c r="AB70" s="1">
        <f t="shared" si="27"/>
        <v>0</v>
      </c>
      <c r="AC70" s="1">
        <f t="shared" si="35"/>
        <v>3.105926513671875E-2</v>
      </c>
      <c r="AD70" s="1">
        <f t="shared" si="36"/>
        <v>1.0217620552881446</v>
      </c>
      <c r="AE70" s="1"/>
      <c r="AF70" s="1"/>
      <c r="AG70" s="1"/>
      <c r="AH70" s="1"/>
      <c r="AI70" s="1"/>
      <c r="AJ70" s="1" t="s">
        <v>38</v>
      </c>
    </row>
    <row r="71" spans="1:36" customFormat="1" x14ac:dyDescent="0.2">
      <c r="A71" s="1" t="s">
        <v>112</v>
      </c>
      <c r="B71" s="1" t="s">
        <v>5</v>
      </c>
      <c r="C71" s="8">
        <v>24.984228134155273</v>
      </c>
      <c r="D71" s="8">
        <v>3.3641953021287918E-2</v>
      </c>
      <c r="E71" s="1">
        <f>$C$103-C71</f>
        <v>-8.7767543792724609</v>
      </c>
      <c r="F71" s="1">
        <f>$C$104-C71</f>
        <v>-2.5146007537841797</v>
      </c>
      <c r="G71" s="1">
        <f>E71-E71</f>
        <v>0</v>
      </c>
      <c r="H71" s="1">
        <f>F71-F71</f>
        <v>0</v>
      </c>
      <c r="I71" s="1">
        <f t="shared" si="31"/>
        <v>0</v>
      </c>
      <c r="J71" s="1">
        <f t="shared" si="32"/>
        <v>1</v>
      </c>
      <c r="K71" s="1"/>
      <c r="L71" s="1"/>
      <c r="M71" s="8">
        <v>25.1031494140625</v>
      </c>
      <c r="N71" s="8">
        <v>0.15245829522609711</v>
      </c>
      <c r="O71" s="1">
        <f>$M$103-M71</f>
        <v>-8.9989356994628906</v>
      </c>
      <c r="P71" s="1">
        <f>$M$104-M71</f>
        <v>-2.7805862426757812</v>
      </c>
      <c r="Q71" s="1">
        <f>O71-O71</f>
        <v>0</v>
      </c>
      <c r="R71" s="1">
        <f>P71-P71</f>
        <v>0</v>
      </c>
      <c r="S71" s="1">
        <f t="shared" si="33"/>
        <v>0</v>
      </c>
      <c r="T71" s="1">
        <f t="shared" si="34"/>
        <v>1</v>
      </c>
      <c r="U71" s="1"/>
      <c r="V71" s="1"/>
      <c r="W71" s="8">
        <v>24.765678405761719</v>
      </c>
      <c r="X71" s="8">
        <v>0.11581549048423767</v>
      </c>
      <c r="Y71" s="1">
        <f>$W$103-W71</f>
        <v>-8.5523395538330078</v>
      </c>
      <c r="Z71" s="1">
        <f>$W$104-W71</f>
        <v>-2.2942676544189453</v>
      </c>
      <c r="AA71" s="1">
        <f>Y71-Y71</f>
        <v>0</v>
      </c>
      <c r="AB71" s="1">
        <f>Z71-Z71</f>
        <v>0</v>
      </c>
      <c r="AC71" s="1">
        <f t="shared" si="35"/>
        <v>0</v>
      </c>
      <c r="AD71" s="1">
        <f t="shared" si="36"/>
        <v>1</v>
      </c>
      <c r="AE71" s="1"/>
      <c r="AF71" s="1"/>
      <c r="AG71" s="1"/>
      <c r="AH71" s="1"/>
      <c r="AI71" s="1"/>
    </row>
    <row r="72" spans="1:36" customFormat="1" x14ac:dyDescent="0.2">
      <c r="A72" s="1" t="s">
        <v>112</v>
      </c>
      <c r="B72" s="1" t="s">
        <v>6</v>
      </c>
      <c r="C72" s="8">
        <v>21.945697784423828</v>
      </c>
      <c r="D72" s="8">
        <v>5.0601843744516373E-2</v>
      </c>
      <c r="E72" s="1">
        <f t="shared" ref="E72:E104" si="38">$C$103-C72</f>
        <v>-5.7382240295410156</v>
      </c>
      <c r="F72" s="1">
        <f t="shared" ref="F72:F104" si="39">$C$104-C72</f>
        <v>0.52392959594726562</v>
      </c>
      <c r="G72" s="1">
        <f t="shared" ref="G72:H104" si="40">E72-E72</f>
        <v>0</v>
      </c>
      <c r="H72" s="1">
        <f t="shared" si="40"/>
        <v>0</v>
      </c>
      <c r="I72" s="1">
        <f t="shared" si="31"/>
        <v>0</v>
      </c>
      <c r="J72" s="1">
        <f t="shared" si="32"/>
        <v>1</v>
      </c>
      <c r="K72" s="1"/>
      <c r="L72" s="1"/>
      <c r="M72" s="8">
        <v>21.709068298339844</v>
      </c>
      <c r="N72" s="8">
        <v>0.14288793504238129</v>
      </c>
      <c r="O72" s="1">
        <f t="shared" ref="O72:O104" si="41">$M$103-M72</f>
        <v>-5.6048545837402344</v>
      </c>
      <c r="P72" s="1">
        <f t="shared" ref="P72:P104" si="42">$M$104-M72</f>
        <v>0.613494873046875</v>
      </c>
      <c r="Q72" s="1">
        <f t="shared" ref="Q72:R104" si="43">O72-O72</f>
        <v>0</v>
      </c>
      <c r="R72" s="1">
        <f t="shared" si="43"/>
        <v>0</v>
      </c>
      <c r="S72" s="1">
        <f t="shared" si="33"/>
        <v>0</v>
      </c>
      <c r="T72" s="1">
        <f t="shared" si="34"/>
        <v>1</v>
      </c>
      <c r="U72" s="1"/>
      <c r="V72" s="1"/>
      <c r="W72" s="8">
        <v>21.955928802490234</v>
      </c>
      <c r="X72" s="8">
        <v>3.7763577420264482E-3</v>
      </c>
      <c r="Y72" s="1">
        <f t="shared" ref="Y72:Y104" si="44">$W$103-W72</f>
        <v>-5.7425899505615234</v>
      </c>
      <c r="Z72" s="1">
        <f t="shared" ref="Z72:Z104" si="45">$W$104-W72</f>
        <v>0.51548194885253906</v>
      </c>
      <c r="AA72" s="1">
        <f t="shared" ref="AA72:AB104" si="46">Y72-Y72</f>
        <v>0</v>
      </c>
      <c r="AB72" s="1">
        <f t="shared" si="46"/>
        <v>0</v>
      </c>
      <c r="AC72" s="1">
        <f t="shared" si="35"/>
        <v>0</v>
      </c>
      <c r="AD72" s="1">
        <f t="shared" si="36"/>
        <v>1</v>
      </c>
      <c r="AE72" s="1"/>
      <c r="AF72" s="1"/>
      <c r="AG72" s="1"/>
      <c r="AH72" s="1"/>
      <c r="AI72" s="1"/>
    </row>
    <row r="73" spans="1:36" customFormat="1" x14ac:dyDescent="0.2">
      <c r="A73" s="1" t="s">
        <v>112</v>
      </c>
      <c r="B73" s="1" t="s">
        <v>7</v>
      </c>
      <c r="C73" s="31">
        <v>22.187427520751953</v>
      </c>
      <c r="D73" s="31">
        <v>0.12660643458366394</v>
      </c>
      <c r="E73" s="1">
        <f t="shared" si="38"/>
        <v>-5.9799537658691406</v>
      </c>
      <c r="F73" s="1">
        <f t="shared" si="39"/>
        <v>0.28219985961914062</v>
      </c>
      <c r="G73" s="1">
        <f t="shared" si="40"/>
        <v>0</v>
      </c>
      <c r="H73" s="1">
        <f t="shared" si="40"/>
        <v>0</v>
      </c>
      <c r="I73" s="1">
        <f t="shared" si="31"/>
        <v>0</v>
      </c>
      <c r="J73" s="1">
        <f t="shared" si="32"/>
        <v>1</v>
      </c>
      <c r="K73" s="1"/>
      <c r="L73" s="1"/>
      <c r="M73" s="31">
        <v>22.626911163330078</v>
      </c>
      <c r="N73" s="31">
        <v>7.6889339834451675E-3</v>
      </c>
      <c r="O73" s="1">
        <f t="shared" si="41"/>
        <v>-6.5226974487304688</v>
      </c>
      <c r="P73" s="1">
        <f t="shared" si="42"/>
        <v>-0.30434799194335938</v>
      </c>
      <c r="Q73" s="1">
        <f t="shared" si="43"/>
        <v>0</v>
      </c>
      <c r="R73" s="1">
        <f t="shared" si="43"/>
        <v>0</v>
      </c>
      <c r="S73" s="1">
        <f t="shared" si="33"/>
        <v>0</v>
      </c>
      <c r="T73" s="1">
        <f t="shared" si="34"/>
        <v>1</v>
      </c>
      <c r="U73" s="1"/>
      <c r="V73" s="1"/>
      <c r="W73" s="8">
        <v>21.878955841064453</v>
      </c>
      <c r="X73" s="8">
        <v>9.7790129482746124E-2</v>
      </c>
      <c r="Y73" s="1">
        <f t="shared" si="44"/>
        <v>-5.6656169891357422</v>
      </c>
      <c r="Z73" s="1">
        <f t="shared" si="45"/>
        <v>0.59245491027832031</v>
      </c>
      <c r="AA73" s="1">
        <f t="shared" si="46"/>
        <v>0</v>
      </c>
      <c r="AB73" s="1">
        <f t="shared" si="46"/>
        <v>0</v>
      </c>
      <c r="AC73" s="1">
        <f t="shared" si="35"/>
        <v>0</v>
      </c>
      <c r="AD73" s="1">
        <f t="shared" si="36"/>
        <v>1</v>
      </c>
      <c r="AE73" s="1"/>
      <c r="AF73" s="1"/>
      <c r="AG73" s="1"/>
      <c r="AH73" s="1"/>
      <c r="AI73" s="1"/>
    </row>
    <row r="74" spans="1:36" customFormat="1" x14ac:dyDescent="0.2">
      <c r="A74" s="1" t="s">
        <v>112</v>
      </c>
      <c r="B74" s="1" t="s">
        <v>8</v>
      </c>
      <c r="C74" s="8">
        <v>21.962650299072266</v>
      </c>
      <c r="D74" s="8">
        <v>1.9570972770452499E-2</v>
      </c>
      <c r="E74" s="1">
        <f t="shared" si="38"/>
        <v>-5.7551765441894531</v>
      </c>
      <c r="F74" s="1">
        <f t="shared" si="39"/>
        <v>0.50697708129882812</v>
      </c>
      <c r="G74" s="1">
        <f t="shared" si="40"/>
        <v>0</v>
      </c>
      <c r="H74" s="1">
        <f t="shared" si="40"/>
        <v>0</v>
      </c>
      <c r="I74" s="1">
        <f t="shared" si="31"/>
        <v>0</v>
      </c>
      <c r="J74" s="1">
        <f t="shared" si="32"/>
        <v>1</v>
      </c>
      <c r="K74" s="1"/>
      <c r="L74" s="1"/>
      <c r="M74" s="8">
        <v>21.750492095947266</v>
      </c>
      <c r="N74" s="8">
        <v>5.0562731921672821E-3</v>
      </c>
      <c r="O74" s="1">
        <f t="shared" si="41"/>
        <v>-5.6462783813476562</v>
      </c>
      <c r="P74" s="1">
        <f t="shared" si="42"/>
        <v>0.57207107543945312</v>
      </c>
      <c r="Q74" s="1">
        <f t="shared" si="43"/>
        <v>0</v>
      </c>
      <c r="R74" s="1">
        <f t="shared" si="43"/>
        <v>0</v>
      </c>
      <c r="S74" s="1">
        <f t="shared" si="33"/>
        <v>0</v>
      </c>
      <c r="T74" s="1">
        <f t="shared" si="34"/>
        <v>1</v>
      </c>
      <c r="U74" s="1"/>
      <c r="V74" s="1"/>
      <c r="W74" s="8">
        <v>21.629421234130859</v>
      </c>
      <c r="X74" s="8">
        <v>2.6299633085727692E-2</v>
      </c>
      <c r="Y74" s="1">
        <f t="shared" si="44"/>
        <v>-5.4160823822021484</v>
      </c>
      <c r="Z74" s="1">
        <f t="shared" si="45"/>
        <v>0.84198951721191406</v>
      </c>
      <c r="AA74" s="1">
        <f t="shared" si="46"/>
        <v>0</v>
      </c>
      <c r="AB74" s="1">
        <f t="shared" si="46"/>
        <v>0</v>
      </c>
      <c r="AC74" s="1">
        <f t="shared" si="35"/>
        <v>0</v>
      </c>
      <c r="AD74" s="1">
        <f t="shared" si="36"/>
        <v>1</v>
      </c>
      <c r="AE74" s="1"/>
      <c r="AF74" s="1"/>
      <c r="AG74" s="1"/>
      <c r="AH74" s="1"/>
      <c r="AI74" s="1"/>
    </row>
    <row r="75" spans="1:36" customFormat="1" x14ac:dyDescent="0.2">
      <c r="A75" s="1" t="s">
        <v>112</v>
      </c>
      <c r="B75" s="1" t="s">
        <v>9</v>
      </c>
      <c r="C75" s="29">
        <v>32.515999999999998</v>
      </c>
      <c r="D75" s="29">
        <v>1.9E-2</v>
      </c>
      <c r="E75" s="1">
        <f t="shared" si="38"/>
        <v>-16.308526245117186</v>
      </c>
      <c r="F75" s="1">
        <f t="shared" si="39"/>
        <v>-10.046372619628904</v>
      </c>
      <c r="G75" s="1">
        <f t="shared" si="40"/>
        <v>0</v>
      </c>
      <c r="H75" s="1">
        <f t="shared" si="40"/>
        <v>0</v>
      </c>
      <c r="I75" s="1">
        <f t="shared" si="31"/>
        <v>0</v>
      </c>
      <c r="J75" s="1">
        <f t="shared" si="32"/>
        <v>1</v>
      </c>
      <c r="K75" s="1"/>
      <c r="L75" s="1"/>
      <c r="M75" s="8">
        <v>30.721630096435547</v>
      </c>
      <c r="N75" s="8">
        <v>0.24273078143596649</v>
      </c>
      <c r="O75" s="1">
        <f t="shared" si="41"/>
        <v>-14.617416381835938</v>
      </c>
      <c r="P75" s="1">
        <f t="shared" si="42"/>
        <v>-8.3990669250488281</v>
      </c>
      <c r="Q75" s="1">
        <f t="shared" si="43"/>
        <v>0</v>
      </c>
      <c r="R75" s="1">
        <f t="shared" si="43"/>
        <v>0</v>
      </c>
      <c r="S75" s="1">
        <f t="shared" si="33"/>
        <v>0</v>
      </c>
      <c r="T75" s="1">
        <f t="shared" si="34"/>
        <v>1</v>
      </c>
      <c r="U75" s="1"/>
      <c r="V75" s="1"/>
      <c r="W75" s="8">
        <v>30.962314605712891</v>
      </c>
      <c r="X75" s="8">
        <v>2.1010035648941994E-2</v>
      </c>
      <c r="Y75" s="1">
        <f t="shared" si="44"/>
        <v>-14.74897575378418</v>
      </c>
      <c r="Z75" s="1">
        <f t="shared" si="45"/>
        <v>-8.4909038543701172</v>
      </c>
      <c r="AA75" s="1">
        <f t="shared" si="46"/>
        <v>0</v>
      </c>
      <c r="AB75" s="1">
        <f t="shared" si="46"/>
        <v>0</v>
      </c>
      <c r="AC75" s="1">
        <f t="shared" si="35"/>
        <v>0</v>
      </c>
      <c r="AD75" s="1">
        <f t="shared" si="36"/>
        <v>1</v>
      </c>
      <c r="AE75" s="1"/>
      <c r="AF75" s="1"/>
      <c r="AG75" s="1"/>
      <c r="AH75" s="1"/>
      <c r="AI75" s="1"/>
    </row>
    <row r="76" spans="1:36" customFormat="1" x14ac:dyDescent="0.2">
      <c r="A76" s="1" t="s">
        <v>112</v>
      </c>
      <c r="B76" s="1" t="s">
        <v>10</v>
      </c>
      <c r="C76" s="8">
        <v>31.229560852050781</v>
      </c>
      <c r="D76" s="8">
        <v>0.25578349828720093</v>
      </c>
      <c r="E76" s="1">
        <f t="shared" si="38"/>
        <v>-15.022087097167969</v>
      </c>
      <c r="F76" s="1">
        <f t="shared" si="39"/>
        <v>-8.7599334716796875</v>
      </c>
      <c r="G76" s="1">
        <f t="shared" si="40"/>
        <v>0</v>
      </c>
      <c r="H76" s="1">
        <f t="shared" si="40"/>
        <v>0</v>
      </c>
      <c r="I76" s="1">
        <f t="shared" si="31"/>
        <v>0</v>
      </c>
      <c r="J76" s="1">
        <f t="shared" si="32"/>
        <v>1</v>
      </c>
      <c r="K76" s="1"/>
      <c r="L76" s="1"/>
      <c r="M76" s="8">
        <v>30.979019165039062</v>
      </c>
      <c r="N76" s="8">
        <v>1.5152635052800179E-2</v>
      </c>
      <c r="O76" s="1">
        <f t="shared" si="41"/>
        <v>-14.874805450439453</v>
      </c>
      <c r="P76" s="1">
        <f t="shared" si="42"/>
        <v>-8.6564559936523438</v>
      </c>
      <c r="Q76" s="1">
        <f t="shared" si="43"/>
        <v>0</v>
      </c>
      <c r="R76" s="1">
        <f t="shared" si="43"/>
        <v>0</v>
      </c>
      <c r="S76" s="1">
        <f t="shared" si="33"/>
        <v>0</v>
      </c>
      <c r="T76" s="1">
        <f t="shared" si="34"/>
        <v>1</v>
      </c>
      <c r="U76" s="1"/>
      <c r="V76" s="1"/>
      <c r="W76" s="8">
        <v>31.138465881347656</v>
      </c>
      <c r="X76" s="8">
        <v>0.21728217601776123</v>
      </c>
      <c r="Y76" s="1">
        <f t="shared" si="44"/>
        <v>-14.925127029418945</v>
      </c>
      <c r="Z76" s="1">
        <f t="shared" si="45"/>
        <v>-8.6670551300048828</v>
      </c>
      <c r="AA76" s="1">
        <f t="shared" si="46"/>
        <v>0</v>
      </c>
      <c r="AB76" s="1">
        <f t="shared" si="46"/>
        <v>0</v>
      </c>
      <c r="AC76" s="1">
        <f t="shared" si="35"/>
        <v>0</v>
      </c>
      <c r="AD76" s="1">
        <f t="shared" si="36"/>
        <v>1</v>
      </c>
      <c r="AE76" s="1"/>
      <c r="AF76" s="1"/>
      <c r="AG76" s="1"/>
      <c r="AH76" s="1"/>
      <c r="AI76" s="1"/>
    </row>
    <row r="77" spans="1:36" customFormat="1" x14ac:dyDescent="0.2">
      <c r="A77" s="1" t="s">
        <v>112</v>
      </c>
      <c r="B77" s="1" t="s">
        <v>11</v>
      </c>
      <c r="C77" s="8">
        <v>26.095909118652344</v>
      </c>
      <c r="D77" s="8">
        <v>0.10652969777584076</v>
      </c>
      <c r="E77" s="1">
        <f t="shared" si="38"/>
        <v>-9.8884353637695312</v>
      </c>
      <c r="F77" s="1">
        <f t="shared" si="39"/>
        <v>-3.62628173828125</v>
      </c>
      <c r="G77" s="1">
        <f t="shared" si="40"/>
        <v>0</v>
      </c>
      <c r="H77" s="1">
        <f t="shared" si="40"/>
        <v>0</v>
      </c>
      <c r="I77" s="1">
        <f t="shared" si="31"/>
        <v>0</v>
      </c>
      <c r="J77" s="1">
        <f t="shared" si="32"/>
        <v>1</v>
      </c>
      <c r="K77" s="1"/>
      <c r="L77" s="1"/>
      <c r="M77" s="8">
        <v>25.898166656494141</v>
      </c>
      <c r="N77" s="8">
        <v>7.9466700553894043E-2</v>
      </c>
      <c r="O77" s="1">
        <f t="shared" si="41"/>
        <v>-9.7939529418945312</v>
      </c>
      <c r="P77" s="1">
        <f t="shared" si="42"/>
        <v>-3.5756034851074219</v>
      </c>
      <c r="Q77" s="1">
        <f t="shared" si="43"/>
        <v>0</v>
      </c>
      <c r="R77" s="1">
        <f t="shared" si="43"/>
        <v>0</v>
      </c>
      <c r="S77" s="1">
        <f t="shared" si="33"/>
        <v>0</v>
      </c>
      <c r="T77" s="1">
        <f t="shared" si="34"/>
        <v>1</v>
      </c>
      <c r="U77" s="1"/>
      <c r="V77" s="1"/>
      <c r="W77" s="28">
        <v>26.771446228027344</v>
      </c>
      <c r="X77" s="8">
        <v>0.16047766804695129</v>
      </c>
      <c r="Y77" s="1">
        <f t="shared" ref="Y77:Y88" si="47">$W$103-W77</f>
        <v>-10.558107376098633</v>
      </c>
      <c r="Z77" s="1">
        <f t="shared" ref="Z77:Z88" si="48">$W$104-W77</f>
        <v>-4.3000354766845703</v>
      </c>
      <c r="AA77" s="1">
        <f t="shared" si="46"/>
        <v>0</v>
      </c>
      <c r="AB77" s="1">
        <f t="shared" si="46"/>
        <v>0</v>
      </c>
      <c r="AC77" s="1">
        <f t="shared" si="35"/>
        <v>0</v>
      </c>
      <c r="AD77" s="1">
        <f t="shared" si="36"/>
        <v>1</v>
      </c>
      <c r="AE77" s="1"/>
      <c r="AF77" s="1"/>
      <c r="AG77" s="1"/>
      <c r="AH77" s="1"/>
      <c r="AI77" s="1"/>
    </row>
    <row r="78" spans="1:36" customFormat="1" x14ac:dyDescent="0.2">
      <c r="A78" s="1" t="s">
        <v>112</v>
      </c>
      <c r="B78" s="1" t="s">
        <v>12</v>
      </c>
      <c r="C78" s="8">
        <v>22.14210319519043</v>
      </c>
      <c r="D78" s="8">
        <v>7.0469528436660767E-2</v>
      </c>
      <c r="E78" s="1">
        <f t="shared" si="38"/>
        <v>-5.9346294403076172</v>
      </c>
      <c r="F78" s="1">
        <f t="shared" si="39"/>
        <v>0.32752418518066406</v>
      </c>
      <c r="G78" s="1">
        <f t="shared" si="40"/>
        <v>0</v>
      </c>
      <c r="H78" s="1">
        <f t="shared" si="40"/>
        <v>0</v>
      </c>
      <c r="I78" s="1">
        <f t="shared" si="31"/>
        <v>0</v>
      </c>
      <c r="J78" s="1">
        <f t="shared" si="32"/>
        <v>1</v>
      </c>
      <c r="K78" s="1"/>
      <c r="L78" s="1"/>
      <c r="M78" s="8">
        <v>22.232192993164062</v>
      </c>
      <c r="N78" s="8">
        <v>8.1752747297286987E-2</v>
      </c>
      <c r="O78" s="1">
        <f t="shared" si="41"/>
        <v>-6.1279792785644531</v>
      </c>
      <c r="P78" s="1">
        <f t="shared" si="42"/>
        <v>9.037017822265625E-2</v>
      </c>
      <c r="Q78" s="1">
        <f t="shared" si="43"/>
        <v>0</v>
      </c>
      <c r="R78" s="1">
        <f t="shared" si="43"/>
        <v>0</v>
      </c>
      <c r="S78" s="1">
        <f t="shared" si="33"/>
        <v>0</v>
      </c>
      <c r="T78" s="1">
        <f t="shared" si="34"/>
        <v>1</v>
      </c>
      <c r="U78" s="1"/>
      <c r="V78" s="1"/>
      <c r="W78" s="28">
        <v>22.346363067626953</v>
      </c>
      <c r="X78" s="8">
        <v>7.3139958083629608E-2</v>
      </c>
      <c r="Y78" s="1">
        <f t="shared" si="47"/>
        <v>-6.1330242156982422</v>
      </c>
      <c r="Z78" s="1">
        <f t="shared" si="48"/>
        <v>0.12504768371582031</v>
      </c>
      <c r="AA78" s="1">
        <f t="shared" si="46"/>
        <v>0</v>
      </c>
      <c r="AB78" s="1">
        <f t="shared" si="46"/>
        <v>0</v>
      </c>
      <c r="AC78" s="1">
        <f t="shared" si="35"/>
        <v>0</v>
      </c>
      <c r="AD78" s="1">
        <f t="shared" si="36"/>
        <v>1</v>
      </c>
      <c r="AE78" s="1"/>
      <c r="AF78" s="1"/>
      <c r="AG78" s="1"/>
      <c r="AH78" s="1"/>
      <c r="AI78" s="1"/>
    </row>
    <row r="79" spans="1:36" customFormat="1" x14ac:dyDescent="0.2">
      <c r="A79" s="1" t="s">
        <v>112</v>
      </c>
      <c r="B79" s="1" t="s">
        <v>13</v>
      </c>
      <c r="C79" s="8">
        <v>29.972805023193359</v>
      </c>
      <c r="D79" s="8">
        <v>0.35905474424362183</v>
      </c>
      <c r="E79" s="1">
        <f t="shared" si="38"/>
        <v>-13.765331268310547</v>
      </c>
      <c r="F79" s="1">
        <f t="shared" si="39"/>
        <v>-7.5031776428222656</v>
      </c>
      <c r="G79" s="1">
        <f t="shared" si="40"/>
        <v>0</v>
      </c>
      <c r="H79" s="1">
        <f t="shared" si="40"/>
        <v>0</v>
      </c>
      <c r="I79" s="1">
        <f t="shared" si="31"/>
        <v>0</v>
      </c>
      <c r="J79" s="1">
        <f t="shared" si="32"/>
        <v>1</v>
      </c>
      <c r="K79" s="1"/>
      <c r="L79" s="1"/>
      <c r="M79" s="8">
        <v>28.742576599121094</v>
      </c>
      <c r="N79" s="8">
        <v>0.29309660196304321</v>
      </c>
      <c r="O79" s="1">
        <f t="shared" si="41"/>
        <v>-12.638362884521484</v>
      </c>
      <c r="P79" s="1">
        <f t="shared" si="42"/>
        <v>-6.420013427734375</v>
      </c>
      <c r="Q79" s="1">
        <f t="shared" si="43"/>
        <v>0</v>
      </c>
      <c r="R79" s="1">
        <f t="shared" si="43"/>
        <v>0</v>
      </c>
      <c r="S79" s="1">
        <f t="shared" si="33"/>
        <v>0</v>
      </c>
      <c r="T79" s="1">
        <f t="shared" si="34"/>
        <v>1</v>
      </c>
      <c r="U79" s="1"/>
      <c r="V79" s="1"/>
      <c r="W79" s="28">
        <v>30.347024917602539</v>
      </c>
      <c r="X79" s="8">
        <v>0.57558161020278931</v>
      </c>
      <c r="Y79" s="1">
        <f t="shared" si="47"/>
        <v>-14.133686065673828</v>
      </c>
      <c r="Z79" s="1">
        <f t="shared" si="48"/>
        <v>-7.8756141662597656</v>
      </c>
      <c r="AA79" s="1">
        <f t="shared" si="46"/>
        <v>0</v>
      </c>
      <c r="AB79" s="1">
        <f t="shared" si="46"/>
        <v>0</v>
      </c>
      <c r="AC79" s="1">
        <f t="shared" si="35"/>
        <v>0</v>
      </c>
      <c r="AD79" s="1">
        <f t="shared" si="36"/>
        <v>1</v>
      </c>
      <c r="AE79" s="1"/>
      <c r="AF79" s="1"/>
      <c r="AG79" s="1"/>
      <c r="AH79" s="1"/>
      <c r="AI79" s="1"/>
    </row>
    <row r="80" spans="1:36" customFormat="1" x14ac:dyDescent="0.2">
      <c r="A80" s="1" t="s">
        <v>112</v>
      </c>
      <c r="B80" s="1" t="s">
        <v>14</v>
      </c>
      <c r="C80" s="8">
        <v>27.731182098388672</v>
      </c>
      <c r="D80" s="8">
        <v>0.1558367908000946</v>
      </c>
      <c r="E80" s="1">
        <f t="shared" si="38"/>
        <v>-11.523708343505859</v>
      </c>
      <c r="F80" s="1">
        <f t="shared" si="39"/>
        <v>-5.2615547180175781</v>
      </c>
      <c r="G80" s="1">
        <f t="shared" si="40"/>
        <v>0</v>
      </c>
      <c r="H80" s="1">
        <f t="shared" si="40"/>
        <v>0</v>
      </c>
      <c r="I80" s="1">
        <f t="shared" si="31"/>
        <v>0</v>
      </c>
      <c r="J80" s="1">
        <f t="shared" si="32"/>
        <v>1</v>
      </c>
      <c r="K80" s="1"/>
      <c r="L80" s="1"/>
      <c r="M80" s="8">
        <v>27.98670768737793</v>
      </c>
      <c r="N80" s="8">
        <v>6.1851341277360916E-2</v>
      </c>
      <c r="O80" s="1">
        <f t="shared" si="41"/>
        <v>-11.88249397277832</v>
      </c>
      <c r="P80" s="1">
        <f t="shared" si="42"/>
        <v>-5.6641445159912109</v>
      </c>
      <c r="Q80" s="1">
        <f t="shared" si="43"/>
        <v>0</v>
      </c>
      <c r="R80" s="1">
        <f t="shared" si="43"/>
        <v>0</v>
      </c>
      <c r="S80" s="1">
        <f t="shared" si="33"/>
        <v>0</v>
      </c>
      <c r="T80" s="1">
        <f t="shared" si="34"/>
        <v>1</v>
      </c>
      <c r="U80" s="1"/>
      <c r="V80" s="1"/>
      <c r="W80" s="28">
        <v>28.029417037963867</v>
      </c>
      <c r="X80" s="8">
        <v>0.17556557059288025</v>
      </c>
      <c r="Y80" s="1">
        <f t="shared" si="47"/>
        <v>-11.816078186035156</v>
      </c>
      <c r="Z80" s="1">
        <f t="shared" si="48"/>
        <v>-5.5580062866210938</v>
      </c>
      <c r="AA80" s="1">
        <f t="shared" si="46"/>
        <v>0</v>
      </c>
      <c r="AB80" s="1">
        <f t="shared" si="46"/>
        <v>0</v>
      </c>
      <c r="AC80" s="1">
        <f t="shared" si="35"/>
        <v>0</v>
      </c>
      <c r="AD80" s="1">
        <f t="shared" si="36"/>
        <v>1</v>
      </c>
      <c r="AE80" s="1"/>
      <c r="AF80" s="1"/>
      <c r="AG80" s="1"/>
      <c r="AH80" s="1"/>
      <c r="AI80" s="1"/>
    </row>
    <row r="81" spans="1:35" customFormat="1" x14ac:dyDescent="0.2">
      <c r="A81" s="1" t="s">
        <v>112</v>
      </c>
      <c r="B81" s="1" t="s">
        <v>15</v>
      </c>
      <c r="C81" s="8">
        <v>25.660854339599609</v>
      </c>
      <c r="D81" s="8">
        <v>0.70121973752975464</v>
      </c>
      <c r="E81" s="1">
        <f t="shared" si="38"/>
        <v>-9.4533805847167969</v>
      </c>
      <c r="F81" s="1">
        <f t="shared" si="39"/>
        <v>-3.1912269592285156</v>
      </c>
      <c r="G81" s="1">
        <f t="shared" si="40"/>
        <v>0</v>
      </c>
      <c r="H81" s="1">
        <f t="shared" si="40"/>
        <v>0</v>
      </c>
      <c r="I81" s="1">
        <f t="shared" si="31"/>
        <v>0</v>
      </c>
      <c r="J81" s="1">
        <f t="shared" si="32"/>
        <v>1</v>
      </c>
      <c r="K81" s="1"/>
      <c r="L81" s="1"/>
      <c r="M81" s="8">
        <v>24.756134033203125</v>
      </c>
      <c r="N81" s="8">
        <v>0.27350538969039917</v>
      </c>
      <c r="O81" s="1">
        <f t="shared" si="41"/>
        <v>-8.6519203186035156</v>
      </c>
      <c r="P81" s="1">
        <f t="shared" si="42"/>
        <v>-2.4335708618164062</v>
      </c>
      <c r="Q81" s="1">
        <f t="shared" si="43"/>
        <v>0</v>
      </c>
      <c r="R81" s="1">
        <f t="shared" si="43"/>
        <v>0</v>
      </c>
      <c r="S81" s="1">
        <f t="shared" si="33"/>
        <v>0</v>
      </c>
      <c r="T81" s="1">
        <f t="shared" si="34"/>
        <v>1</v>
      </c>
      <c r="U81" s="1"/>
      <c r="V81" s="1"/>
      <c r="W81" s="28">
        <v>25.709098815917969</v>
      </c>
      <c r="X81" s="8">
        <v>9.053817018866539E-3</v>
      </c>
      <c r="Y81" s="1">
        <f t="shared" si="47"/>
        <v>-9.4957599639892578</v>
      </c>
      <c r="Z81" s="1">
        <f t="shared" si="48"/>
        <v>-3.2376880645751953</v>
      </c>
      <c r="AA81" s="1">
        <f t="shared" si="46"/>
        <v>0</v>
      </c>
      <c r="AB81" s="1">
        <f t="shared" si="46"/>
        <v>0</v>
      </c>
      <c r="AC81" s="1">
        <f t="shared" si="35"/>
        <v>0</v>
      </c>
      <c r="AD81" s="1">
        <f t="shared" si="36"/>
        <v>1</v>
      </c>
      <c r="AE81" s="1"/>
      <c r="AF81" s="1"/>
      <c r="AG81" s="1"/>
      <c r="AH81" s="1"/>
      <c r="AI81" s="1"/>
    </row>
    <row r="82" spans="1:35" customFormat="1" x14ac:dyDescent="0.2">
      <c r="A82" s="1" t="s">
        <v>112</v>
      </c>
      <c r="B82" s="1" t="s">
        <v>16</v>
      </c>
      <c r="C82" s="8">
        <v>23.390899658203125</v>
      </c>
      <c r="D82" s="8">
        <v>0.13010631501674652</v>
      </c>
      <c r="E82" s="1">
        <f t="shared" si="38"/>
        <v>-7.1834259033203125</v>
      </c>
      <c r="F82" s="1">
        <f t="shared" si="39"/>
        <v>-0.92127227783203125</v>
      </c>
      <c r="G82" s="1">
        <f t="shared" si="40"/>
        <v>0</v>
      </c>
      <c r="H82" s="1">
        <f t="shared" si="40"/>
        <v>0</v>
      </c>
      <c r="I82" s="1">
        <f t="shared" si="31"/>
        <v>0</v>
      </c>
      <c r="J82" s="1">
        <f t="shared" si="32"/>
        <v>1</v>
      </c>
      <c r="K82" s="1"/>
      <c r="L82" s="1"/>
      <c r="M82" s="8">
        <v>23.262302398681641</v>
      </c>
      <c r="N82" s="8">
        <v>3.7330642342567444E-2</v>
      </c>
      <c r="O82" s="1">
        <f t="shared" si="41"/>
        <v>-7.1580886840820312</v>
      </c>
      <c r="P82" s="1">
        <f t="shared" si="42"/>
        <v>-0.93973922729492188</v>
      </c>
      <c r="Q82" s="1">
        <f t="shared" si="43"/>
        <v>0</v>
      </c>
      <c r="R82" s="1">
        <f t="shared" si="43"/>
        <v>0</v>
      </c>
      <c r="S82" s="1">
        <f t="shared" si="33"/>
        <v>0</v>
      </c>
      <c r="T82" s="1">
        <f t="shared" si="34"/>
        <v>1</v>
      </c>
      <c r="U82" s="1"/>
      <c r="V82" s="1"/>
      <c r="W82" s="28">
        <v>24.279747009277344</v>
      </c>
      <c r="X82" s="8">
        <v>1.8802214413881302E-2</v>
      </c>
      <c r="Y82" s="1">
        <f t="shared" si="47"/>
        <v>-8.0664081573486328</v>
      </c>
      <c r="Z82" s="1">
        <f t="shared" si="48"/>
        <v>-1.8083362579345703</v>
      </c>
      <c r="AA82" s="1">
        <f t="shared" si="46"/>
        <v>0</v>
      </c>
      <c r="AB82" s="1">
        <f t="shared" si="46"/>
        <v>0</v>
      </c>
      <c r="AC82" s="1">
        <f t="shared" si="35"/>
        <v>0</v>
      </c>
      <c r="AD82" s="1">
        <f t="shared" si="36"/>
        <v>1</v>
      </c>
      <c r="AE82" s="1"/>
      <c r="AF82" s="1"/>
      <c r="AG82" s="1"/>
      <c r="AH82" s="1"/>
      <c r="AI82" s="1"/>
    </row>
    <row r="83" spans="1:35" customFormat="1" x14ac:dyDescent="0.2">
      <c r="A83" s="1" t="s">
        <v>112</v>
      </c>
      <c r="B83" s="1" t="s">
        <v>17</v>
      </c>
      <c r="C83" s="8">
        <v>28.332935333251953</v>
      </c>
      <c r="D83" s="8">
        <v>0.14934010803699493</v>
      </c>
      <c r="E83" s="1">
        <f t="shared" si="38"/>
        <v>-12.125461578369141</v>
      </c>
      <c r="F83" s="1">
        <f t="shared" si="39"/>
        <v>-5.8633079528808594</v>
      </c>
      <c r="G83" s="1">
        <f t="shared" si="40"/>
        <v>0</v>
      </c>
      <c r="H83" s="1">
        <f t="shared" si="40"/>
        <v>0</v>
      </c>
      <c r="I83" s="1">
        <f t="shared" si="31"/>
        <v>0</v>
      </c>
      <c r="J83" s="1">
        <f t="shared" si="32"/>
        <v>1</v>
      </c>
      <c r="K83" s="1"/>
      <c r="L83" s="1"/>
      <c r="M83" s="8">
        <v>27.84187126159668</v>
      </c>
      <c r="N83" s="8">
        <v>0.15406998991966248</v>
      </c>
      <c r="O83" s="1">
        <f t="shared" si="41"/>
        <v>-11.73765754699707</v>
      </c>
      <c r="P83" s="1">
        <f t="shared" si="42"/>
        <v>-5.5193080902099609</v>
      </c>
      <c r="Q83" s="1">
        <f t="shared" si="43"/>
        <v>0</v>
      </c>
      <c r="R83" s="1">
        <f t="shared" si="43"/>
        <v>0</v>
      </c>
      <c r="S83" s="1">
        <f t="shared" si="33"/>
        <v>0</v>
      </c>
      <c r="T83" s="1">
        <f t="shared" si="34"/>
        <v>1</v>
      </c>
      <c r="U83" s="1"/>
      <c r="V83" s="1"/>
      <c r="W83" s="28">
        <v>27.906661987304688</v>
      </c>
      <c r="X83" s="8">
        <v>5.8645486831665039E-2</v>
      </c>
      <c r="Y83" s="1">
        <f t="shared" si="47"/>
        <v>-11.693323135375977</v>
      </c>
      <c r="Z83" s="1">
        <f t="shared" si="48"/>
        <v>-5.4352512359619141</v>
      </c>
      <c r="AA83" s="1">
        <f t="shared" si="46"/>
        <v>0</v>
      </c>
      <c r="AB83" s="1">
        <f t="shared" si="46"/>
        <v>0</v>
      </c>
      <c r="AC83" s="1">
        <f t="shared" si="35"/>
        <v>0</v>
      </c>
      <c r="AD83" s="1">
        <f t="shared" si="36"/>
        <v>1</v>
      </c>
      <c r="AE83" s="1"/>
      <c r="AF83" s="1"/>
      <c r="AG83" s="1"/>
      <c r="AH83" s="1"/>
      <c r="AI83" s="1"/>
    </row>
    <row r="84" spans="1:35" customFormat="1" x14ac:dyDescent="0.2">
      <c r="A84" s="1" t="s">
        <v>112</v>
      </c>
      <c r="B84" s="1" t="s">
        <v>18</v>
      </c>
      <c r="C84" s="8">
        <v>22.891380310058594</v>
      </c>
      <c r="D84" s="8">
        <v>1.0688440874218941E-2</v>
      </c>
      <c r="E84" s="1">
        <f t="shared" si="38"/>
        <v>-6.6839065551757812</v>
      </c>
      <c r="F84" s="1">
        <f t="shared" si="39"/>
        <v>-0.4217529296875</v>
      </c>
      <c r="G84" s="1">
        <f t="shared" si="40"/>
        <v>0</v>
      </c>
      <c r="H84" s="1">
        <f t="shared" si="40"/>
        <v>0</v>
      </c>
      <c r="I84" s="1">
        <f t="shared" si="31"/>
        <v>0</v>
      </c>
      <c r="J84" s="1">
        <f t="shared" si="32"/>
        <v>1</v>
      </c>
      <c r="K84" s="1"/>
      <c r="L84" s="1"/>
      <c r="M84" s="8">
        <v>22.842967987060547</v>
      </c>
      <c r="N84" s="8">
        <v>2.643989771604538E-2</v>
      </c>
      <c r="O84" s="1">
        <f t="shared" si="41"/>
        <v>-6.7387542724609375</v>
      </c>
      <c r="P84" s="1">
        <f t="shared" si="42"/>
        <v>-0.52040481567382812</v>
      </c>
      <c r="Q84" s="1">
        <f t="shared" si="43"/>
        <v>0</v>
      </c>
      <c r="R84" s="1">
        <f t="shared" si="43"/>
        <v>0</v>
      </c>
      <c r="S84" s="1">
        <f t="shared" si="33"/>
        <v>0</v>
      </c>
      <c r="T84" s="1">
        <f t="shared" si="34"/>
        <v>1</v>
      </c>
      <c r="U84" s="1"/>
      <c r="V84" s="1"/>
      <c r="W84" s="28">
        <v>23.295019149780273</v>
      </c>
      <c r="X84" s="8">
        <v>2.6973983040079474E-4</v>
      </c>
      <c r="Y84" s="1">
        <f t="shared" si="47"/>
        <v>-7.0816802978515625</v>
      </c>
      <c r="Z84" s="1">
        <f t="shared" si="48"/>
        <v>-0.8236083984375</v>
      </c>
      <c r="AA84" s="1">
        <f t="shared" si="46"/>
        <v>0</v>
      </c>
      <c r="AB84" s="1">
        <f t="shared" si="46"/>
        <v>0</v>
      </c>
      <c r="AC84" s="1">
        <f t="shared" si="35"/>
        <v>0</v>
      </c>
      <c r="AD84" s="1">
        <f t="shared" si="36"/>
        <v>1</v>
      </c>
      <c r="AE84" s="1"/>
      <c r="AF84" s="1"/>
      <c r="AG84" s="1"/>
      <c r="AH84" s="1"/>
      <c r="AI84" s="1"/>
    </row>
    <row r="85" spans="1:35" customFormat="1" x14ac:dyDescent="0.2">
      <c r="A85" s="1" t="s">
        <v>112</v>
      </c>
      <c r="B85" s="1" t="s">
        <v>19</v>
      </c>
      <c r="C85" s="8">
        <v>26.114986419677734</v>
      </c>
      <c r="D85" s="8">
        <v>2.2668935358524323E-2</v>
      </c>
      <c r="E85" s="1">
        <f t="shared" si="38"/>
        <v>-9.9075126647949219</v>
      </c>
      <c r="F85" s="1">
        <f t="shared" si="39"/>
        <v>-3.6453590393066406</v>
      </c>
      <c r="G85" s="1">
        <f t="shared" si="40"/>
        <v>0</v>
      </c>
      <c r="H85" s="1">
        <f t="shared" si="40"/>
        <v>0</v>
      </c>
      <c r="I85" s="1">
        <f t="shared" si="31"/>
        <v>0</v>
      </c>
      <c r="J85" s="1">
        <f t="shared" si="32"/>
        <v>1</v>
      </c>
      <c r="K85" s="1"/>
      <c r="L85" s="1"/>
      <c r="M85" s="8">
        <v>26.132278442382812</v>
      </c>
      <c r="N85" s="8">
        <v>5.8111399412155151E-2</v>
      </c>
      <c r="O85" s="1">
        <f t="shared" si="41"/>
        <v>-10.028064727783203</v>
      </c>
      <c r="P85" s="1">
        <f t="shared" si="42"/>
        <v>-3.8097152709960938</v>
      </c>
      <c r="Q85" s="1">
        <f t="shared" si="43"/>
        <v>0</v>
      </c>
      <c r="R85" s="1">
        <f t="shared" si="43"/>
        <v>0</v>
      </c>
      <c r="S85" s="1">
        <f t="shared" si="33"/>
        <v>0</v>
      </c>
      <c r="T85" s="1">
        <f t="shared" si="34"/>
        <v>1</v>
      </c>
      <c r="U85" s="1"/>
      <c r="V85" s="1"/>
      <c r="W85" s="28">
        <v>26.168201446533203</v>
      </c>
      <c r="X85" s="8">
        <v>4.7623917460441589E-2</v>
      </c>
      <c r="Y85" s="1">
        <f t="shared" si="47"/>
        <v>-9.9548625946044922</v>
      </c>
      <c r="Z85" s="1">
        <f t="shared" si="48"/>
        <v>-3.6967906951904297</v>
      </c>
      <c r="AA85" s="1">
        <f t="shared" si="46"/>
        <v>0</v>
      </c>
      <c r="AB85" s="1">
        <f t="shared" si="46"/>
        <v>0</v>
      </c>
      <c r="AC85" s="1">
        <f t="shared" si="35"/>
        <v>0</v>
      </c>
      <c r="AD85" s="1">
        <f t="shared" si="36"/>
        <v>1</v>
      </c>
      <c r="AE85" s="1"/>
      <c r="AF85" s="1"/>
      <c r="AG85" s="1"/>
      <c r="AH85" s="1"/>
      <c r="AI85" s="1"/>
    </row>
    <row r="86" spans="1:35" customFormat="1" x14ac:dyDescent="0.2">
      <c r="A86" s="1" t="s">
        <v>112</v>
      </c>
      <c r="B86" s="1" t="s">
        <v>20</v>
      </c>
      <c r="C86" s="8">
        <v>25.133264541625977</v>
      </c>
      <c r="D86" s="8">
        <v>2.7076484635472298E-2</v>
      </c>
      <c r="E86" s="1">
        <f t="shared" si="38"/>
        <v>-8.9257907867431641</v>
      </c>
      <c r="F86" s="1">
        <f t="shared" si="39"/>
        <v>-2.6636371612548828</v>
      </c>
      <c r="G86" s="1">
        <f t="shared" si="40"/>
        <v>0</v>
      </c>
      <c r="H86" s="1">
        <f t="shared" si="40"/>
        <v>0</v>
      </c>
      <c r="I86" s="1">
        <f t="shared" si="31"/>
        <v>0</v>
      </c>
      <c r="J86" s="1">
        <f t="shared" si="32"/>
        <v>1</v>
      </c>
      <c r="K86" s="1"/>
      <c r="L86" s="1"/>
      <c r="M86" s="29">
        <v>25.664000000000001</v>
      </c>
      <c r="N86" s="29">
        <v>3.9E-2</v>
      </c>
      <c r="O86" s="1">
        <f t="shared" si="41"/>
        <v>-9.5597862854003921</v>
      </c>
      <c r="P86" s="1">
        <f t="shared" si="42"/>
        <v>-3.3414368286132827</v>
      </c>
      <c r="Q86" s="1">
        <f t="shared" si="43"/>
        <v>0</v>
      </c>
      <c r="R86" s="1">
        <f t="shared" si="43"/>
        <v>0</v>
      </c>
      <c r="S86" s="1">
        <f t="shared" si="33"/>
        <v>0</v>
      </c>
      <c r="T86" s="1">
        <f t="shared" si="34"/>
        <v>1</v>
      </c>
      <c r="U86" s="1"/>
      <c r="V86" s="1"/>
      <c r="W86" s="28">
        <v>25.619085311889648</v>
      </c>
      <c r="X86" s="8">
        <v>3.1710613518953323E-2</v>
      </c>
      <c r="Y86" s="1">
        <f t="shared" si="47"/>
        <v>-9.4057464599609375</v>
      </c>
      <c r="Z86" s="1">
        <f t="shared" si="48"/>
        <v>-3.147674560546875</v>
      </c>
      <c r="AA86" s="1">
        <f t="shared" si="46"/>
        <v>0</v>
      </c>
      <c r="AB86" s="1">
        <f t="shared" si="46"/>
        <v>0</v>
      </c>
      <c r="AC86" s="1">
        <f t="shared" si="35"/>
        <v>0</v>
      </c>
      <c r="AD86" s="1">
        <f t="shared" si="36"/>
        <v>1</v>
      </c>
      <c r="AE86" s="1"/>
      <c r="AF86" s="1"/>
      <c r="AG86" s="1"/>
      <c r="AH86" s="1"/>
      <c r="AI86" s="1"/>
    </row>
    <row r="87" spans="1:35" customFormat="1" x14ac:dyDescent="0.2">
      <c r="A87" s="1" t="s">
        <v>112</v>
      </c>
      <c r="B87" s="1" t="s">
        <v>21</v>
      </c>
      <c r="C87" s="8">
        <v>24.154539108276367</v>
      </c>
      <c r="D87" s="8">
        <v>4.469588864594698E-3</v>
      </c>
      <c r="E87" s="1">
        <f t="shared" si="38"/>
        <v>-7.9470653533935547</v>
      </c>
      <c r="F87" s="1">
        <f t="shared" si="39"/>
        <v>-1.6849117279052734</v>
      </c>
      <c r="G87" s="1">
        <f t="shared" si="40"/>
        <v>0</v>
      </c>
      <c r="H87" s="1">
        <f t="shared" si="40"/>
        <v>0</v>
      </c>
      <c r="I87" s="1">
        <f t="shared" si="31"/>
        <v>0</v>
      </c>
      <c r="J87" s="1">
        <f t="shared" si="32"/>
        <v>1</v>
      </c>
      <c r="K87" s="1"/>
      <c r="L87" s="1"/>
      <c r="M87" s="8">
        <v>24.237573623657227</v>
      </c>
      <c r="N87" s="8">
        <v>8.3754220977425575E-3</v>
      </c>
      <c r="O87" s="1">
        <f t="shared" si="41"/>
        <v>-8.1333599090576172</v>
      </c>
      <c r="P87" s="1">
        <f t="shared" si="42"/>
        <v>-1.9150104522705078</v>
      </c>
      <c r="Q87" s="1">
        <f t="shared" si="43"/>
        <v>0</v>
      </c>
      <c r="R87" s="1">
        <f t="shared" si="43"/>
        <v>0</v>
      </c>
      <c r="S87" s="1">
        <f t="shared" si="33"/>
        <v>0</v>
      </c>
      <c r="T87" s="1">
        <f t="shared" si="34"/>
        <v>1</v>
      </c>
      <c r="U87" s="1"/>
      <c r="V87" s="1"/>
      <c r="W87" s="28">
        <v>24.191383361816406</v>
      </c>
      <c r="X87" s="8">
        <v>0.14519959688186646</v>
      </c>
      <c r="Y87" s="1">
        <f t="shared" si="47"/>
        <v>-7.9780445098876953</v>
      </c>
      <c r="Z87" s="1">
        <f t="shared" si="48"/>
        <v>-1.7199726104736328</v>
      </c>
      <c r="AA87" s="1">
        <f t="shared" si="46"/>
        <v>0</v>
      </c>
      <c r="AB87" s="1">
        <f t="shared" si="46"/>
        <v>0</v>
      </c>
      <c r="AC87" s="1">
        <f t="shared" si="35"/>
        <v>0</v>
      </c>
      <c r="AD87" s="1">
        <f t="shared" si="36"/>
        <v>1</v>
      </c>
      <c r="AE87" s="1"/>
      <c r="AF87" s="1"/>
      <c r="AG87" s="1"/>
      <c r="AH87" s="1"/>
      <c r="AI87" s="1"/>
    </row>
    <row r="88" spans="1:35" customFormat="1" x14ac:dyDescent="0.2">
      <c r="A88" s="1" t="s">
        <v>112</v>
      </c>
      <c r="B88" s="1" t="s">
        <v>22</v>
      </c>
      <c r="C88" s="8">
        <v>21.803003311157227</v>
      </c>
      <c r="D88" s="8">
        <v>5.5507063865661621E-2</v>
      </c>
      <c r="E88" s="1">
        <f t="shared" si="38"/>
        <v>-5.5955295562744141</v>
      </c>
      <c r="F88" s="1">
        <f t="shared" si="39"/>
        <v>0.66662406921386719</v>
      </c>
      <c r="G88" s="1">
        <f t="shared" si="40"/>
        <v>0</v>
      </c>
      <c r="H88" s="1">
        <f t="shared" si="40"/>
        <v>0</v>
      </c>
      <c r="I88" s="1">
        <f t="shared" si="31"/>
        <v>0</v>
      </c>
      <c r="J88" s="1">
        <f t="shared" si="32"/>
        <v>1</v>
      </c>
      <c r="K88" s="1"/>
      <c r="L88" s="1"/>
      <c r="M88" s="8">
        <v>21.772464752197266</v>
      </c>
      <c r="N88" s="8">
        <v>3.6599647253751755E-2</v>
      </c>
      <c r="O88" s="1">
        <f t="shared" si="41"/>
        <v>-5.6682510375976562</v>
      </c>
      <c r="P88" s="1">
        <f t="shared" si="42"/>
        <v>0.55009841918945312</v>
      </c>
      <c r="Q88" s="1">
        <f t="shared" si="43"/>
        <v>0</v>
      </c>
      <c r="R88" s="1">
        <f t="shared" si="43"/>
        <v>0</v>
      </c>
      <c r="S88" s="1">
        <f t="shared" si="33"/>
        <v>0</v>
      </c>
      <c r="T88" s="1">
        <f t="shared" si="34"/>
        <v>1</v>
      </c>
      <c r="U88" s="1"/>
      <c r="V88" s="1"/>
      <c r="W88" s="28">
        <v>22.166500091552734</v>
      </c>
      <c r="X88" s="8">
        <v>0.23332090675830841</v>
      </c>
      <c r="Y88" s="1">
        <f t="shared" si="47"/>
        <v>-5.9531612396240234</v>
      </c>
      <c r="Z88" s="1">
        <f t="shared" si="48"/>
        <v>0.30491065979003906</v>
      </c>
      <c r="AA88" s="1">
        <f t="shared" si="46"/>
        <v>0</v>
      </c>
      <c r="AB88" s="1">
        <f t="shared" si="46"/>
        <v>0</v>
      </c>
      <c r="AC88" s="1">
        <f t="shared" si="35"/>
        <v>0</v>
      </c>
      <c r="AD88" s="1">
        <f t="shared" si="36"/>
        <v>1</v>
      </c>
      <c r="AE88" s="1"/>
      <c r="AF88" s="1"/>
      <c r="AG88" s="1"/>
      <c r="AH88" s="1"/>
      <c r="AI88" s="1"/>
    </row>
    <row r="89" spans="1:35" customFormat="1" x14ac:dyDescent="0.2">
      <c r="A89" s="1" t="s">
        <v>112</v>
      </c>
      <c r="B89" s="1" t="s">
        <v>23</v>
      </c>
      <c r="C89" s="8">
        <v>27.125511169433594</v>
      </c>
      <c r="D89" s="8">
        <v>4.800424724817276E-2</v>
      </c>
      <c r="E89" s="1">
        <f t="shared" si="38"/>
        <v>-10.918037414550781</v>
      </c>
      <c r="F89" s="1">
        <f t="shared" si="39"/>
        <v>-4.6558837890625</v>
      </c>
      <c r="G89" s="1">
        <f t="shared" si="40"/>
        <v>0</v>
      </c>
      <c r="H89" s="1">
        <f t="shared" si="40"/>
        <v>0</v>
      </c>
      <c r="I89" s="1">
        <f t="shared" si="31"/>
        <v>0</v>
      </c>
      <c r="J89" s="1">
        <f t="shared" si="32"/>
        <v>1</v>
      </c>
      <c r="K89" s="1"/>
      <c r="L89" s="1"/>
      <c r="M89" s="8">
        <v>27.166046142578125</v>
      </c>
      <c r="N89" s="8">
        <v>4.5599518343806267E-3</v>
      </c>
      <c r="O89" s="1">
        <f t="shared" si="41"/>
        <v>-11.061832427978516</v>
      </c>
      <c r="P89" s="1">
        <f t="shared" si="42"/>
        <v>-4.8434829711914062</v>
      </c>
      <c r="Q89" s="1">
        <f t="shared" si="43"/>
        <v>0</v>
      </c>
      <c r="R89" s="1">
        <f t="shared" si="43"/>
        <v>0</v>
      </c>
      <c r="S89" s="1">
        <f t="shared" si="33"/>
        <v>0</v>
      </c>
      <c r="T89" s="1">
        <f t="shared" si="34"/>
        <v>1</v>
      </c>
      <c r="U89" s="1"/>
      <c r="V89" s="1"/>
      <c r="W89" s="8">
        <v>26.919652938842773</v>
      </c>
      <c r="X89" s="8">
        <v>3.2128710299730301E-2</v>
      </c>
      <c r="Y89" s="1">
        <f t="shared" si="44"/>
        <v>-10.706314086914062</v>
      </c>
      <c r="Z89" s="1">
        <f t="shared" si="45"/>
        <v>-4.4482421875</v>
      </c>
      <c r="AA89" s="1">
        <f t="shared" si="46"/>
        <v>0</v>
      </c>
      <c r="AB89" s="1">
        <f t="shared" si="46"/>
        <v>0</v>
      </c>
      <c r="AC89" s="1">
        <f t="shared" si="35"/>
        <v>0</v>
      </c>
      <c r="AD89" s="1">
        <f t="shared" si="36"/>
        <v>1</v>
      </c>
      <c r="AE89" s="1"/>
      <c r="AF89" s="1"/>
      <c r="AG89" s="1"/>
      <c r="AH89" s="1"/>
      <c r="AI89" s="1"/>
    </row>
    <row r="90" spans="1:35" customFormat="1" x14ac:dyDescent="0.2">
      <c r="A90" s="1" t="s">
        <v>112</v>
      </c>
      <c r="B90" s="1" t="s">
        <v>24</v>
      </c>
      <c r="C90" s="8">
        <v>20.196918487548828</v>
      </c>
      <c r="D90" s="8">
        <v>2.4410106241703033E-2</v>
      </c>
      <c r="E90" s="1">
        <f t="shared" si="38"/>
        <v>-3.9894447326660156</v>
      </c>
      <c r="F90" s="1">
        <f t="shared" si="39"/>
        <v>2.2727088928222656</v>
      </c>
      <c r="G90" s="1">
        <f t="shared" si="40"/>
        <v>0</v>
      </c>
      <c r="H90" s="1">
        <f t="shared" si="40"/>
        <v>0</v>
      </c>
      <c r="I90" s="1">
        <f t="shared" si="31"/>
        <v>0</v>
      </c>
      <c r="J90" s="1">
        <f t="shared" si="32"/>
        <v>1</v>
      </c>
      <c r="K90" s="1"/>
      <c r="L90" s="1"/>
      <c r="M90" s="8">
        <v>20.015480041503906</v>
      </c>
      <c r="N90" s="8">
        <v>5.7117408141493797E-3</v>
      </c>
      <c r="O90" s="1">
        <f t="shared" si="41"/>
        <v>-3.9112663269042969</v>
      </c>
      <c r="P90" s="1">
        <f t="shared" si="42"/>
        <v>2.3070831298828125</v>
      </c>
      <c r="Q90" s="1">
        <f t="shared" si="43"/>
        <v>0</v>
      </c>
      <c r="R90" s="1">
        <f t="shared" si="43"/>
        <v>0</v>
      </c>
      <c r="S90" s="1">
        <f t="shared" si="33"/>
        <v>0</v>
      </c>
      <c r="T90" s="1">
        <f t="shared" si="34"/>
        <v>1</v>
      </c>
      <c r="U90" s="1"/>
      <c r="V90" s="1"/>
      <c r="W90" s="8">
        <v>20.459766387939453</v>
      </c>
      <c r="X90" s="8">
        <v>6.019379198551178E-2</v>
      </c>
      <c r="Y90" s="1">
        <f t="shared" si="44"/>
        <v>-4.2464275360107422</v>
      </c>
      <c r="Z90" s="1">
        <f t="shared" si="45"/>
        <v>2.0116443634033203</v>
      </c>
      <c r="AA90" s="1">
        <f t="shared" si="46"/>
        <v>0</v>
      </c>
      <c r="AB90" s="1">
        <f t="shared" si="46"/>
        <v>0</v>
      </c>
      <c r="AC90" s="1">
        <f t="shared" si="35"/>
        <v>0</v>
      </c>
      <c r="AD90" s="1">
        <f t="shared" si="36"/>
        <v>1</v>
      </c>
      <c r="AE90" s="1"/>
      <c r="AF90" s="1"/>
      <c r="AG90" s="1"/>
      <c r="AH90" s="1"/>
      <c r="AI90" s="1"/>
    </row>
    <row r="91" spans="1:35" customFormat="1" x14ac:dyDescent="0.2">
      <c r="A91" s="1" t="s">
        <v>112</v>
      </c>
      <c r="B91" s="1" t="s">
        <v>25</v>
      </c>
      <c r="C91" s="8">
        <v>26.467723846435547</v>
      </c>
      <c r="D91" s="8">
        <v>0.10261847078800201</v>
      </c>
      <c r="E91" s="1">
        <f t="shared" si="38"/>
        <v>-10.260250091552734</v>
      </c>
      <c r="F91" s="1">
        <f t="shared" si="39"/>
        <v>-3.9980964660644531</v>
      </c>
      <c r="G91" s="1">
        <f t="shared" si="40"/>
        <v>0</v>
      </c>
      <c r="H91" s="1">
        <f t="shared" si="40"/>
        <v>0</v>
      </c>
      <c r="I91" s="1">
        <f t="shared" si="31"/>
        <v>0</v>
      </c>
      <c r="J91" s="1">
        <f t="shared" si="32"/>
        <v>1</v>
      </c>
      <c r="K91" s="1"/>
      <c r="L91" s="1"/>
      <c r="M91" s="8">
        <v>26.746715545654297</v>
      </c>
      <c r="N91" s="8">
        <v>3.8808818906545639E-2</v>
      </c>
      <c r="O91" s="1">
        <f t="shared" si="41"/>
        <v>-10.642501831054688</v>
      </c>
      <c r="P91" s="1">
        <f t="shared" si="42"/>
        <v>-4.4241523742675781</v>
      </c>
      <c r="Q91" s="1">
        <f t="shared" si="43"/>
        <v>0</v>
      </c>
      <c r="R91" s="1">
        <f t="shared" si="43"/>
        <v>0</v>
      </c>
      <c r="S91" s="1">
        <f t="shared" si="33"/>
        <v>0</v>
      </c>
      <c r="T91" s="1">
        <f t="shared" si="34"/>
        <v>1</v>
      </c>
      <c r="U91" s="1"/>
      <c r="V91" s="1"/>
      <c r="W91" s="8">
        <v>26.212329864501953</v>
      </c>
      <c r="X91" s="8">
        <v>2.6168810203671455E-2</v>
      </c>
      <c r="Y91" s="1">
        <f t="shared" si="44"/>
        <v>-9.9989910125732422</v>
      </c>
      <c r="Z91" s="1">
        <f t="shared" si="45"/>
        <v>-3.7409191131591797</v>
      </c>
      <c r="AA91" s="1">
        <f t="shared" si="46"/>
        <v>0</v>
      </c>
      <c r="AB91" s="1">
        <f t="shared" si="46"/>
        <v>0</v>
      </c>
      <c r="AC91" s="1">
        <f t="shared" si="35"/>
        <v>0</v>
      </c>
      <c r="AD91" s="1">
        <f t="shared" si="36"/>
        <v>1</v>
      </c>
      <c r="AE91" s="1"/>
      <c r="AF91" s="1"/>
      <c r="AG91" s="1"/>
      <c r="AH91" s="1"/>
      <c r="AI91" s="1"/>
    </row>
    <row r="92" spans="1:35" customFormat="1" x14ac:dyDescent="0.2">
      <c r="A92" s="1" t="s">
        <v>112</v>
      </c>
      <c r="B92" s="1" t="s">
        <v>26</v>
      </c>
      <c r="C92" s="8">
        <v>21.993125915527344</v>
      </c>
      <c r="D92" s="8">
        <v>1.449446938931942E-2</v>
      </c>
      <c r="E92" s="1">
        <f t="shared" si="38"/>
        <v>-5.7856521606445312</v>
      </c>
      <c r="F92" s="1">
        <f t="shared" si="39"/>
        <v>0.47650146484375</v>
      </c>
      <c r="G92" s="1">
        <f t="shared" si="40"/>
        <v>0</v>
      </c>
      <c r="H92" s="1">
        <f t="shared" si="40"/>
        <v>0</v>
      </c>
      <c r="I92" s="1">
        <f t="shared" si="31"/>
        <v>0</v>
      </c>
      <c r="J92" s="1">
        <f t="shared" si="32"/>
        <v>1</v>
      </c>
      <c r="K92" s="1"/>
      <c r="L92" s="1"/>
      <c r="M92" s="8">
        <v>22.461605072021484</v>
      </c>
      <c r="N92" s="8">
        <v>0.43919849395751953</v>
      </c>
      <c r="O92" s="1">
        <f t="shared" si="41"/>
        <v>-6.357391357421875</v>
      </c>
      <c r="P92" s="1">
        <f t="shared" si="42"/>
        <v>-0.13904190063476562</v>
      </c>
      <c r="Q92" s="1">
        <f t="shared" si="43"/>
        <v>0</v>
      </c>
      <c r="R92" s="1">
        <f t="shared" si="43"/>
        <v>0</v>
      </c>
      <c r="S92" s="1">
        <f t="shared" si="33"/>
        <v>0</v>
      </c>
      <c r="T92" s="1">
        <f t="shared" si="34"/>
        <v>1</v>
      </c>
      <c r="U92" s="1"/>
      <c r="V92" s="1"/>
      <c r="W92" s="8">
        <v>22.236898422241211</v>
      </c>
      <c r="X92" s="8">
        <v>0.11676228046417236</v>
      </c>
      <c r="Y92" s="1">
        <f t="shared" si="44"/>
        <v>-6.0235595703125</v>
      </c>
      <c r="Z92" s="1">
        <f t="shared" si="45"/>
        <v>0.2345123291015625</v>
      </c>
      <c r="AA92" s="1">
        <f t="shared" si="46"/>
        <v>0</v>
      </c>
      <c r="AB92" s="1">
        <f t="shared" si="46"/>
        <v>0</v>
      </c>
      <c r="AC92" s="1">
        <f t="shared" si="35"/>
        <v>0</v>
      </c>
      <c r="AD92" s="1">
        <f t="shared" si="36"/>
        <v>1</v>
      </c>
      <c r="AE92" s="1"/>
      <c r="AF92" s="1"/>
      <c r="AG92" s="1"/>
      <c r="AH92" s="1"/>
      <c r="AI92" s="1"/>
    </row>
    <row r="93" spans="1:35" customFormat="1" x14ac:dyDescent="0.2">
      <c r="A93" s="1" t="s">
        <v>112</v>
      </c>
      <c r="B93" s="1" t="s">
        <v>27</v>
      </c>
      <c r="C93" s="8">
        <v>34.644386291503906</v>
      </c>
      <c r="D93" s="8">
        <v>1.2198876142501831</v>
      </c>
      <c r="E93" s="1">
        <f t="shared" si="38"/>
        <v>-18.436912536621094</v>
      </c>
      <c r="F93" s="1">
        <f t="shared" si="39"/>
        <v>-12.174758911132812</v>
      </c>
      <c r="G93" s="1">
        <f t="shared" si="40"/>
        <v>0</v>
      </c>
      <c r="H93" s="1">
        <f t="shared" si="40"/>
        <v>0</v>
      </c>
      <c r="I93" s="1">
        <f t="shared" si="31"/>
        <v>0</v>
      </c>
      <c r="J93" s="1">
        <f t="shared" si="32"/>
        <v>1</v>
      </c>
      <c r="K93" s="1"/>
      <c r="L93" s="1"/>
      <c r="M93" t="s">
        <v>129</v>
      </c>
      <c r="N93" t="s">
        <v>129</v>
      </c>
      <c r="O93" s="1" t="e">
        <f t="shared" si="41"/>
        <v>#VALUE!</v>
      </c>
      <c r="P93" s="1" t="e">
        <f t="shared" si="42"/>
        <v>#VALUE!</v>
      </c>
      <c r="Q93" s="1" t="e">
        <f t="shared" si="43"/>
        <v>#VALUE!</v>
      </c>
      <c r="R93" s="1" t="e">
        <f t="shared" si="43"/>
        <v>#VALUE!</v>
      </c>
      <c r="S93" s="1" t="e">
        <f t="shared" si="33"/>
        <v>#VALUE!</v>
      </c>
      <c r="T93" s="1" t="e">
        <f t="shared" si="34"/>
        <v>#VALUE!</v>
      </c>
      <c r="U93" s="1"/>
      <c r="V93" s="1"/>
      <c r="W93" s="8">
        <v>32.581775665283203</v>
      </c>
      <c r="X93" t="s">
        <v>42</v>
      </c>
      <c r="Y93" s="1">
        <f t="shared" si="44"/>
        <v>-16.368436813354492</v>
      </c>
      <c r="Z93" s="1">
        <f t="shared" si="45"/>
        <v>-10.11036491394043</v>
      </c>
      <c r="AA93" s="1">
        <f t="shared" si="46"/>
        <v>0</v>
      </c>
      <c r="AB93" s="1">
        <f t="shared" si="46"/>
        <v>0</v>
      </c>
      <c r="AC93" s="1">
        <f t="shared" si="35"/>
        <v>0</v>
      </c>
      <c r="AD93" s="1">
        <f t="shared" si="36"/>
        <v>1</v>
      </c>
      <c r="AE93" s="1"/>
      <c r="AF93" s="1"/>
      <c r="AG93" s="1"/>
      <c r="AH93" s="1"/>
      <c r="AI93" s="1"/>
    </row>
    <row r="94" spans="1:35" customFormat="1" x14ac:dyDescent="0.2">
      <c r="A94" s="1" t="s">
        <v>112</v>
      </c>
      <c r="B94" s="1" t="s">
        <v>28</v>
      </c>
      <c r="C94" s="8">
        <v>32.451221466064453</v>
      </c>
      <c r="D94" t="s">
        <v>42</v>
      </c>
      <c r="E94" s="1">
        <f t="shared" si="38"/>
        <v>-16.243747711181641</v>
      </c>
      <c r="F94" s="1">
        <f t="shared" si="39"/>
        <v>-9.9815940856933594</v>
      </c>
      <c r="G94" s="1">
        <f t="shared" si="40"/>
        <v>0</v>
      </c>
      <c r="H94" s="1">
        <f t="shared" si="40"/>
        <v>0</v>
      </c>
      <c r="I94" s="1">
        <f t="shared" si="31"/>
        <v>0</v>
      </c>
      <c r="J94" s="1">
        <f t="shared" si="32"/>
        <v>1</v>
      </c>
      <c r="K94" s="1"/>
      <c r="L94" s="1"/>
      <c r="M94" s="8">
        <v>32.276649475097656</v>
      </c>
      <c r="N94" s="8">
        <v>0.21303242444992065</v>
      </c>
      <c r="O94" s="1">
        <f t="shared" si="41"/>
        <v>-16.172435760498047</v>
      </c>
      <c r="P94" s="1">
        <f t="shared" si="42"/>
        <v>-9.9540863037109375</v>
      </c>
      <c r="Q94" s="1">
        <f t="shared" si="43"/>
        <v>0</v>
      </c>
      <c r="R94" s="1">
        <f t="shared" si="43"/>
        <v>0</v>
      </c>
      <c r="S94" s="1">
        <f t="shared" si="33"/>
        <v>0</v>
      </c>
      <c r="T94" s="1">
        <f t="shared" si="34"/>
        <v>1</v>
      </c>
      <c r="U94" s="1"/>
      <c r="V94" s="1"/>
      <c r="W94" s="8">
        <v>33.524917602539062</v>
      </c>
      <c r="X94" s="8">
        <v>8.546166867017746E-2</v>
      </c>
      <c r="Y94" s="1">
        <f t="shared" si="44"/>
        <v>-17.311578750610352</v>
      </c>
      <c r="Z94" s="1">
        <f t="shared" si="45"/>
        <v>-11.053506851196289</v>
      </c>
      <c r="AA94" s="1">
        <f t="shared" si="46"/>
        <v>0</v>
      </c>
      <c r="AB94" s="1">
        <f t="shared" si="46"/>
        <v>0</v>
      </c>
      <c r="AC94" s="1">
        <f t="shared" si="35"/>
        <v>0</v>
      </c>
      <c r="AD94" s="1">
        <f t="shared" si="36"/>
        <v>1</v>
      </c>
      <c r="AE94" s="1"/>
      <c r="AF94" s="1"/>
      <c r="AG94" s="1"/>
      <c r="AH94" s="1"/>
      <c r="AI94" s="1"/>
    </row>
    <row r="95" spans="1:35" customFormat="1" x14ac:dyDescent="0.2">
      <c r="A95" s="1" t="s">
        <v>112</v>
      </c>
      <c r="B95" s="1" t="s">
        <v>29</v>
      </c>
      <c r="C95" s="8">
        <v>33.5712890625</v>
      </c>
      <c r="D95" s="8">
        <v>0.10695993155241013</v>
      </c>
      <c r="E95" s="1">
        <f t="shared" si="38"/>
        <v>-17.363815307617188</v>
      </c>
      <c r="F95" s="1">
        <f t="shared" si="39"/>
        <v>-11.101661682128906</v>
      </c>
      <c r="G95" s="1">
        <f t="shared" si="40"/>
        <v>0</v>
      </c>
      <c r="H95" s="1">
        <f t="shared" si="40"/>
        <v>0</v>
      </c>
      <c r="I95" s="1">
        <f t="shared" si="31"/>
        <v>0</v>
      </c>
      <c r="J95" s="1">
        <f t="shared" si="32"/>
        <v>1</v>
      </c>
      <c r="K95" s="1"/>
      <c r="L95" s="1"/>
      <c r="M95" s="31">
        <v>33.744453430175781</v>
      </c>
      <c r="N95" s="31">
        <v>1.6477515697479248</v>
      </c>
      <c r="O95" s="1">
        <f t="shared" si="41"/>
        <v>-17.640239715576172</v>
      </c>
      <c r="P95" s="1">
        <f t="shared" si="42"/>
        <v>-11.421890258789062</v>
      </c>
      <c r="Q95" s="1">
        <f t="shared" si="43"/>
        <v>0</v>
      </c>
      <c r="R95" s="1">
        <f t="shared" si="43"/>
        <v>0</v>
      </c>
      <c r="S95" s="1">
        <f t="shared" si="33"/>
        <v>0</v>
      </c>
      <c r="T95" s="1">
        <f t="shared" si="34"/>
        <v>1</v>
      </c>
      <c r="U95" s="1"/>
      <c r="V95" s="1"/>
      <c r="W95" s="8">
        <v>33.350631713867188</v>
      </c>
      <c r="X95" s="8">
        <v>0.22333109378814697</v>
      </c>
      <c r="Y95" s="1">
        <f t="shared" si="44"/>
        <v>-17.137292861938477</v>
      </c>
      <c r="Z95" s="1">
        <f t="shared" si="45"/>
        <v>-10.879220962524414</v>
      </c>
      <c r="AA95" s="1">
        <f t="shared" si="46"/>
        <v>0</v>
      </c>
      <c r="AB95" s="1">
        <f t="shared" si="46"/>
        <v>0</v>
      </c>
      <c r="AC95" s="1">
        <f t="shared" si="35"/>
        <v>0</v>
      </c>
      <c r="AD95" s="1">
        <f t="shared" si="36"/>
        <v>1</v>
      </c>
      <c r="AE95" s="1"/>
      <c r="AF95" s="1"/>
      <c r="AG95" s="1"/>
      <c r="AH95" s="1"/>
      <c r="AI95" s="1"/>
    </row>
    <row r="96" spans="1:35" customFormat="1" x14ac:dyDescent="0.2">
      <c r="A96" s="1" t="s">
        <v>112</v>
      </c>
      <c r="B96" s="1" t="s">
        <v>30</v>
      </c>
      <c r="C96" s="8">
        <v>31.576196670532227</v>
      </c>
      <c r="D96" s="8">
        <v>0.19032572209835052</v>
      </c>
      <c r="E96" s="1">
        <f t="shared" si="38"/>
        <v>-15.368722915649414</v>
      </c>
      <c r="F96" s="1">
        <f t="shared" si="39"/>
        <v>-9.1065692901611328</v>
      </c>
      <c r="G96" s="1">
        <f t="shared" si="40"/>
        <v>0</v>
      </c>
      <c r="H96" s="1">
        <f t="shared" si="40"/>
        <v>0</v>
      </c>
      <c r="I96" s="1">
        <f t="shared" si="31"/>
        <v>0</v>
      </c>
      <c r="J96" s="1">
        <f t="shared" si="32"/>
        <v>1</v>
      </c>
      <c r="K96" s="1"/>
      <c r="L96" s="1"/>
      <c r="M96" s="8">
        <v>31.804531097412109</v>
      </c>
      <c r="N96" s="8">
        <v>7.9168641241267323E-4</v>
      </c>
      <c r="O96" s="1">
        <f t="shared" si="41"/>
        <v>-15.7003173828125</v>
      </c>
      <c r="P96" s="1">
        <f t="shared" si="42"/>
        <v>-9.4819679260253906</v>
      </c>
      <c r="Q96" s="1">
        <f t="shared" si="43"/>
        <v>0</v>
      </c>
      <c r="R96" s="1">
        <f t="shared" si="43"/>
        <v>0</v>
      </c>
      <c r="S96" s="1">
        <f t="shared" si="33"/>
        <v>0</v>
      </c>
      <c r="T96" s="1">
        <f t="shared" si="34"/>
        <v>1</v>
      </c>
      <c r="U96" s="1"/>
      <c r="V96" s="1"/>
      <c r="W96" s="8">
        <v>30.929315567016602</v>
      </c>
      <c r="X96" s="8">
        <v>0.2767503559589386</v>
      </c>
      <c r="Y96" s="1">
        <f t="shared" si="44"/>
        <v>-14.715976715087891</v>
      </c>
      <c r="Z96" s="1">
        <f t="shared" si="45"/>
        <v>-8.4579048156738281</v>
      </c>
      <c r="AA96" s="1">
        <f t="shared" si="46"/>
        <v>0</v>
      </c>
      <c r="AB96" s="1">
        <f t="shared" si="46"/>
        <v>0</v>
      </c>
      <c r="AC96" s="1">
        <f t="shared" si="35"/>
        <v>0</v>
      </c>
      <c r="AD96" s="1">
        <f t="shared" si="36"/>
        <v>1</v>
      </c>
      <c r="AE96" s="1"/>
      <c r="AF96" s="1"/>
      <c r="AG96" s="1"/>
      <c r="AH96" s="1"/>
      <c r="AI96" s="1"/>
    </row>
    <row r="97" spans="1:35" customFormat="1" x14ac:dyDescent="0.2">
      <c r="A97" s="1" t="s">
        <v>112</v>
      </c>
      <c r="B97" s="1" t="s">
        <v>31</v>
      </c>
      <c r="C97" s="8">
        <v>30.909156799316406</v>
      </c>
      <c r="D97" s="8">
        <v>0.4539492130279541</v>
      </c>
      <c r="E97" s="1">
        <f t="shared" si="38"/>
        <v>-14.701683044433594</v>
      </c>
      <c r="F97" s="1">
        <f t="shared" si="39"/>
        <v>-8.4395294189453125</v>
      </c>
      <c r="G97" s="1">
        <f t="shared" si="40"/>
        <v>0</v>
      </c>
      <c r="H97" s="1">
        <f t="shared" si="40"/>
        <v>0</v>
      </c>
      <c r="I97" s="1">
        <f t="shared" si="31"/>
        <v>0</v>
      </c>
      <c r="J97" s="1">
        <f t="shared" si="32"/>
        <v>1</v>
      </c>
      <c r="K97" s="1"/>
      <c r="L97" s="1"/>
      <c r="M97" s="8">
        <v>28.511354446411133</v>
      </c>
      <c r="N97" s="8">
        <v>6.6463896073400974E-3</v>
      </c>
      <c r="O97" s="1">
        <f t="shared" si="41"/>
        <v>-12.407140731811523</v>
      </c>
      <c r="P97" s="1">
        <f t="shared" si="42"/>
        <v>-6.1887912750244141</v>
      </c>
      <c r="Q97" s="1">
        <f t="shared" si="43"/>
        <v>0</v>
      </c>
      <c r="R97" s="1">
        <f t="shared" si="43"/>
        <v>0</v>
      </c>
      <c r="S97" s="1">
        <f t="shared" si="33"/>
        <v>0</v>
      </c>
      <c r="T97" s="1">
        <f t="shared" si="34"/>
        <v>1</v>
      </c>
      <c r="U97" s="1"/>
      <c r="V97" s="1"/>
      <c r="W97" s="8">
        <v>29.600786209106445</v>
      </c>
      <c r="X97" s="8">
        <v>0.18919821083545685</v>
      </c>
      <c r="Y97" s="1">
        <f t="shared" si="44"/>
        <v>-13.387447357177734</v>
      </c>
      <c r="Z97" s="1">
        <f t="shared" si="45"/>
        <v>-7.1293754577636719</v>
      </c>
      <c r="AA97" s="1">
        <f t="shared" si="46"/>
        <v>0</v>
      </c>
      <c r="AB97" s="1">
        <f t="shared" si="46"/>
        <v>0</v>
      </c>
      <c r="AC97" s="1">
        <f t="shared" si="35"/>
        <v>0</v>
      </c>
      <c r="AD97" s="1">
        <f t="shared" si="36"/>
        <v>1</v>
      </c>
      <c r="AE97" s="1"/>
      <c r="AF97" s="1"/>
      <c r="AG97" s="1"/>
      <c r="AH97" s="1"/>
      <c r="AI97" s="1"/>
    </row>
    <row r="98" spans="1:35" customFormat="1" x14ac:dyDescent="0.2">
      <c r="A98" s="1" t="s">
        <v>112</v>
      </c>
      <c r="B98" s="1" t="s">
        <v>32</v>
      </c>
      <c r="C98" s="8">
        <v>23.103626251220703</v>
      </c>
      <c r="D98" s="8">
        <v>6.6918402910232544E-2</v>
      </c>
      <c r="E98" s="1">
        <f t="shared" si="38"/>
        <v>-6.8961524963378906</v>
      </c>
      <c r="F98" s="1">
        <f t="shared" si="39"/>
        <v>-0.63399887084960938</v>
      </c>
      <c r="G98" s="1">
        <f t="shared" si="40"/>
        <v>0</v>
      </c>
      <c r="H98" s="1">
        <f t="shared" si="40"/>
        <v>0</v>
      </c>
      <c r="I98" s="1">
        <f t="shared" si="31"/>
        <v>0</v>
      </c>
      <c r="J98" s="1">
        <f t="shared" si="32"/>
        <v>1</v>
      </c>
      <c r="K98" s="1"/>
      <c r="L98" s="1"/>
      <c r="M98" s="8">
        <v>23.373447418212891</v>
      </c>
      <c r="N98" s="8">
        <v>5.1838599145412445E-2</v>
      </c>
      <c r="O98" s="1">
        <f t="shared" si="41"/>
        <v>-7.2692337036132812</v>
      </c>
      <c r="P98" s="1">
        <f t="shared" si="42"/>
        <v>-1.0508842468261719</v>
      </c>
      <c r="Q98" s="1">
        <f t="shared" si="43"/>
        <v>0</v>
      </c>
      <c r="R98" s="1">
        <f t="shared" si="43"/>
        <v>0</v>
      </c>
      <c r="S98" s="1">
        <f t="shared" si="33"/>
        <v>0</v>
      </c>
      <c r="T98" s="1">
        <f t="shared" si="34"/>
        <v>1</v>
      </c>
      <c r="U98" s="1"/>
      <c r="V98" s="1"/>
      <c r="W98" s="8">
        <v>22.868396759033203</v>
      </c>
      <c r="X98" s="8">
        <v>1.4880198054015636E-2</v>
      </c>
      <c r="Y98" s="1">
        <f t="shared" si="44"/>
        <v>-6.6550579071044922</v>
      </c>
      <c r="Z98" s="1">
        <f t="shared" si="45"/>
        <v>-0.39698600769042969</v>
      </c>
      <c r="AA98" s="1">
        <f t="shared" si="46"/>
        <v>0</v>
      </c>
      <c r="AB98" s="1">
        <f t="shared" si="46"/>
        <v>0</v>
      </c>
      <c r="AC98" s="1">
        <f t="shared" si="35"/>
        <v>0</v>
      </c>
      <c r="AD98" s="1">
        <f t="shared" si="36"/>
        <v>1</v>
      </c>
      <c r="AE98" s="1"/>
      <c r="AF98" s="1"/>
      <c r="AG98" s="1"/>
      <c r="AH98" s="1"/>
      <c r="AI98" s="1"/>
    </row>
    <row r="99" spans="1:35" customFormat="1" x14ac:dyDescent="0.2">
      <c r="A99" s="1" t="s">
        <v>112</v>
      </c>
      <c r="B99" s="1" t="s">
        <v>33</v>
      </c>
      <c r="C99" s="8">
        <v>21.205224990844727</v>
      </c>
      <c r="D99" s="8">
        <v>7.8162513673305511E-2</v>
      </c>
      <c r="E99" s="1">
        <f t="shared" si="38"/>
        <v>-4.9977512359619141</v>
      </c>
      <c r="F99" s="1">
        <f t="shared" si="39"/>
        <v>1.2644023895263672</v>
      </c>
      <c r="G99" s="1">
        <f t="shared" si="40"/>
        <v>0</v>
      </c>
      <c r="H99" s="1">
        <f t="shared" si="40"/>
        <v>0</v>
      </c>
      <c r="I99" s="1">
        <f t="shared" si="31"/>
        <v>0</v>
      </c>
      <c r="J99" s="1">
        <f t="shared" si="32"/>
        <v>1</v>
      </c>
      <c r="K99" s="1"/>
      <c r="L99" s="1"/>
      <c r="M99" s="8">
        <v>21.471321105957031</v>
      </c>
      <c r="N99" s="8">
        <v>3.0738202854990959E-2</v>
      </c>
      <c r="O99" s="1">
        <f t="shared" si="41"/>
        <v>-5.3671073913574219</v>
      </c>
      <c r="P99" s="1">
        <f t="shared" si="42"/>
        <v>0.8512420654296875</v>
      </c>
      <c r="Q99" s="1">
        <f t="shared" si="43"/>
        <v>0</v>
      </c>
      <c r="R99" s="1">
        <f t="shared" si="43"/>
        <v>0</v>
      </c>
      <c r="S99" s="1">
        <f t="shared" si="33"/>
        <v>0</v>
      </c>
      <c r="T99" s="1">
        <f t="shared" si="34"/>
        <v>1</v>
      </c>
      <c r="U99" s="1"/>
      <c r="V99" s="1"/>
      <c r="W99" s="8">
        <v>20.707908630371094</v>
      </c>
      <c r="X99" s="8">
        <v>7.241300493478775E-2</v>
      </c>
      <c r="Y99" s="1">
        <f t="shared" si="44"/>
        <v>-4.4945697784423828</v>
      </c>
      <c r="Z99" s="1">
        <f t="shared" si="45"/>
        <v>1.7635021209716797</v>
      </c>
      <c r="AA99" s="1">
        <f t="shared" si="46"/>
        <v>0</v>
      </c>
      <c r="AB99" s="1">
        <f t="shared" si="46"/>
        <v>0</v>
      </c>
      <c r="AC99" s="1">
        <f t="shared" si="35"/>
        <v>0</v>
      </c>
      <c r="AD99" s="1">
        <f t="shared" si="36"/>
        <v>1</v>
      </c>
      <c r="AE99" s="1"/>
      <c r="AF99" s="1"/>
      <c r="AG99" s="1"/>
      <c r="AH99" s="1"/>
      <c r="AI99" s="1"/>
    </row>
    <row r="100" spans="1:35" customFormat="1" x14ac:dyDescent="0.2">
      <c r="A100" s="1" t="s">
        <v>112</v>
      </c>
      <c r="B100" s="1" t="s">
        <v>34</v>
      </c>
      <c r="C100" s="8">
        <v>25.068973541259766</v>
      </c>
      <c r="D100" s="8">
        <v>2.0493483170866966E-2</v>
      </c>
      <c r="E100" s="1">
        <f t="shared" si="38"/>
        <v>-8.8614997863769531</v>
      </c>
      <c r="F100" s="1">
        <f t="shared" si="39"/>
        <v>-2.5993461608886719</v>
      </c>
      <c r="G100" s="1">
        <f t="shared" si="40"/>
        <v>0</v>
      </c>
      <c r="H100" s="1">
        <f t="shared" si="40"/>
        <v>0</v>
      </c>
      <c r="I100" s="1">
        <f t="shared" si="31"/>
        <v>0</v>
      </c>
      <c r="J100" s="1">
        <f t="shared" si="32"/>
        <v>1</v>
      </c>
      <c r="K100" s="1"/>
      <c r="L100" s="1"/>
      <c r="M100" s="8">
        <v>24.472410202026367</v>
      </c>
      <c r="N100" s="8">
        <v>3.006250411272049E-2</v>
      </c>
      <c r="O100" s="1">
        <f t="shared" si="41"/>
        <v>-8.3681964874267578</v>
      </c>
      <c r="P100" s="1">
        <f t="shared" si="42"/>
        <v>-2.1498470306396484</v>
      </c>
      <c r="Q100" s="1">
        <f t="shared" si="43"/>
        <v>0</v>
      </c>
      <c r="R100" s="1">
        <f t="shared" si="43"/>
        <v>0</v>
      </c>
      <c r="S100" s="1">
        <f t="shared" si="33"/>
        <v>0</v>
      </c>
      <c r="T100" s="1">
        <f t="shared" si="34"/>
        <v>1</v>
      </c>
      <c r="U100" s="1"/>
      <c r="V100" s="1"/>
      <c r="W100" s="8">
        <v>24.64057731628418</v>
      </c>
      <c r="X100" s="8">
        <v>2.6620624586939812E-2</v>
      </c>
      <c r="Y100" s="1">
        <f t="shared" si="44"/>
        <v>-8.4272384643554688</v>
      </c>
      <c r="Z100" s="1">
        <f t="shared" si="45"/>
        <v>-2.1691665649414062</v>
      </c>
      <c r="AA100" s="1">
        <f t="shared" si="46"/>
        <v>0</v>
      </c>
      <c r="AB100" s="1">
        <f t="shared" si="46"/>
        <v>0</v>
      </c>
      <c r="AC100" s="1">
        <f t="shared" si="35"/>
        <v>0</v>
      </c>
      <c r="AD100" s="1">
        <f t="shared" si="36"/>
        <v>1</v>
      </c>
      <c r="AE100" s="1"/>
      <c r="AF100" s="1"/>
      <c r="AG100" s="1"/>
      <c r="AH100" s="1"/>
      <c r="AI100" s="1"/>
    </row>
    <row r="101" spans="1:35" customFormat="1" x14ac:dyDescent="0.2">
      <c r="A101" s="1" t="s">
        <v>112</v>
      </c>
      <c r="B101" s="1" t="s">
        <v>35</v>
      </c>
      <c r="C101" s="8">
        <v>19.060670852661133</v>
      </c>
      <c r="D101" s="8">
        <v>0.11132162809371948</v>
      </c>
      <c r="E101" s="1">
        <f t="shared" si="38"/>
        <v>-2.8531970977783203</v>
      </c>
      <c r="F101" s="1">
        <f t="shared" si="39"/>
        <v>3.4089565277099609</v>
      </c>
      <c r="G101" s="1">
        <f t="shared" si="40"/>
        <v>0</v>
      </c>
      <c r="H101" s="1">
        <f t="shared" si="40"/>
        <v>0</v>
      </c>
      <c r="I101" s="1">
        <f t="shared" si="31"/>
        <v>0</v>
      </c>
      <c r="J101" s="1">
        <f t="shared" si="32"/>
        <v>1</v>
      </c>
      <c r="K101" s="1"/>
      <c r="L101" s="1"/>
      <c r="M101" s="8">
        <v>19.355951309204102</v>
      </c>
      <c r="N101" s="8">
        <v>4.0121100842952728E-2</v>
      </c>
      <c r="O101" s="1">
        <f t="shared" si="41"/>
        <v>-3.2517375946044922</v>
      </c>
      <c r="P101" s="1">
        <f t="shared" si="42"/>
        <v>2.9666118621826172</v>
      </c>
      <c r="Q101" s="1">
        <f t="shared" si="43"/>
        <v>0</v>
      </c>
      <c r="R101" s="1">
        <f t="shared" si="43"/>
        <v>0</v>
      </c>
      <c r="S101" s="1">
        <f t="shared" si="33"/>
        <v>0</v>
      </c>
      <c r="T101" s="1">
        <f t="shared" si="34"/>
        <v>1</v>
      </c>
      <c r="U101" s="1"/>
      <c r="V101" s="1"/>
      <c r="W101" s="8">
        <v>18.962839126586914</v>
      </c>
      <c r="X101" s="8">
        <v>1.2138292659074068E-3</v>
      </c>
      <c r="Y101" s="1">
        <f t="shared" si="44"/>
        <v>-2.7495002746582031</v>
      </c>
      <c r="Z101" s="1">
        <f t="shared" si="45"/>
        <v>3.5085716247558594</v>
      </c>
      <c r="AA101" s="1">
        <f t="shared" si="46"/>
        <v>0</v>
      </c>
      <c r="AB101" s="1">
        <f t="shared" si="46"/>
        <v>0</v>
      </c>
      <c r="AC101" s="1">
        <f t="shared" si="35"/>
        <v>0</v>
      </c>
      <c r="AD101" s="1">
        <f t="shared" si="36"/>
        <v>1</v>
      </c>
      <c r="AE101" s="1"/>
      <c r="AF101" s="1"/>
      <c r="AG101" s="1"/>
      <c r="AH101" s="1"/>
      <c r="AI101" s="1"/>
    </row>
    <row r="102" spans="1:35" customFormat="1" x14ac:dyDescent="0.2">
      <c r="A102" s="1" t="s">
        <v>112</v>
      </c>
      <c r="B102" s="1" t="s">
        <v>36</v>
      </c>
      <c r="C102" s="8">
        <v>28.957290649414062</v>
      </c>
      <c r="D102" s="8">
        <v>0.33298707008361816</v>
      </c>
      <c r="E102" s="1">
        <f t="shared" si="38"/>
        <v>-12.74981689453125</v>
      </c>
      <c r="F102" s="1">
        <f t="shared" si="39"/>
        <v>-6.4876632690429688</v>
      </c>
      <c r="G102" s="1">
        <f t="shared" si="40"/>
        <v>0</v>
      </c>
      <c r="H102" s="1">
        <f t="shared" si="40"/>
        <v>0</v>
      </c>
      <c r="I102" s="1">
        <f t="shared" si="31"/>
        <v>0</v>
      </c>
      <c r="J102" s="1">
        <f t="shared" si="32"/>
        <v>1</v>
      </c>
      <c r="K102" s="1"/>
      <c r="L102" s="1"/>
      <c r="M102" s="8">
        <v>29.584789276123047</v>
      </c>
      <c r="N102" s="8">
        <v>5.9725794941186905E-2</v>
      </c>
      <c r="O102" s="1">
        <f t="shared" si="41"/>
        <v>-13.480575561523438</v>
      </c>
      <c r="P102" s="1">
        <f t="shared" si="42"/>
        <v>-7.2622261047363281</v>
      </c>
      <c r="Q102" s="1">
        <f t="shared" si="43"/>
        <v>0</v>
      </c>
      <c r="R102" s="1">
        <f t="shared" si="43"/>
        <v>0</v>
      </c>
      <c r="S102" s="1">
        <f t="shared" si="33"/>
        <v>0</v>
      </c>
      <c r="T102" s="1">
        <f t="shared" si="34"/>
        <v>1</v>
      </c>
      <c r="U102" s="1"/>
      <c r="V102" s="1"/>
      <c r="W102" s="28">
        <v>20.057792663574219</v>
      </c>
      <c r="X102" s="28">
        <v>9.3955777585506439E-2</v>
      </c>
      <c r="Y102" s="1">
        <f>$W$103-W102</f>
        <v>-3.8444538116455078</v>
      </c>
      <c r="Z102" s="1">
        <f>$W$104-W102</f>
        <v>2.4136180877685547</v>
      </c>
      <c r="AA102" s="1">
        <f t="shared" si="46"/>
        <v>0</v>
      </c>
      <c r="AB102" s="1">
        <f t="shared" si="46"/>
        <v>0</v>
      </c>
      <c r="AC102" s="1">
        <f t="shared" si="35"/>
        <v>0</v>
      </c>
      <c r="AD102" s="1">
        <f t="shared" si="36"/>
        <v>1</v>
      </c>
      <c r="AE102" s="1"/>
      <c r="AF102" s="1"/>
      <c r="AG102" s="1"/>
      <c r="AH102" s="1"/>
      <c r="AI102" s="1"/>
    </row>
    <row r="103" spans="1:35" customFormat="1" x14ac:dyDescent="0.2">
      <c r="A103" s="1" t="s">
        <v>112</v>
      </c>
      <c r="B103" s="1" t="s">
        <v>37</v>
      </c>
      <c r="C103" s="8">
        <v>16.207473754882812</v>
      </c>
      <c r="D103" s="8">
        <v>0.11652356386184692</v>
      </c>
      <c r="E103" s="1">
        <f t="shared" si="38"/>
        <v>0</v>
      </c>
      <c r="F103" s="1">
        <f t="shared" si="39"/>
        <v>6.2621536254882812</v>
      </c>
      <c r="G103" s="1">
        <f t="shared" si="40"/>
        <v>0</v>
      </c>
      <c r="H103" s="1">
        <f t="shared" si="40"/>
        <v>0</v>
      </c>
      <c r="I103" s="1">
        <f t="shared" si="31"/>
        <v>0</v>
      </c>
      <c r="J103" s="1">
        <f t="shared" si="32"/>
        <v>1</v>
      </c>
      <c r="K103" s="1"/>
      <c r="L103" s="1"/>
      <c r="M103" s="8">
        <v>16.104213714599609</v>
      </c>
      <c r="N103" s="8">
        <v>0.11665438115596771</v>
      </c>
      <c r="O103" s="1">
        <f t="shared" si="41"/>
        <v>0</v>
      </c>
      <c r="P103" s="1">
        <f t="shared" si="42"/>
        <v>6.2183494567871094</v>
      </c>
      <c r="Q103" s="1">
        <f t="shared" si="43"/>
        <v>0</v>
      </c>
      <c r="R103" s="1">
        <f t="shared" si="43"/>
        <v>0</v>
      </c>
      <c r="S103" s="1">
        <f t="shared" si="33"/>
        <v>0</v>
      </c>
      <c r="T103" s="1">
        <f t="shared" si="34"/>
        <v>1</v>
      </c>
      <c r="U103" s="1"/>
      <c r="V103" s="1"/>
      <c r="W103" s="8">
        <v>16.213338851928711</v>
      </c>
      <c r="X103" s="8">
        <v>0.10732678323984146</v>
      </c>
      <c r="Y103" s="1">
        <f t="shared" si="44"/>
        <v>0</v>
      </c>
      <c r="Z103" s="1">
        <f t="shared" si="45"/>
        <v>6.2580718994140625</v>
      </c>
      <c r="AA103" s="1">
        <f t="shared" si="46"/>
        <v>0</v>
      </c>
      <c r="AB103" s="1">
        <f t="shared" si="46"/>
        <v>0</v>
      </c>
      <c r="AC103" s="1">
        <f t="shared" si="35"/>
        <v>0</v>
      </c>
      <c r="AD103" s="1">
        <f t="shared" si="36"/>
        <v>1</v>
      </c>
      <c r="AE103" s="1"/>
      <c r="AF103" s="1"/>
      <c r="AG103" s="1"/>
      <c r="AH103" s="1"/>
      <c r="AI103" s="1"/>
    </row>
    <row r="104" spans="1:35" customFormat="1" x14ac:dyDescent="0.2">
      <c r="A104" s="1" t="s">
        <v>112</v>
      </c>
      <c r="B104" s="1" t="s">
        <v>38</v>
      </c>
      <c r="C104" s="8">
        <v>22.469627380371094</v>
      </c>
      <c r="D104" s="8">
        <v>0.36265847086906433</v>
      </c>
      <c r="E104" s="1">
        <f t="shared" si="38"/>
        <v>-6.2621536254882812</v>
      </c>
      <c r="F104" s="1">
        <f t="shared" si="39"/>
        <v>0</v>
      </c>
      <c r="G104" s="1">
        <f t="shared" si="40"/>
        <v>0</v>
      </c>
      <c r="H104" s="1">
        <f t="shared" si="40"/>
        <v>0</v>
      </c>
      <c r="I104" s="1">
        <f t="shared" si="31"/>
        <v>0</v>
      </c>
      <c r="J104" s="1">
        <f t="shared" si="32"/>
        <v>1</v>
      </c>
      <c r="K104" s="1"/>
      <c r="L104" s="1"/>
      <c r="M104" s="8">
        <v>22.322563171386719</v>
      </c>
      <c r="N104" s="8">
        <v>1.6896503046154976E-2</v>
      </c>
      <c r="O104" s="1">
        <f t="shared" si="41"/>
        <v>-6.2183494567871094</v>
      </c>
      <c r="P104" s="1">
        <f t="shared" si="42"/>
        <v>0</v>
      </c>
      <c r="Q104" s="1">
        <f t="shared" si="43"/>
        <v>0</v>
      </c>
      <c r="R104" s="1">
        <f t="shared" si="43"/>
        <v>0</v>
      </c>
      <c r="S104" s="1">
        <f t="shared" si="33"/>
        <v>0</v>
      </c>
      <c r="T104" s="1">
        <f t="shared" si="34"/>
        <v>1</v>
      </c>
      <c r="U104" s="1"/>
      <c r="V104" s="1"/>
      <c r="W104" s="8">
        <v>22.471410751342773</v>
      </c>
      <c r="X104" s="8">
        <v>0.13370463252067566</v>
      </c>
      <c r="Y104" s="1">
        <f t="shared" si="44"/>
        <v>-6.2580718994140625</v>
      </c>
      <c r="Z104" s="1">
        <f t="shared" si="45"/>
        <v>0</v>
      </c>
      <c r="AA104" s="1">
        <f t="shared" si="46"/>
        <v>0</v>
      </c>
      <c r="AB104" s="1">
        <f t="shared" si="46"/>
        <v>0</v>
      </c>
      <c r="AC104" s="1">
        <f t="shared" si="35"/>
        <v>0</v>
      </c>
      <c r="AD104" s="1">
        <f t="shared" si="36"/>
        <v>1</v>
      </c>
      <c r="AE104" s="1"/>
      <c r="AF104" s="1"/>
      <c r="AG104" s="1"/>
      <c r="AH104" s="1"/>
      <c r="AI104" s="1"/>
    </row>
    <row r="105" spans="1:35" x14ac:dyDescent="0.2">
      <c r="AH105" s="25"/>
    </row>
    <row r="106" spans="1:35" x14ac:dyDescent="0.2">
      <c r="AH106" s="25"/>
    </row>
    <row r="107" spans="1:35" x14ac:dyDescent="0.2">
      <c r="A107" s="24" t="s">
        <v>120</v>
      </c>
      <c r="B107" s="24"/>
      <c r="C107" s="26"/>
      <c r="AH107" s="25"/>
    </row>
    <row r="108" spans="1:35" x14ac:dyDescent="0.2">
      <c r="A108" s="24" t="s">
        <v>78</v>
      </c>
      <c r="B108" s="24" t="s">
        <v>113</v>
      </c>
      <c r="C108" s="25" t="s">
        <v>48</v>
      </c>
      <c r="D108" s="26" t="s">
        <v>61</v>
      </c>
      <c r="AH108" s="25"/>
    </row>
    <row r="109" spans="1:35" x14ac:dyDescent="0.2">
      <c r="A109" s="24" t="s">
        <v>116</v>
      </c>
      <c r="B109" s="24" t="s">
        <v>114</v>
      </c>
      <c r="D109" s="26">
        <v>23</v>
      </c>
      <c r="AH109" s="25"/>
    </row>
    <row r="110" spans="1:35" x14ac:dyDescent="0.2">
      <c r="A110" s="24" t="s">
        <v>117</v>
      </c>
      <c r="B110" s="24" t="s">
        <v>114</v>
      </c>
      <c r="D110" s="27">
        <v>22.580663681030273</v>
      </c>
      <c r="AH110" s="25"/>
    </row>
    <row r="111" spans="1:35" x14ac:dyDescent="0.2">
      <c r="A111" s="24" t="s">
        <v>117</v>
      </c>
      <c r="B111" s="24" t="s">
        <v>115</v>
      </c>
      <c r="D111" s="27">
        <v>22.580663681030273</v>
      </c>
      <c r="AH111" s="25"/>
    </row>
    <row r="112" spans="1:35" x14ac:dyDescent="0.2">
      <c r="A112" s="24" t="s">
        <v>118</v>
      </c>
      <c r="B112" s="24" t="s">
        <v>119</v>
      </c>
      <c r="D112" s="26">
        <v>22.64</v>
      </c>
      <c r="AH112" s="25"/>
    </row>
    <row r="113" spans="1:34" x14ac:dyDescent="0.2">
      <c r="D113" s="25"/>
      <c r="AH113" s="25"/>
    </row>
    <row r="114" spans="1:34" x14ac:dyDescent="0.2">
      <c r="A114" s="29" t="s">
        <v>78</v>
      </c>
      <c r="B114" s="29" t="s">
        <v>113</v>
      </c>
      <c r="C114" s="29" t="s">
        <v>48</v>
      </c>
      <c r="D114" s="29" t="s">
        <v>128</v>
      </c>
      <c r="AH114" s="25"/>
    </row>
    <row r="115" spans="1:34" x14ac:dyDescent="0.2">
      <c r="A115" s="30" t="s">
        <v>121</v>
      </c>
      <c r="B115" s="30" t="s">
        <v>122</v>
      </c>
      <c r="C115" s="28">
        <v>17.121109008789062</v>
      </c>
      <c r="D115" s="28">
        <v>2.5420282036066055E-2</v>
      </c>
    </row>
    <row r="116" spans="1:34" x14ac:dyDescent="0.2">
      <c r="A116" s="30" t="s">
        <v>121</v>
      </c>
      <c r="B116" s="30" t="s">
        <v>123</v>
      </c>
      <c r="C116" s="28">
        <v>23.053310394287109</v>
      </c>
      <c r="D116" s="28">
        <v>0.1412694901227951</v>
      </c>
    </row>
    <row r="117" spans="1:34" x14ac:dyDescent="0.2">
      <c r="A117" s="30" t="s">
        <v>124</v>
      </c>
      <c r="B117" s="30" t="s">
        <v>122</v>
      </c>
      <c r="C117" s="28">
        <v>16.879550933837891</v>
      </c>
      <c r="D117" s="28">
        <v>1.5075759030878544E-2</v>
      </c>
    </row>
    <row r="118" spans="1:34" x14ac:dyDescent="0.2">
      <c r="A118" s="30" t="s">
        <v>124</v>
      </c>
      <c r="B118" s="30" t="s">
        <v>123</v>
      </c>
      <c r="C118" s="28">
        <v>22.593982696533203</v>
      </c>
      <c r="D118" s="28">
        <v>2.0141473039984703E-2</v>
      </c>
    </row>
    <row r="119" spans="1:34" x14ac:dyDescent="0.2">
      <c r="A119" s="30" t="s">
        <v>125</v>
      </c>
      <c r="B119" s="30" t="s">
        <v>122</v>
      </c>
      <c r="C119" s="28">
        <v>17.089668273925781</v>
      </c>
      <c r="D119" s="28">
        <v>0.17889280617237091</v>
      </c>
    </row>
    <row r="120" spans="1:34" x14ac:dyDescent="0.2">
      <c r="A120" s="30" t="s">
        <v>125</v>
      </c>
      <c r="B120" s="30" t="s">
        <v>123</v>
      </c>
      <c r="C120" s="28">
        <v>22.723125457763672</v>
      </c>
      <c r="D120" s="28">
        <v>1.8083358183503151E-2</v>
      </c>
    </row>
    <row r="121" spans="1:34" x14ac:dyDescent="0.2">
      <c r="A121" s="30" t="s">
        <v>126</v>
      </c>
      <c r="B121" s="30" t="s">
        <v>122</v>
      </c>
      <c r="C121" s="28">
        <v>17.159408569335938</v>
      </c>
      <c r="D121" s="28">
        <v>2.8148699551820755E-2</v>
      </c>
    </row>
    <row r="122" spans="1:34" x14ac:dyDescent="0.2">
      <c r="A122" s="30" t="s">
        <v>126</v>
      </c>
      <c r="B122" s="30" t="s">
        <v>123</v>
      </c>
      <c r="C122" s="28">
        <v>22.972133636474609</v>
      </c>
      <c r="D122" s="28">
        <v>2.4283329024910927E-2</v>
      </c>
    </row>
    <row r="123" spans="1:34" x14ac:dyDescent="0.2">
      <c r="A123" s="30" t="s">
        <v>126</v>
      </c>
      <c r="B123" s="30" t="s">
        <v>122</v>
      </c>
      <c r="C123" s="28">
        <v>17.159408569335938</v>
      </c>
      <c r="D123" s="28">
        <v>2.8148699551820755E-2</v>
      </c>
    </row>
    <row r="124" spans="1:34" x14ac:dyDescent="0.2">
      <c r="A124" s="30" t="s">
        <v>126</v>
      </c>
      <c r="B124" s="30" t="s">
        <v>123</v>
      </c>
      <c r="C124" s="28">
        <v>22.972133636474609</v>
      </c>
      <c r="D124" s="28">
        <v>2.4283329024910927E-2</v>
      </c>
    </row>
    <row r="125" spans="1:34" x14ac:dyDescent="0.2">
      <c r="A125" s="30" t="s">
        <v>127</v>
      </c>
      <c r="B125" s="30" t="s">
        <v>122</v>
      </c>
      <c r="C125" s="28">
        <v>16.752513885498047</v>
      </c>
      <c r="D125" s="28">
        <v>2.4307604879140854E-2</v>
      </c>
    </row>
    <row r="126" spans="1:34" x14ac:dyDescent="0.2">
      <c r="A126" s="30" t="s">
        <v>127</v>
      </c>
      <c r="B126" s="30" t="s">
        <v>123</v>
      </c>
      <c r="C126" s="28">
        <v>22.494256973266602</v>
      </c>
      <c r="D126" s="28">
        <v>8.9111253619194031E-2</v>
      </c>
    </row>
    <row r="127" spans="1:34" x14ac:dyDescent="0.2">
      <c r="A127"/>
      <c r="B127"/>
      <c r="C127" s="8"/>
      <c r="D127" s="8"/>
    </row>
    <row r="128" spans="1:34" x14ac:dyDescent="0.2">
      <c r="A128"/>
      <c r="B128"/>
      <c r="C128" s="8"/>
      <c r="D128" s="8"/>
    </row>
  </sheetData>
  <phoneticPr fontId="6" type="noConversion"/>
  <pageMargins left="0.7" right="0.7" top="0.75" bottom="0.75" header="0.3" footer="0.3"/>
  <pageSetup scale="24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52"/>
  <sheetViews>
    <sheetView workbookViewId="0">
      <selection activeCell="C11" sqref="C11"/>
    </sheetView>
  </sheetViews>
  <sheetFormatPr baseColWidth="10" defaultRowHeight="16" x14ac:dyDescent="0.2"/>
  <cols>
    <col min="1" max="1" width="18" bestFit="1" customWidth="1"/>
    <col min="2" max="2" width="12" bestFit="1" customWidth="1"/>
    <col min="3" max="3" width="14.1640625" bestFit="1" customWidth="1"/>
    <col min="4" max="4" width="13.33203125" customWidth="1"/>
    <col min="5" max="5" width="10" bestFit="1" customWidth="1"/>
    <col min="8" max="8" width="14.5" bestFit="1" customWidth="1"/>
    <col min="9" max="9" width="13.33203125" bestFit="1" customWidth="1"/>
    <col min="10" max="10" width="13.33203125" customWidth="1"/>
    <col min="11" max="11" width="12.5" bestFit="1" customWidth="1"/>
  </cols>
  <sheetData>
    <row r="1" spans="1:13" x14ac:dyDescent="0.2">
      <c r="A1" s="22" t="s">
        <v>4</v>
      </c>
      <c r="B1" t="s">
        <v>97</v>
      </c>
      <c r="C1" t="s">
        <v>98</v>
      </c>
      <c r="D1" t="s">
        <v>105</v>
      </c>
      <c r="E1" t="s">
        <v>99</v>
      </c>
      <c r="F1" t="s">
        <v>100</v>
      </c>
      <c r="G1" t="s">
        <v>107</v>
      </c>
      <c r="H1" t="s">
        <v>101</v>
      </c>
      <c r="I1" t="s">
        <v>102</v>
      </c>
      <c r="J1" t="s">
        <v>106</v>
      </c>
      <c r="K1" t="s">
        <v>103</v>
      </c>
      <c r="L1" t="s">
        <v>104</v>
      </c>
      <c r="M1" t="s">
        <v>108</v>
      </c>
    </row>
    <row r="2" spans="1:13" x14ac:dyDescent="0.2">
      <c r="A2" s="22" t="s">
        <v>5</v>
      </c>
      <c r="B2" s="23">
        <f>LNCaP!AJ3</f>
        <v>-1.4187747413712468</v>
      </c>
      <c r="C2" s="23">
        <f>LNCaP!AJ37</f>
        <v>-0.43003125636385064</v>
      </c>
      <c r="D2" s="23">
        <v>1</v>
      </c>
      <c r="E2" s="23">
        <f>'PC3'!AJ3</f>
        <v>-1.0749231385000451</v>
      </c>
      <c r="F2" s="23">
        <f>'PC3'!AJ37</f>
        <v>-1.1284410260187532</v>
      </c>
      <c r="G2" s="23">
        <v>1</v>
      </c>
      <c r="H2" s="23">
        <f>LNCaP!AK3</f>
        <v>0.23283662818308423</v>
      </c>
      <c r="I2" s="23">
        <f>LNCaP!AK37</f>
        <v>0.81576770034607204</v>
      </c>
      <c r="J2" s="23">
        <v>0</v>
      </c>
      <c r="K2" s="23">
        <f>'PC3'!AK3</f>
        <v>7.7843078418461265E-3</v>
      </c>
      <c r="L2" s="23">
        <f>'PC3'!AK37</f>
        <v>1.0743191356414952</v>
      </c>
      <c r="M2" s="23">
        <v>0</v>
      </c>
    </row>
    <row r="3" spans="1:13" x14ac:dyDescent="0.2">
      <c r="A3" s="22" t="s">
        <v>7</v>
      </c>
      <c r="B3" s="23">
        <f>LNCaP!AJ5</f>
        <v>-3.966683462946317</v>
      </c>
      <c r="C3" s="23">
        <f>LNCaP!AJ39</f>
        <v>-1.7149119462816096</v>
      </c>
      <c r="D3" s="23">
        <v>1</v>
      </c>
      <c r="E3" s="23">
        <f>'PC3'!AJ5</f>
        <v>-1.1500481935570128</v>
      </c>
      <c r="F3" s="23">
        <f>'PC3'!AJ39</f>
        <v>-0.55778937052253041</v>
      </c>
      <c r="G3" s="23">
        <v>1</v>
      </c>
      <c r="H3" s="23">
        <f>LNCaP!AK5</f>
        <v>0.6685765551300602</v>
      </c>
      <c r="I3" s="23">
        <f>LNCaP!AK39</f>
        <v>7.8231034451762493E-2</v>
      </c>
      <c r="J3" s="23">
        <v>0</v>
      </c>
      <c r="K3" s="23">
        <f>'PC3'!AK5</f>
        <v>7.4035692333949132E-2</v>
      </c>
      <c r="L3" s="23">
        <f>'PC3'!AK39</f>
        <v>0.78919528305713704</v>
      </c>
      <c r="M3" s="23">
        <v>0</v>
      </c>
    </row>
    <row r="4" spans="1:13" x14ac:dyDescent="0.2">
      <c r="A4" s="22" t="s">
        <v>9</v>
      </c>
      <c r="B4" s="23">
        <f>LNCaP!AJ7</f>
        <v>1.2863780674826506</v>
      </c>
      <c r="C4" s="23">
        <f>LNCaP!AJ41</f>
        <v>0.32410273842587434</v>
      </c>
      <c r="D4" s="23">
        <v>1</v>
      </c>
      <c r="E4" s="23">
        <f>'PC3'!AJ7</f>
        <v>-0.40534011721981528</v>
      </c>
      <c r="F4" s="23">
        <f>'PC3'!AJ41</f>
        <v>1.161706043169705</v>
      </c>
      <c r="G4" s="23">
        <v>1</v>
      </c>
      <c r="H4" s="23">
        <f>LNCaP!AK7</f>
        <v>8.5985053345093321E-2</v>
      </c>
      <c r="I4" s="23">
        <f>LNCaP!AK41</f>
        <v>0.70047745178951282</v>
      </c>
      <c r="J4" s="23">
        <v>0</v>
      </c>
      <c r="K4" s="23">
        <f>'PC3'!AK7</f>
        <v>0.71404315939257257</v>
      </c>
      <c r="L4" s="23">
        <f>'PC3'!AK41</f>
        <v>6.4083431945219746E-2</v>
      </c>
      <c r="M4" s="23">
        <v>0</v>
      </c>
    </row>
    <row r="5" spans="1:13" x14ac:dyDescent="0.2">
      <c r="A5" s="22" t="s">
        <v>11</v>
      </c>
      <c r="B5" s="23">
        <f>LNCaP!AJ9</f>
        <v>-1.0480029817113106</v>
      </c>
      <c r="C5" s="23">
        <f>LNCaP!AJ43</f>
        <v>1.6996656963207715</v>
      </c>
      <c r="D5" s="23">
        <v>1</v>
      </c>
      <c r="E5" s="23">
        <f>'PC3'!AJ9</f>
        <v>-1.3551943663219219</v>
      </c>
      <c r="F5" s="23">
        <f>'PC3'!AJ43</f>
        <v>-1.0187699313324692</v>
      </c>
      <c r="G5" s="23">
        <v>1</v>
      </c>
      <c r="H5" s="23">
        <f>LNCaP!AK9</f>
        <v>1.0068315474844616E-2</v>
      </c>
      <c r="I5" s="23">
        <f>LNCaP!AK43</f>
        <v>0.14092586426669301</v>
      </c>
      <c r="J5" s="23">
        <v>0</v>
      </c>
      <c r="K5" s="23">
        <f>'PC3'!AK9</f>
        <v>0.26007258831426994</v>
      </c>
      <c r="L5" s="23">
        <f>'PC3'!AK43</f>
        <v>1.12684822025044</v>
      </c>
      <c r="M5" s="23">
        <v>0</v>
      </c>
    </row>
    <row r="6" spans="1:13" x14ac:dyDescent="0.2">
      <c r="A6" s="22" t="s">
        <v>13</v>
      </c>
      <c r="B6" s="23">
        <f>LNCaP!AJ11</f>
        <v>-1.1596628233963484</v>
      </c>
      <c r="C6" s="23">
        <f>LNCaP!AJ45</f>
        <v>-2.8180596093513999</v>
      </c>
      <c r="D6" s="23">
        <v>1</v>
      </c>
      <c r="E6" s="23">
        <f>'PC3'!AJ11</f>
        <v>0.57862278450492965</v>
      </c>
      <c r="F6" s="23">
        <f>'PC3'!AJ45</f>
        <v>3.6028358902487603</v>
      </c>
      <c r="G6" s="23">
        <v>1</v>
      </c>
      <c r="H6" s="23">
        <f>LNCaP!AK11</f>
        <v>3.2545818408294923E-2</v>
      </c>
      <c r="I6" s="23">
        <f>LNCaP!AK45</f>
        <v>0.40150449523509357</v>
      </c>
      <c r="J6" s="23">
        <v>0</v>
      </c>
      <c r="K6" s="23">
        <f>'PC3'!AK11</f>
        <v>0.90943156727448116</v>
      </c>
      <c r="L6" s="23">
        <f>'PC3'!AK45</f>
        <v>0.42635688234781605</v>
      </c>
      <c r="M6" s="23">
        <v>0</v>
      </c>
    </row>
    <row r="7" spans="1:13" x14ac:dyDescent="0.2">
      <c r="A7" s="22" t="s">
        <v>15</v>
      </c>
      <c r="B7" s="23">
        <f>LNCaP!AJ13</f>
        <v>5.1401361828850414</v>
      </c>
      <c r="C7" s="23">
        <f>LNCaP!AJ47</f>
        <v>45.827328729441724</v>
      </c>
      <c r="D7" s="23">
        <v>1</v>
      </c>
      <c r="E7" s="23">
        <f>'PC3'!AJ13</f>
        <v>-0.66737038956817418</v>
      </c>
      <c r="F7" s="23">
        <f>'PC3'!AJ47</f>
        <v>-2.9954669697964351</v>
      </c>
      <c r="G7" s="23">
        <v>1</v>
      </c>
      <c r="H7" s="23">
        <f>LNCaP!AK13</f>
        <v>0.44974464330029928</v>
      </c>
      <c r="I7" s="23">
        <f>LNCaP!AK47</f>
        <v>6.8326635892342811</v>
      </c>
      <c r="J7" s="23">
        <v>0</v>
      </c>
      <c r="K7" s="23">
        <f>'PC3'!AK13</f>
        <v>0.87726488136756098</v>
      </c>
      <c r="L7" s="23">
        <f>'PC3'!AK47</f>
        <v>1.3531860450139976</v>
      </c>
      <c r="M7" s="23">
        <v>0</v>
      </c>
    </row>
    <row r="8" spans="1:13" x14ac:dyDescent="0.2">
      <c r="A8" s="22" t="s">
        <v>17</v>
      </c>
      <c r="B8" s="23">
        <f>LNCaP!AJ15</f>
        <v>1.4679219280341964</v>
      </c>
      <c r="C8" s="23">
        <f>LNCaP!AJ49</f>
        <v>1.8002417030460129</v>
      </c>
      <c r="D8" s="23">
        <v>1</v>
      </c>
      <c r="E8" s="23">
        <f>'PC3'!AJ15</f>
        <v>-0.39827555322303709</v>
      </c>
      <c r="F8" s="23">
        <f>'PC3'!AJ49</f>
        <v>1.3844016021404351</v>
      </c>
      <c r="G8" s="23">
        <v>1</v>
      </c>
      <c r="H8" s="23">
        <f>LNCaP!AK15</f>
        <v>9.7168487022507688E-2</v>
      </c>
      <c r="I8" s="23">
        <f>LNCaP!AK49</f>
        <v>4.8415532292811189E-2</v>
      </c>
      <c r="J8" s="23">
        <v>0</v>
      </c>
      <c r="K8" s="23">
        <f>'PC3'!AK15</f>
        <v>0.78400778088178413</v>
      </c>
      <c r="L8" s="23">
        <f>'PC3'!AK49</f>
        <v>0.14980236269510439</v>
      </c>
      <c r="M8" s="23">
        <v>0</v>
      </c>
    </row>
    <row r="9" spans="1:13" x14ac:dyDescent="0.2">
      <c r="A9" s="22" t="s">
        <v>19</v>
      </c>
      <c r="B9" s="23">
        <f>LNCaP!AJ17</f>
        <v>-1.3252107375099451</v>
      </c>
      <c r="C9" s="23">
        <f>LNCaP!AJ51</f>
        <v>0.46418195427374598</v>
      </c>
      <c r="D9" s="23">
        <v>1</v>
      </c>
      <c r="E9" s="23">
        <f>'PC3'!AJ17</f>
        <v>-1.1001258564434808</v>
      </c>
      <c r="F9" s="23">
        <f>'PC3'!AJ51</f>
        <v>-3.2333967400463259</v>
      </c>
      <c r="G9" s="23">
        <v>1</v>
      </c>
      <c r="H9" s="23">
        <f>LNCaP!AK17</f>
        <v>5.4320393007090906E-2</v>
      </c>
      <c r="I9" s="23">
        <f>LNCaP!AK51</f>
        <v>0.77111738791092532</v>
      </c>
      <c r="J9" s="23">
        <v>0</v>
      </c>
      <c r="K9" s="23">
        <f>'PC3'!AK17</f>
        <v>1.2500928805996525</v>
      </c>
      <c r="L9" s="23">
        <f>'PC3'!AK51</f>
        <v>4.4423338498409368</v>
      </c>
      <c r="M9" s="23">
        <v>0</v>
      </c>
    </row>
    <row r="10" spans="1:13" x14ac:dyDescent="0.2">
      <c r="A10" s="22" t="s">
        <v>21</v>
      </c>
      <c r="B10" s="23">
        <f>LNCaP!AJ19</f>
        <v>-1.4457463002740469</v>
      </c>
      <c r="C10" s="23">
        <f>LNCaP!AJ53</f>
        <v>1.3148409989619783</v>
      </c>
      <c r="D10" s="23">
        <v>1</v>
      </c>
      <c r="E10" s="23">
        <f>'PC3'!AJ19</f>
        <v>-1.2825696388979011</v>
      </c>
      <c r="F10" s="23">
        <f>'PC3'!AJ53</f>
        <v>-1.9463162704114019</v>
      </c>
      <c r="G10" s="23">
        <v>1</v>
      </c>
      <c r="H10" s="23">
        <f>LNCaP!AK19</f>
        <v>2.4218358178036997E-2</v>
      </c>
      <c r="I10" s="23">
        <f>LNCaP!AK53</f>
        <v>2.6374235538298752E-2</v>
      </c>
      <c r="J10" s="23">
        <v>0</v>
      </c>
      <c r="K10" s="23">
        <f>'PC3'!AK19</f>
        <v>0.2238584600318409</v>
      </c>
      <c r="L10" s="23">
        <f>'PC3'!AK53</f>
        <v>0.15434659041579177</v>
      </c>
      <c r="M10" s="23">
        <v>0</v>
      </c>
    </row>
    <row r="11" spans="1:13" x14ac:dyDescent="0.2">
      <c r="A11" s="22" t="s">
        <v>23</v>
      </c>
      <c r="B11" s="23">
        <f>LNCaP!AJ21</f>
        <v>-2.394464645953061</v>
      </c>
      <c r="C11" s="23">
        <f>LNCaP!AJ55</f>
        <v>-20.020899595292487</v>
      </c>
      <c r="D11" s="23">
        <v>1</v>
      </c>
      <c r="E11" s="23">
        <f>'PC3'!AJ21</f>
        <v>-0.32348218307682869</v>
      </c>
      <c r="F11" s="23">
        <f>'PC3'!AJ55</f>
        <v>-9.9593401754773083</v>
      </c>
      <c r="G11" s="23">
        <v>1</v>
      </c>
      <c r="H11" s="23">
        <f>LNCaP!AK21</f>
        <v>2.6413009275435106E-2</v>
      </c>
      <c r="I11" s="23">
        <f>LNCaP!AK55</f>
        <v>0.45096974115681671</v>
      </c>
      <c r="J11" s="23">
        <v>0</v>
      </c>
      <c r="K11" s="23">
        <f>'PC3'!AK21</f>
        <v>0.80852013028538861</v>
      </c>
      <c r="L11" s="23">
        <f>'PC3'!AK55</f>
        <v>1.1076621418331201</v>
      </c>
      <c r="M11" s="23">
        <v>0</v>
      </c>
    </row>
    <row r="12" spans="1:13" x14ac:dyDescent="0.2">
      <c r="A12" s="22" t="s">
        <v>25</v>
      </c>
      <c r="B12" s="23">
        <f>LNCaP!AJ23</f>
        <v>-1.1276036169871222</v>
      </c>
      <c r="C12" s="23">
        <f>LNCaP!AJ57</f>
        <v>1.0911105001530477</v>
      </c>
      <c r="D12" s="23">
        <v>1</v>
      </c>
      <c r="E12" s="23">
        <f>'PC3'!AJ23</f>
        <v>0.41786011246623261</v>
      </c>
      <c r="F12" s="23">
        <f>'PC3'!AJ57</f>
        <v>0.5140106512041912</v>
      </c>
      <c r="G12" s="23">
        <v>1</v>
      </c>
      <c r="H12" s="23">
        <f>LNCaP!AK23</f>
        <v>1.8357446779998829E-2</v>
      </c>
      <c r="I12" s="23">
        <f>LNCaP!AK57</f>
        <v>4.2418164434340974E-2</v>
      </c>
      <c r="J12" s="23">
        <v>0</v>
      </c>
      <c r="K12" s="23">
        <f>'PC3'!AK23</f>
        <v>0.72393355834436834</v>
      </c>
      <c r="L12" s="23">
        <f>'PC3'!AK57</f>
        <v>0.76955559583977506</v>
      </c>
      <c r="M12" s="23">
        <v>0</v>
      </c>
    </row>
    <row r="13" spans="1:13" x14ac:dyDescent="0.2">
      <c r="A13" s="22" t="s">
        <v>27</v>
      </c>
      <c r="B13" s="23">
        <f>LNCaP!AJ25</f>
        <v>0</v>
      </c>
      <c r="C13" s="23">
        <f>LNCaP!AJ59</f>
        <v>0</v>
      </c>
      <c r="D13" s="23">
        <v>1</v>
      </c>
      <c r="E13" s="23">
        <f>'PC3'!AJ25</f>
        <v>0</v>
      </c>
      <c r="F13" s="23">
        <f>'PC3'!AJ59</f>
        <v>0</v>
      </c>
      <c r="G13" s="23">
        <v>1</v>
      </c>
      <c r="H13" s="23">
        <f>LNCaP!AK25</f>
        <v>0</v>
      </c>
      <c r="I13" s="23">
        <f>LNCaP!AK59</f>
        <v>0</v>
      </c>
      <c r="J13" s="23">
        <v>0</v>
      </c>
      <c r="K13" s="23">
        <f>'PC3'!AK25</f>
        <v>0</v>
      </c>
      <c r="L13" s="23">
        <f>'PC3'!AK59</f>
        <v>0</v>
      </c>
      <c r="M13" s="23">
        <v>0</v>
      </c>
    </row>
    <row r="14" spans="1:13" x14ac:dyDescent="0.2">
      <c r="A14" s="22" t="s">
        <v>29</v>
      </c>
      <c r="B14" s="23">
        <f>LNCaP!AJ27</f>
        <v>3.5790975260314681</v>
      </c>
      <c r="C14" s="23">
        <f>LNCaP!AJ61</f>
        <v>3.3009119756310805</v>
      </c>
      <c r="D14" s="23">
        <v>1</v>
      </c>
      <c r="E14" s="23">
        <f>'PC3'!AJ27</f>
        <v>0.8902068757231596</v>
      </c>
      <c r="F14" s="23">
        <f>'PC3'!AJ61</f>
        <v>-9.5833143544510051</v>
      </c>
      <c r="G14" s="23">
        <v>1</v>
      </c>
      <c r="H14" s="23">
        <f>LNCaP!AK27</f>
        <v>0.67293711379060273</v>
      </c>
      <c r="I14" s="23">
        <f>LNCaP!AK61</f>
        <v>0.71645756184115994</v>
      </c>
      <c r="J14" s="23">
        <v>0</v>
      </c>
      <c r="K14" s="23" t="s">
        <v>109</v>
      </c>
      <c r="L14" s="23">
        <f>'PC3'!AK61</f>
        <v>5.2787321090790158</v>
      </c>
      <c r="M14" s="23">
        <v>0</v>
      </c>
    </row>
    <row r="15" spans="1:13" x14ac:dyDescent="0.2">
      <c r="A15" s="22" t="s">
        <v>31</v>
      </c>
      <c r="B15" s="23">
        <f>LNCaP!AJ29</f>
        <v>-1.9640503136045131</v>
      </c>
      <c r="C15" s="23">
        <f>LNCaP!AJ63</f>
        <v>5.8062448506117077</v>
      </c>
      <c r="D15" s="23">
        <v>1</v>
      </c>
      <c r="E15" s="23">
        <f>'PC3'!AJ29</f>
        <v>5.1197371612970146</v>
      </c>
      <c r="F15" s="23">
        <f>'PC3'!AJ63</f>
        <v>-2.2859348855270709</v>
      </c>
      <c r="G15" s="23">
        <v>1</v>
      </c>
      <c r="H15" s="23">
        <f>LNCaP!AK29</f>
        <v>0.21406303480712321</v>
      </c>
      <c r="I15" s="23">
        <f>LNCaP!AK63</f>
        <v>0.89996263769457663</v>
      </c>
      <c r="J15" s="23">
        <v>0</v>
      </c>
      <c r="K15" s="23">
        <f>'PC3'!AK29</f>
        <v>3.9435007285196009</v>
      </c>
      <c r="L15" s="23">
        <f>'PC3'!AK63</f>
        <v>0.19386529939318409</v>
      </c>
      <c r="M15" s="23">
        <v>0</v>
      </c>
    </row>
    <row r="16" spans="1:13" x14ac:dyDescent="0.2">
      <c r="A16" s="22" t="s">
        <v>33</v>
      </c>
      <c r="B16" s="23">
        <f>LNCaP!AJ31</f>
        <v>-2.5253579212550017</v>
      </c>
      <c r="C16" s="23">
        <f>LNCaP!AJ65</f>
        <v>-2.5933663800898299</v>
      </c>
      <c r="D16" s="23">
        <v>1</v>
      </c>
      <c r="E16" s="23">
        <f>'PC3'!AJ31</f>
        <v>0.32833372729925087</v>
      </c>
      <c r="F16" s="23">
        <f>'PC3'!AJ65</f>
        <v>3.1740432164087942</v>
      </c>
      <c r="G16" s="23">
        <v>1</v>
      </c>
      <c r="H16" s="23">
        <f>LNCaP!AK31</f>
        <v>0.2608917414358442</v>
      </c>
      <c r="I16" s="23">
        <f>LNCaP!AK65</f>
        <v>0.2447181769109546</v>
      </c>
      <c r="J16" s="23">
        <v>0</v>
      </c>
      <c r="K16" s="23">
        <f>'PC3'!AK31</f>
        <v>0.76976099152559585</v>
      </c>
      <c r="L16" s="23">
        <f>'PC3'!AK65</f>
        <v>2.4466423426408848</v>
      </c>
      <c r="M16" s="23">
        <v>0</v>
      </c>
    </row>
    <row r="17" spans="1:13" x14ac:dyDescent="0.2">
      <c r="A17" s="22" t="s">
        <v>35</v>
      </c>
      <c r="B17" s="23">
        <f>LNCaP!AJ33</f>
        <v>-0.41420040110539635</v>
      </c>
      <c r="C17" s="23">
        <f>LNCaP!AJ67</f>
        <v>0.52515226147697591</v>
      </c>
      <c r="D17" s="23">
        <v>1</v>
      </c>
      <c r="E17" s="23">
        <f>'PC3'!AJ33</f>
        <v>-0.28559793716530391</v>
      </c>
      <c r="F17" s="23">
        <f>'PC3'!AJ67</f>
        <v>-1.2063249474616127</v>
      </c>
      <c r="G17" s="23">
        <v>1</v>
      </c>
      <c r="H17" s="23">
        <f>LNCaP!AK33</f>
        <v>0.72352931368601403</v>
      </c>
      <c r="I17" s="23">
        <f>LNCaP!AK67</f>
        <v>0.81018109993006027</v>
      </c>
      <c r="J17" s="23">
        <v>0</v>
      </c>
      <c r="K17" s="23">
        <f>'PC3'!AK33</f>
        <v>0.87171763489398968</v>
      </c>
      <c r="L17" s="23" t="s">
        <v>109</v>
      </c>
      <c r="M17" s="23">
        <v>0</v>
      </c>
    </row>
    <row r="18" spans="1:13" x14ac:dyDescent="0.2">
      <c r="A18" s="22"/>
      <c r="B18" s="23"/>
      <c r="C18" s="23"/>
      <c r="D18" s="23"/>
      <c r="E18" s="23"/>
      <c r="F18" s="23"/>
      <c r="H18" s="23"/>
      <c r="I18" s="23"/>
      <c r="J18" s="23"/>
      <c r="K18" s="23"/>
    </row>
    <row r="19" spans="1:13" x14ac:dyDescent="0.2">
      <c r="A19" s="22"/>
      <c r="B19" s="23"/>
      <c r="H19" s="23"/>
    </row>
    <row r="20" spans="1:13" x14ac:dyDescent="0.2">
      <c r="A20" s="22"/>
      <c r="B20" s="23"/>
      <c r="H20" s="23"/>
    </row>
    <row r="21" spans="1:13" x14ac:dyDescent="0.2">
      <c r="A21" s="22"/>
    </row>
    <row r="22" spans="1:13" x14ac:dyDescent="0.2">
      <c r="A22" s="22"/>
      <c r="B22" s="23"/>
      <c r="C22" s="23"/>
      <c r="D22" s="23"/>
    </row>
    <row r="23" spans="1:13" x14ac:dyDescent="0.2">
      <c r="A23" s="22"/>
      <c r="B23" s="23"/>
      <c r="C23" s="23"/>
      <c r="D23" s="23"/>
    </row>
    <row r="24" spans="1:13" x14ac:dyDescent="0.2">
      <c r="A24" s="22"/>
    </row>
    <row r="25" spans="1:13" x14ac:dyDescent="0.2">
      <c r="A25" s="22"/>
    </row>
    <row r="26" spans="1:13" x14ac:dyDescent="0.2">
      <c r="A26" s="22"/>
    </row>
    <row r="27" spans="1:13" x14ac:dyDescent="0.2">
      <c r="A27" s="22"/>
    </row>
    <row r="28" spans="1:13" x14ac:dyDescent="0.2">
      <c r="A28" s="22"/>
    </row>
    <row r="29" spans="1:13" x14ac:dyDescent="0.2">
      <c r="A29" s="22"/>
    </row>
    <row r="30" spans="1:13" x14ac:dyDescent="0.2">
      <c r="A30" s="22"/>
    </row>
    <row r="31" spans="1:13" x14ac:dyDescent="0.2">
      <c r="A31" s="22"/>
    </row>
    <row r="32" spans="1:13" x14ac:dyDescent="0.2">
      <c r="A32" s="22"/>
    </row>
    <row r="33" spans="1:1" x14ac:dyDescent="0.2">
      <c r="A33" s="22"/>
    </row>
    <row r="34" spans="1:1" x14ac:dyDescent="0.2">
      <c r="A34" s="22"/>
    </row>
    <row r="35" spans="1:1" x14ac:dyDescent="0.2">
      <c r="A35" s="22"/>
    </row>
    <row r="36" spans="1:1" x14ac:dyDescent="0.2">
      <c r="A36" s="22"/>
    </row>
    <row r="37" spans="1:1" x14ac:dyDescent="0.2">
      <c r="A37" s="22"/>
    </row>
    <row r="38" spans="1:1" x14ac:dyDescent="0.2">
      <c r="A38" s="22"/>
    </row>
    <row r="39" spans="1:1" x14ac:dyDescent="0.2">
      <c r="A39" s="22"/>
    </row>
    <row r="40" spans="1:1" x14ac:dyDescent="0.2">
      <c r="A40" s="22"/>
    </row>
    <row r="41" spans="1:1" x14ac:dyDescent="0.2">
      <c r="A41" s="22"/>
    </row>
    <row r="42" spans="1:1" x14ac:dyDescent="0.2">
      <c r="A42" s="22"/>
    </row>
    <row r="43" spans="1:1" x14ac:dyDescent="0.2">
      <c r="A43" s="22"/>
    </row>
    <row r="44" spans="1:1" x14ac:dyDescent="0.2">
      <c r="A44" s="22"/>
    </row>
    <row r="45" spans="1:1" x14ac:dyDescent="0.2">
      <c r="A45" s="22"/>
    </row>
    <row r="46" spans="1:1" x14ac:dyDescent="0.2">
      <c r="A46" s="22"/>
    </row>
    <row r="47" spans="1:1" x14ac:dyDescent="0.2">
      <c r="A47" s="22"/>
    </row>
    <row r="48" spans="1:1" x14ac:dyDescent="0.2">
      <c r="A48" s="22"/>
    </row>
    <row r="49" spans="1:1" x14ac:dyDescent="0.2">
      <c r="A49" s="22"/>
    </row>
    <row r="50" spans="1:1" x14ac:dyDescent="0.2">
      <c r="A50" s="22"/>
    </row>
    <row r="51" spans="1:1" x14ac:dyDescent="0.2">
      <c r="A51" s="22"/>
    </row>
    <row r="52" spans="1:1" x14ac:dyDescent="0.2">
      <c r="A52" s="2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S238"/>
  <sheetViews>
    <sheetView workbookViewId="0">
      <pane ySplit="1" topLeftCell="A54" activePane="bottomLeft" state="frozen"/>
      <selection pane="bottomLeft" activeCell="T64" sqref="T64"/>
    </sheetView>
  </sheetViews>
  <sheetFormatPr baseColWidth="10" defaultRowHeight="16" x14ac:dyDescent="0.2"/>
  <cols>
    <col min="1" max="2" width="18" style="1" bestFit="1" customWidth="1"/>
    <col min="3" max="10" width="10.83203125" style="1"/>
    <col min="11" max="11" width="15.83203125" style="1" bestFit="1" customWidth="1"/>
    <col min="12" max="12" width="10.6640625" style="1" bestFit="1" customWidth="1"/>
    <col min="13" max="20" width="10.83203125" style="1"/>
    <col min="21" max="21" width="15.83203125" style="1" bestFit="1" customWidth="1"/>
    <col min="22" max="22" width="10.6640625" style="1" bestFit="1" customWidth="1"/>
    <col min="23" max="30" width="10.83203125" style="1"/>
    <col min="31" max="31" width="15.83203125" style="1" bestFit="1" customWidth="1"/>
    <col min="32" max="32" width="10.6640625" style="1" bestFit="1" customWidth="1"/>
    <col min="33" max="33" width="10.83203125" style="1"/>
    <col min="35" max="35" width="14.5" style="1" bestFit="1" customWidth="1"/>
    <col min="36" max="36" width="18" style="1" bestFit="1" customWidth="1"/>
    <col min="37" max="37" width="21.1640625" style="1" bestFit="1" customWidth="1"/>
    <col min="38" max="38" width="21" style="1" bestFit="1" customWidth="1"/>
    <col min="39" max="42" width="10.83203125" style="1"/>
    <col min="43" max="43" width="13.5" style="1" bestFit="1" customWidth="1"/>
    <col min="46" max="16384" width="10.83203125" style="1"/>
  </cols>
  <sheetData>
    <row r="1" spans="1:45" x14ac:dyDescent="0.2">
      <c r="C1" s="1" t="s">
        <v>44</v>
      </c>
      <c r="E1" s="1" t="s">
        <v>48</v>
      </c>
      <c r="F1" s="1" t="s">
        <v>61</v>
      </c>
      <c r="G1" s="1" t="s">
        <v>48</v>
      </c>
      <c r="H1" s="1" t="s">
        <v>49</v>
      </c>
      <c r="I1" s="1" t="s">
        <v>47</v>
      </c>
      <c r="J1" s="1" t="s">
        <v>53</v>
      </c>
      <c r="K1" s="1" t="s">
        <v>62</v>
      </c>
      <c r="L1" s="1" t="s">
        <v>62</v>
      </c>
      <c r="M1" s="1" t="s">
        <v>45</v>
      </c>
      <c r="O1" s="1" t="s">
        <v>48</v>
      </c>
      <c r="P1" s="1" t="s">
        <v>61</v>
      </c>
      <c r="Q1" s="1" t="s">
        <v>48</v>
      </c>
      <c r="R1" s="1" t="s">
        <v>49</v>
      </c>
      <c r="S1" s="1" t="s">
        <v>47</v>
      </c>
      <c r="T1" s="1" t="s">
        <v>53</v>
      </c>
      <c r="U1" s="1" t="s">
        <v>62</v>
      </c>
      <c r="V1" s="1" t="s">
        <v>62</v>
      </c>
      <c r="W1" s="1" t="s">
        <v>46</v>
      </c>
      <c r="Y1" s="1" t="s">
        <v>48</v>
      </c>
      <c r="Z1" s="1" t="s">
        <v>61</v>
      </c>
      <c r="AA1" s="1" t="s">
        <v>48</v>
      </c>
      <c r="AB1" s="1" t="s">
        <v>49</v>
      </c>
      <c r="AC1" s="1" t="s">
        <v>47</v>
      </c>
      <c r="AD1" s="1" t="s">
        <v>53</v>
      </c>
      <c r="AE1" s="1" t="s">
        <v>62</v>
      </c>
      <c r="AF1" s="1" t="s">
        <v>62</v>
      </c>
      <c r="AG1" s="1" t="s">
        <v>47</v>
      </c>
      <c r="AH1" s="1" t="s">
        <v>64</v>
      </c>
      <c r="AI1" s="1" t="s">
        <v>141</v>
      </c>
      <c r="AR1" s="1"/>
      <c r="AS1" s="1"/>
    </row>
    <row r="2" spans="1:45" x14ac:dyDescent="0.2">
      <c r="A2" s="1" t="s">
        <v>0</v>
      </c>
      <c r="B2" s="1" t="s">
        <v>4</v>
      </c>
      <c r="C2" s="2" t="s">
        <v>40</v>
      </c>
      <c r="D2" s="2" t="s">
        <v>41</v>
      </c>
      <c r="E2" s="2" t="s">
        <v>50</v>
      </c>
      <c r="F2" s="2" t="s">
        <v>50</v>
      </c>
      <c r="G2" s="2" t="s">
        <v>51</v>
      </c>
      <c r="H2" s="2" t="s">
        <v>51</v>
      </c>
      <c r="I2" s="2" t="s">
        <v>51</v>
      </c>
      <c r="J2" s="2" t="s">
        <v>52</v>
      </c>
      <c r="K2" s="2" t="s">
        <v>54</v>
      </c>
      <c r="L2" s="2" t="s">
        <v>55</v>
      </c>
      <c r="M2" s="3" t="s">
        <v>40</v>
      </c>
      <c r="N2" s="3" t="s">
        <v>41</v>
      </c>
      <c r="O2" s="3" t="s">
        <v>50</v>
      </c>
      <c r="P2" s="3" t="s">
        <v>50</v>
      </c>
      <c r="Q2" s="3" t="s">
        <v>51</v>
      </c>
      <c r="R2" s="3" t="s">
        <v>51</v>
      </c>
      <c r="S2" s="3" t="s">
        <v>51</v>
      </c>
      <c r="T2" s="3" t="s">
        <v>52</v>
      </c>
      <c r="U2" s="3" t="s">
        <v>54</v>
      </c>
      <c r="V2" s="3" t="s">
        <v>55</v>
      </c>
      <c r="W2" s="4" t="s">
        <v>40</v>
      </c>
      <c r="X2" s="4" t="s">
        <v>41</v>
      </c>
      <c r="Y2" s="4" t="s">
        <v>50</v>
      </c>
      <c r="Z2" s="4" t="s">
        <v>50</v>
      </c>
      <c r="AA2" s="4" t="s">
        <v>51</v>
      </c>
      <c r="AB2" s="4" t="s">
        <v>51</v>
      </c>
      <c r="AC2" s="4" t="s">
        <v>51</v>
      </c>
      <c r="AD2" s="4" t="s">
        <v>52</v>
      </c>
      <c r="AE2" s="4" t="s">
        <v>54</v>
      </c>
      <c r="AF2" s="4" t="s">
        <v>55</v>
      </c>
      <c r="AG2" s="5" t="s">
        <v>55</v>
      </c>
      <c r="AH2" s="1"/>
      <c r="AI2" s="4"/>
      <c r="AJ2" s="1" t="s">
        <v>4</v>
      </c>
      <c r="AR2" s="1"/>
      <c r="AS2" s="1"/>
    </row>
    <row r="3" spans="1:45" x14ac:dyDescent="0.2">
      <c r="A3" t="s">
        <v>130</v>
      </c>
      <c r="B3" s="1" t="s">
        <v>5</v>
      </c>
      <c r="C3" s="8">
        <v>24.635419845581055</v>
      </c>
      <c r="D3" s="8">
        <v>0.11160485446453094</v>
      </c>
      <c r="E3" s="1">
        <f>$C$35-C3</f>
        <v>6.6444683074951172</v>
      </c>
      <c r="F3" s="1">
        <f>$C$36-C3</f>
        <v>-1.7187557220458984</v>
      </c>
      <c r="G3" s="1">
        <f>E3-E3</f>
        <v>0</v>
      </c>
      <c r="H3" s="1">
        <f>F3-F3</f>
        <v>0</v>
      </c>
      <c r="I3" s="1">
        <f>AVERAGE(G3:H3)</f>
        <v>0</v>
      </c>
      <c r="J3" s="1">
        <f>2^I3</f>
        <v>1</v>
      </c>
      <c r="K3" s="1">
        <f>J3/J4</f>
        <v>1</v>
      </c>
      <c r="L3" s="1">
        <f>K3</f>
        <v>1</v>
      </c>
      <c r="M3" s="8">
        <v>23.648397445678711</v>
      </c>
      <c r="N3" s="8">
        <v>0.22761456668376923</v>
      </c>
      <c r="O3" s="1">
        <f>$M$35-M3</f>
        <v>6.6000957489013672</v>
      </c>
      <c r="P3" s="1">
        <f>$M$36-M3</f>
        <v>-0.99646568298339844</v>
      </c>
      <c r="Q3" s="1">
        <f>O3-O3</f>
        <v>0</v>
      </c>
      <c r="R3" s="1">
        <f>P3-P3</f>
        <v>0</v>
      </c>
      <c r="S3" s="1">
        <f>AVERAGE(Q3:R3)</f>
        <v>0</v>
      </c>
      <c r="T3" s="1">
        <f>2^S3</f>
        <v>1</v>
      </c>
      <c r="U3" s="1">
        <f>T3/T4</f>
        <v>1</v>
      </c>
      <c r="V3" s="1">
        <f>U3</f>
        <v>1</v>
      </c>
      <c r="W3" s="8">
        <v>24.835975646972656</v>
      </c>
      <c r="X3" s="8">
        <v>9.1596901416778564E-2</v>
      </c>
      <c r="Y3" s="1">
        <f>$W$35-W3</f>
        <v>5.809295654296875</v>
      </c>
      <c r="Z3" s="1">
        <f>$W$36-W3</f>
        <v>-1.5925636291503906</v>
      </c>
      <c r="AA3" s="1">
        <f>Y3-Y3</f>
        <v>0</v>
      </c>
      <c r="AB3" s="1">
        <f>Z3-Z3</f>
        <v>0</v>
      </c>
      <c r="AC3" s="1">
        <f>AVERAGE(AA3:AB3)</f>
        <v>0</v>
      </c>
      <c r="AD3" s="1">
        <f>2^AC3</f>
        <v>1</v>
      </c>
      <c r="AE3" s="1">
        <f>AD3/AD4</f>
        <v>1</v>
      </c>
      <c r="AF3" s="1">
        <f>AE3</f>
        <v>1</v>
      </c>
      <c r="AG3" s="4">
        <f>AVERAGE(L3,V3,AF3)</f>
        <v>1</v>
      </c>
      <c r="AH3" s="1">
        <f>STDEV(AF3,V3,L3)/SQRT(3)</f>
        <v>0</v>
      </c>
      <c r="AJ3" s="1" t="s">
        <v>5</v>
      </c>
      <c r="AR3" s="1"/>
      <c r="AS3" s="1"/>
    </row>
    <row r="4" spans="1:45" x14ac:dyDescent="0.2">
      <c r="A4" t="s">
        <v>130</v>
      </c>
      <c r="B4" s="1" t="s">
        <v>6</v>
      </c>
      <c r="C4" s="8">
        <v>22.316856384277344</v>
      </c>
      <c r="D4" s="8">
        <v>0.13780602812767029</v>
      </c>
      <c r="E4" s="1">
        <f t="shared" ref="E4:E37" si="0">$C$35-C4</f>
        <v>8.9630317687988281</v>
      </c>
      <c r="F4" s="1">
        <f t="shared" ref="F4:F37" si="1">$C$36-C4</f>
        <v>0.5998077392578125</v>
      </c>
      <c r="G4" s="1">
        <f t="shared" ref="G4:H37" si="2">E4-E4</f>
        <v>0</v>
      </c>
      <c r="H4" s="1">
        <f t="shared" si="2"/>
        <v>0</v>
      </c>
      <c r="I4" s="1">
        <f t="shared" ref="I4:I67" si="3">AVERAGE(G4:H4)</f>
        <v>0</v>
      </c>
      <c r="J4" s="1">
        <f t="shared" ref="J4:J67" si="4">2^I4</f>
        <v>1</v>
      </c>
      <c r="M4" s="8">
        <v>22.009061813354492</v>
      </c>
      <c r="N4" s="8">
        <v>0.35011959075927734</v>
      </c>
      <c r="O4" s="1">
        <f t="shared" ref="O4:O37" si="5">$M$35-M4</f>
        <v>8.2394313812255859</v>
      </c>
      <c r="P4" s="1">
        <f t="shared" ref="P4:P37" si="6">$M$36-M4</f>
        <v>0.64286994934082031</v>
      </c>
      <c r="Q4" s="1">
        <f t="shared" ref="Q4:Q37" si="7">O4-O4</f>
        <v>0</v>
      </c>
      <c r="R4" s="1">
        <f t="shared" ref="R4:R37" si="8">P4-P4</f>
        <v>0</v>
      </c>
      <c r="S4" s="1">
        <f t="shared" ref="S4:S67" si="9">AVERAGE(Q4:R4)</f>
        <v>0</v>
      </c>
      <c r="T4" s="1">
        <f t="shared" ref="T4:T67" si="10">2^S4</f>
        <v>1</v>
      </c>
      <c r="W4" s="8">
        <v>22.414159774780273</v>
      </c>
      <c r="X4" s="8">
        <v>2.3251574020832777E-3</v>
      </c>
      <c r="Y4" s="1">
        <f t="shared" ref="Y4:Y37" si="11">$W$35-W4</f>
        <v>8.2311115264892578</v>
      </c>
      <c r="Z4" s="1">
        <f t="shared" ref="Z4:Z37" si="12">$W$36-W4</f>
        <v>0.82925224304199219</v>
      </c>
      <c r="AA4" s="1">
        <f t="shared" ref="AA4:AA37" si="13">Y4-Y4</f>
        <v>0</v>
      </c>
      <c r="AB4" s="1">
        <f t="shared" ref="AB4:AB37" si="14">Z4-Z4</f>
        <v>0</v>
      </c>
      <c r="AC4" s="1">
        <f t="shared" ref="AC4:AC67" si="15">AVERAGE(AA4:AB4)</f>
        <v>0</v>
      </c>
      <c r="AD4" s="1">
        <f t="shared" ref="AD4:AD67" si="16">2^AC4</f>
        <v>1</v>
      </c>
      <c r="AG4" s="4"/>
      <c r="AH4" s="1"/>
      <c r="AJ4" s="1" t="s">
        <v>6</v>
      </c>
      <c r="AR4" s="1"/>
      <c r="AS4" s="1"/>
    </row>
    <row r="5" spans="1:45" x14ac:dyDescent="0.2">
      <c r="A5" t="s">
        <v>130</v>
      </c>
      <c r="B5" s="1" t="s">
        <v>7</v>
      </c>
      <c r="C5" s="8">
        <v>23.882946014404297</v>
      </c>
      <c r="D5" s="8">
        <v>8.3577536046504974E-2</v>
      </c>
      <c r="E5" s="1">
        <f t="shared" si="0"/>
        <v>7.396942138671875</v>
      </c>
      <c r="F5" s="1">
        <f t="shared" si="1"/>
        <v>-0.96628189086914062</v>
      </c>
      <c r="G5" s="1">
        <f t="shared" si="2"/>
        <v>0</v>
      </c>
      <c r="H5" s="1">
        <f t="shared" si="2"/>
        <v>0</v>
      </c>
      <c r="I5" s="1">
        <f t="shared" si="3"/>
        <v>0</v>
      </c>
      <c r="J5" s="1">
        <f t="shared" si="4"/>
        <v>1</v>
      </c>
      <c r="K5" s="1">
        <f>J5/J6</f>
        <v>1</v>
      </c>
      <c r="L5" s="1">
        <f t="shared" ref="L5" si="17">K5</f>
        <v>1</v>
      </c>
      <c r="M5" s="8">
        <v>23.581127166748047</v>
      </c>
      <c r="N5" s="8">
        <v>3.8889739662408829E-2</v>
      </c>
      <c r="O5" s="1">
        <f t="shared" si="5"/>
        <v>6.6673660278320312</v>
      </c>
      <c r="P5" s="1">
        <f t="shared" si="6"/>
        <v>-0.92919540405273438</v>
      </c>
      <c r="Q5" s="1">
        <f t="shared" si="7"/>
        <v>0</v>
      </c>
      <c r="R5" s="1">
        <f t="shared" si="8"/>
        <v>0</v>
      </c>
      <c r="S5" s="1">
        <f t="shared" si="9"/>
        <v>0</v>
      </c>
      <c r="T5" s="1">
        <f t="shared" si="10"/>
        <v>1</v>
      </c>
      <c r="U5" s="1">
        <f>T5/T6</f>
        <v>1</v>
      </c>
      <c r="V5" s="1">
        <f t="shared" ref="V5" si="18">U5</f>
        <v>1</v>
      </c>
      <c r="W5" s="8">
        <v>24.738807678222656</v>
      </c>
      <c r="X5" s="8">
        <v>6.6531328484416008E-3</v>
      </c>
      <c r="Y5" s="1">
        <f t="shared" si="11"/>
        <v>5.906463623046875</v>
      </c>
      <c r="Z5" s="1">
        <f t="shared" si="12"/>
        <v>-1.4953956604003906</v>
      </c>
      <c r="AA5" s="1">
        <f t="shared" si="13"/>
        <v>0</v>
      </c>
      <c r="AB5" s="1">
        <f t="shared" si="14"/>
        <v>0</v>
      </c>
      <c r="AC5" s="1">
        <f t="shared" si="15"/>
        <v>0</v>
      </c>
      <c r="AD5" s="1">
        <f t="shared" si="16"/>
        <v>1</v>
      </c>
      <c r="AE5" s="1">
        <f>AD5/AD6</f>
        <v>1</v>
      </c>
      <c r="AF5" s="1">
        <f t="shared" ref="AF5" si="19">AE5</f>
        <v>1</v>
      </c>
      <c r="AG5" s="4">
        <f>AVERAGE(L5,V5,AF5)</f>
        <v>1</v>
      </c>
      <c r="AH5" s="1">
        <f>STDEV(AF5,V5,L5)/SQRT(3)</f>
        <v>0</v>
      </c>
      <c r="AJ5" s="1" t="s">
        <v>7</v>
      </c>
      <c r="AR5" s="1"/>
      <c r="AS5" s="1"/>
    </row>
    <row r="6" spans="1:45" x14ac:dyDescent="0.2">
      <c r="A6" t="s">
        <v>130</v>
      </c>
      <c r="B6" s="1" t="s">
        <v>8</v>
      </c>
      <c r="C6" s="8">
        <v>23.477579116821289</v>
      </c>
      <c r="D6" s="8">
        <v>6.5875858068466187E-2</v>
      </c>
      <c r="E6" s="1">
        <f t="shared" si="0"/>
        <v>7.8023090362548828</v>
      </c>
      <c r="F6" s="1">
        <f t="shared" si="1"/>
        <v>-0.56091499328613281</v>
      </c>
      <c r="G6" s="1">
        <f t="shared" si="2"/>
        <v>0</v>
      </c>
      <c r="H6" s="1">
        <f t="shared" si="2"/>
        <v>0</v>
      </c>
      <c r="I6" s="1">
        <f t="shared" si="3"/>
        <v>0</v>
      </c>
      <c r="J6" s="1">
        <f t="shared" si="4"/>
        <v>1</v>
      </c>
      <c r="M6" s="8">
        <v>23.170158386230469</v>
      </c>
      <c r="N6" s="8">
        <v>2.208629809319973E-2</v>
      </c>
      <c r="O6" s="1">
        <f t="shared" si="5"/>
        <v>7.0783348083496094</v>
      </c>
      <c r="P6" s="1">
        <f t="shared" si="6"/>
        <v>-0.51822662353515625</v>
      </c>
      <c r="Q6" s="1">
        <f t="shared" si="7"/>
        <v>0</v>
      </c>
      <c r="R6" s="1">
        <f t="shared" si="8"/>
        <v>0</v>
      </c>
      <c r="S6" s="1">
        <f t="shared" si="9"/>
        <v>0</v>
      </c>
      <c r="T6" s="1">
        <f t="shared" si="10"/>
        <v>1</v>
      </c>
      <c r="W6" s="8">
        <v>24.011955261230469</v>
      </c>
      <c r="X6" s="8">
        <v>4.9498606473207474E-2</v>
      </c>
      <c r="Y6" s="1">
        <f t="shared" si="11"/>
        <v>6.6333160400390625</v>
      </c>
      <c r="Z6" s="1">
        <f t="shared" si="12"/>
        <v>-0.76854324340820312</v>
      </c>
      <c r="AA6" s="1">
        <f t="shared" si="13"/>
        <v>0</v>
      </c>
      <c r="AB6" s="1">
        <f t="shared" si="14"/>
        <v>0</v>
      </c>
      <c r="AC6" s="1">
        <f t="shared" si="15"/>
        <v>0</v>
      </c>
      <c r="AD6" s="1">
        <f t="shared" si="16"/>
        <v>1</v>
      </c>
      <c r="AG6" s="4"/>
      <c r="AH6" s="1"/>
      <c r="AJ6" s="1" t="s">
        <v>8</v>
      </c>
      <c r="AR6" s="1"/>
      <c r="AS6" s="1"/>
    </row>
    <row r="7" spans="1:45" x14ac:dyDescent="0.2">
      <c r="A7" t="s">
        <v>130</v>
      </c>
      <c r="B7" s="1" t="s">
        <v>9</v>
      </c>
      <c r="C7" s="8">
        <v>31.735282897949219</v>
      </c>
      <c r="D7" s="8">
        <v>0.24612680077552795</v>
      </c>
      <c r="E7" s="1">
        <f t="shared" si="0"/>
        <v>-0.45539474487304688</v>
      </c>
      <c r="F7" s="1">
        <f t="shared" si="1"/>
        <v>-8.8186187744140625</v>
      </c>
      <c r="G7" s="1">
        <f t="shared" si="2"/>
        <v>0</v>
      </c>
      <c r="H7" s="1">
        <f t="shared" si="2"/>
        <v>0</v>
      </c>
      <c r="I7" s="1">
        <f t="shared" si="3"/>
        <v>0</v>
      </c>
      <c r="J7" s="1">
        <f t="shared" si="4"/>
        <v>1</v>
      </c>
      <c r="K7" s="1">
        <f>J7/J8</f>
        <v>1</v>
      </c>
      <c r="L7" s="1">
        <f t="shared" ref="L7" si="20">K7</f>
        <v>1</v>
      </c>
      <c r="M7" s="8">
        <v>31.605735778808594</v>
      </c>
      <c r="N7" s="8">
        <v>3.2111179083585739E-2</v>
      </c>
      <c r="O7" s="1">
        <f t="shared" si="5"/>
        <v>-1.3572425842285156</v>
      </c>
      <c r="P7" s="1">
        <f t="shared" si="6"/>
        <v>-8.9538040161132812</v>
      </c>
      <c r="Q7" s="1">
        <f t="shared" si="7"/>
        <v>0</v>
      </c>
      <c r="R7" s="1">
        <f t="shared" si="8"/>
        <v>0</v>
      </c>
      <c r="S7" s="1">
        <f t="shared" si="9"/>
        <v>0</v>
      </c>
      <c r="T7" s="1">
        <f t="shared" si="10"/>
        <v>1</v>
      </c>
      <c r="U7" s="1">
        <f>T7/T8</f>
        <v>1</v>
      </c>
      <c r="V7" s="1">
        <f t="shared" ref="V7" si="21">U7</f>
        <v>1</v>
      </c>
      <c r="W7" s="8">
        <v>31.886999130249023</v>
      </c>
      <c r="X7" s="8">
        <v>0.14960309863090515</v>
      </c>
      <c r="Y7" s="1">
        <f t="shared" si="11"/>
        <v>-1.2417278289794922</v>
      </c>
      <c r="Z7" s="1">
        <f t="shared" si="12"/>
        <v>-8.6435871124267578</v>
      </c>
      <c r="AA7" s="1">
        <f t="shared" si="13"/>
        <v>0</v>
      </c>
      <c r="AB7" s="1">
        <f t="shared" si="14"/>
        <v>0</v>
      </c>
      <c r="AC7" s="1">
        <f t="shared" si="15"/>
        <v>0</v>
      </c>
      <c r="AD7" s="1">
        <f t="shared" si="16"/>
        <v>1</v>
      </c>
      <c r="AE7" s="1">
        <f>AD7/AD8</f>
        <v>1</v>
      </c>
      <c r="AF7" s="1">
        <f t="shared" ref="AF7" si="22">AE7</f>
        <v>1</v>
      </c>
      <c r="AG7" s="4">
        <f>AVERAGE(L7,V7,AF7)</f>
        <v>1</v>
      </c>
      <c r="AH7" s="1">
        <f>STDEV(AF7,V7,L7)/SQRT(3)</f>
        <v>0</v>
      </c>
      <c r="AJ7" s="1" t="s">
        <v>9</v>
      </c>
      <c r="AR7" s="1"/>
      <c r="AS7" s="1"/>
    </row>
    <row r="8" spans="1:45" x14ac:dyDescent="0.2">
      <c r="A8" t="s">
        <v>130</v>
      </c>
      <c r="B8" s="1" t="s">
        <v>10</v>
      </c>
      <c r="C8" s="8">
        <v>30.2265625</v>
      </c>
      <c r="D8" s="8">
        <v>0.74421489238739014</v>
      </c>
      <c r="E8" s="1">
        <f t="shared" si="0"/>
        <v>1.0533256530761719</v>
      </c>
      <c r="F8" s="1">
        <f t="shared" si="1"/>
        <v>-7.3098983764648438</v>
      </c>
      <c r="G8" s="1">
        <f t="shared" si="2"/>
        <v>0</v>
      </c>
      <c r="H8" s="1">
        <f t="shared" si="2"/>
        <v>0</v>
      </c>
      <c r="I8" s="1">
        <f t="shared" si="3"/>
        <v>0</v>
      </c>
      <c r="J8" s="1">
        <f t="shared" si="4"/>
        <v>1</v>
      </c>
      <c r="M8" s="8">
        <v>31.111038208007812</v>
      </c>
      <c r="N8" s="8">
        <v>0.26001301407814026</v>
      </c>
      <c r="O8" s="1">
        <f t="shared" si="5"/>
        <v>-0.86254501342773438</v>
      </c>
      <c r="P8" s="1">
        <f t="shared" si="6"/>
        <v>-8.4591064453125</v>
      </c>
      <c r="Q8" s="1">
        <f t="shared" si="7"/>
        <v>0</v>
      </c>
      <c r="R8" s="1">
        <f t="shared" si="8"/>
        <v>0</v>
      </c>
      <c r="S8" s="1">
        <f t="shared" si="9"/>
        <v>0</v>
      </c>
      <c r="T8" s="1">
        <f t="shared" si="10"/>
        <v>1</v>
      </c>
      <c r="W8" s="8">
        <v>31.580188751220703</v>
      </c>
      <c r="X8" s="8">
        <v>0.15915729105472565</v>
      </c>
      <c r="Y8" s="1">
        <f t="shared" si="11"/>
        <v>-0.93491744995117188</v>
      </c>
      <c r="Z8" s="1">
        <f t="shared" si="12"/>
        <v>-8.3367767333984375</v>
      </c>
      <c r="AA8" s="1">
        <f t="shared" si="13"/>
        <v>0</v>
      </c>
      <c r="AB8" s="1">
        <f t="shared" si="14"/>
        <v>0</v>
      </c>
      <c r="AC8" s="1">
        <f t="shared" si="15"/>
        <v>0</v>
      </c>
      <c r="AD8" s="1">
        <f t="shared" si="16"/>
        <v>1</v>
      </c>
      <c r="AG8" s="4"/>
      <c r="AH8" s="1"/>
      <c r="AJ8" s="1" t="s">
        <v>10</v>
      </c>
      <c r="AR8" s="1"/>
      <c r="AS8" s="1"/>
    </row>
    <row r="9" spans="1:45" x14ac:dyDescent="0.2">
      <c r="A9" t="s">
        <v>130</v>
      </c>
      <c r="B9" s="1" t="s">
        <v>11</v>
      </c>
      <c r="C9" s="8">
        <v>27.955101013183594</v>
      </c>
      <c r="D9" s="8">
        <v>0.32087576389312744</v>
      </c>
      <c r="E9" s="1">
        <f t="shared" si="0"/>
        <v>3.3247871398925781</v>
      </c>
      <c r="F9" s="1">
        <f t="shared" si="1"/>
        <v>-5.0384368896484375</v>
      </c>
      <c r="G9" s="1">
        <f t="shared" si="2"/>
        <v>0</v>
      </c>
      <c r="H9" s="1">
        <f t="shared" si="2"/>
        <v>0</v>
      </c>
      <c r="I9" s="1">
        <f t="shared" si="3"/>
        <v>0</v>
      </c>
      <c r="J9" s="1">
        <f t="shared" si="4"/>
        <v>1</v>
      </c>
      <c r="K9" s="1" t="e">
        <f>J9/J10</f>
        <v>#VALUE!</v>
      </c>
      <c r="L9" s="1" t="e">
        <f t="shared" ref="L9" si="23">K9</f>
        <v>#VALUE!</v>
      </c>
      <c r="M9" s="8">
        <v>28.14661979675293</v>
      </c>
      <c r="N9" s="8">
        <v>0.22813515365123749</v>
      </c>
      <c r="O9" s="1">
        <f t="shared" si="5"/>
        <v>2.1018733978271484</v>
      </c>
      <c r="P9" s="1">
        <f t="shared" si="6"/>
        <v>-5.4946880340576172</v>
      </c>
      <c r="Q9" s="1">
        <f t="shared" si="7"/>
        <v>0</v>
      </c>
      <c r="R9" s="1">
        <f t="shared" si="8"/>
        <v>0</v>
      </c>
      <c r="S9" s="1">
        <f t="shared" si="9"/>
        <v>0</v>
      </c>
      <c r="T9" s="1">
        <f t="shared" si="10"/>
        <v>1</v>
      </c>
      <c r="U9" s="1" t="e">
        <f>T9/T10</f>
        <v>#VALUE!</v>
      </c>
      <c r="V9" s="1" t="e">
        <f t="shared" ref="V9" si="24">U9</f>
        <v>#VALUE!</v>
      </c>
      <c r="W9" s="8">
        <v>27.441400527954102</v>
      </c>
      <c r="X9" s="8">
        <v>5.0101477652788162E-2</v>
      </c>
      <c r="Y9" s="1">
        <f t="shared" si="11"/>
        <v>3.2038707733154297</v>
      </c>
      <c r="Z9" s="1">
        <f t="shared" si="12"/>
        <v>-4.1979885101318359</v>
      </c>
      <c r="AA9" s="1">
        <f t="shared" si="13"/>
        <v>0</v>
      </c>
      <c r="AB9" s="1">
        <f t="shared" si="14"/>
        <v>0</v>
      </c>
      <c r="AC9" s="1">
        <f t="shared" si="15"/>
        <v>0</v>
      </c>
      <c r="AD9" s="1">
        <f t="shared" si="16"/>
        <v>1</v>
      </c>
      <c r="AE9" s="1" t="e">
        <f>AD9/AD10</f>
        <v>#VALUE!</v>
      </c>
      <c r="AF9" s="1" t="e">
        <f t="shared" ref="AF9" si="25">AE9</f>
        <v>#VALUE!</v>
      </c>
      <c r="AG9" s="4" t="e">
        <f>AVERAGE(L9,V9,AF9)</f>
        <v>#VALUE!</v>
      </c>
      <c r="AH9" s="1" t="e">
        <f>STDEV(AF9,V9,L9)/SQRT(3)</f>
        <v>#VALUE!</v>
      </c>
      <c r="AJ9" s="1" t="s">
        <v>11</v>
      </c>
      <c r="AR9" s="1"/>
      <c r="AS9" s="1"/>
    </row>
    <row r="10" spans="1:45" x14ac:dyDescent="0.2">
      <c r="A10" t="s">
        <v>130</v>
      </c>
      <c r="B10" s="1" t="s">
        <v>12</v>
      </c>
      <c r="C10" t="s">
        <v>42</v>
      </c>
      <c r="D10" t="s">
        <v>42</v>
      </c>
      <c r="E10" s="1" t="e">
        <f t="shared" si="0"/>
        <v>#VALUE!</v>
      </c>
      <c r="F10" s="1" t="e">
        <f t="shared" si="1"/>
        <v>#VALUE!</v>
      </c>
      <c r="G10" s="1" t="e">
        <f t="shared" si="2"/>
        <v>#VALUE!</v>
      </c>
      <c r="H10" s="1" t="e">
        <f t="shared" si="2"/>
        <v>#VALUE!</v>
      </c>
      <c r="I10" s="1" t="e">
        <f t="shared" si="3"/>
        <v>#VALUE!</v>
      </c>
      <c r="J10" s="1" t="e">
        <f t="shared" si="4"/>
        <v>#VALUE!</v>
      </c>
      <c r="M10" t="s">
        <v>42</v>
      </c>
      <c r="N10" t="s">
        <v>42</v>
      </c>
      <c r="O10" s="1" t="e">
        <f t="shared" si="5"/>
        <v>#VALUE!</v>
      </c>
      <c r="P10" s="1" t="e">
        <f t="shared" si="6"/>
        <v>#VALUE!</v>
      </c>
      <c r="Q10" s="1" t="e">
        <f t="shared" si="7"/>
        <v>#VALUE!</v>
      </c>
      <c r="R10" s="1" t="e">
        <f t="shared" si="8"/>
        <v>#VALUE!</v>
      </c>
      <c r="S10" s="1" t="e">
        <f t="shared" si="9"/>
        <v>#VALUE!</v>
      </c>
      <c r="T10" s="1" t="e">
        <f t="shared" si="10"/>
        <v>#VALUE!</v>
      </c>
      <c r="W10" t="s">
        <v>42</v>
      </c>
      <c r="X10" t="s">
        <v>42</v>
      </c>
      <c r="Y10" s="1" t="e">
        <f t="shared" si="11"/>
        <v>#VALUE!</v>
      </c>
      <c r="Z10" s="1" t="e">
        <f t="shared" si="12"/>
        <v>#VALUE!</v>
      </c>
      <c r="AA10" s="1" t="e">
        <f t="shared" si="13"/>
        <v>#VALUE!</v>
      </c>
      <c r="AB10" s="1" t="e">
        <f t="shared" si="14"/>
        <v>#VALUE!</v>
      </c>
      <c r="AC10" s="1" t="e">
        <f t="shared" si="15"/>
        <v>#VALUE!</v>
      </c>
      <c r="AD10" s="1" t="e">
        <f t="shared" si="16"/>
        <v>#VALUE!</v>
      </c>
      <c r="AG10" s="4"/>
      <c r="AH10" s="1"/>
      <c r="AJ10" s="1" t="s">
        <v>12</v>
      </c>
      <c r="AR10" s="1"/>
      <c r="AS10" s="1"/>
    </row>
    <row r="11" spans="1:45" x14ac:dyDescent="0.2">
      <c r="A11" t="s">
        <v>130</v>
      </c>
      <c r="B11" s="1" t="s">
        <v>13</v>
      </c>
      <c r="C11" s="8">
        <v>29.780218124389648</v>
      </c>
      <c r="D11" s="8">
        <v>5.9995532035827637E-2</v>
      </c>
      <c r="E11" s="1">
        <f t="shared" si="0"/>
        <v>1.4996700286865234</v>
      </c>
      <c r="F11" s="1">
        <f t="shared" si="1"/>
        <v>-6.8635540008544922</v>
      </c>
      <c r="G11" s="1">
        <f t="shared" si="2"/>
        <v>0</v>
      </c>
      <c r="H11" s="1">
        <f t="shared" si="2"/>
        <v>0</v>
      </c>
      <c r="I11" s="1">
        <f t="shared" si="3"/>
        <v>0</v>
      </c>
      <c r="J11" s="1">
        <f t="shared" si="4"/>
        <v>1</v>
      </c>
      <c r="K11" s="1">
        <f>J11/J12</f>
        <v>1</v>
      </c>
      <c r="L11" s="1">
        <f t="shared" ref="L11" si="26">K11</f>
        <v>1</v>
      </c>
      <c r="M11" s="8">
        <v>30.468416213989258</v>
      </c>
      <c r="N11" s="8">
        <v>0.41473308205604553</v>
      </c>
      <c r="O11" s="1">
        <f t="shared" si="5"/>
        <v>-0.21992301940917969</v>
      </c>
      <c r="P11" s="1">
        <f t="shared" si="6"/>
        <v>-7.8164844512939453</v>
      </c>
      <c r="Q11" s="1">
        <f t="shared" si="7"/>
        <v>0</v>
      </c>
      <c r="R11" s="1">
        <f t="shared" si="8"/>
        <v>0</v>
      </c>
      <c r="S11" s="1">
        <f t="shared" si="9"/>
        <v>0</v>
      </c>
      <c r="T11" s="1">
        <f t="shared" si="10"/>
        <v>1</v>
      </c>
      <c r="U11" s="1">
        <f>T11/T12</f>
        <v>1</v>
      </c>
      <c r="V11" s="1">
        <f t="shared" ref="V11" si="27">U11</f>
        <v>1</v>
      </c>
      <c r="W11" s="8">
        <v>31.683601379394531</v>
      </c>
      <c r="X11" s="8">
        <v>0.23850260674953461</v>
      </c>
      <c r="Y11" s="1">
        <f t="shared" si="11"/>
        <v>-1.038330078125</v>
      </c>
      <c r="Z11" s="1">
        <f t="shared" si="12"/>
        <v>-8.4401893615722656</v>
      </c>
      <c r="AA11" s="1">
        <f t="shared" si="13"/>
        <v>0</v>
      </c>
      <c r="AB11" s="1">
        <f t="shared" si="14"/>
        <v>0</v>
      </c>
      <c r="AC11" s="1">
        <f t="shared" si="15"/>
        <v>0</v>
      </c>
      <c r="AD11" s="1">
        <f t="shared" si="16"/>
        <v>1</v>
      </c>
      <c r="AE11" s="1">
        <f>AD11/AD12</f>
        <v>1</v>
      </c>
      <c r="AF11" s="1">
        <f t="shared" ref="AF11" si="28">AE11</f>
        <v>1</v>
      </c>
      <c r="AG11" s="4">
        <f>AVERAGE(L11,V11,AF11)</f>
        <v>1</v>
      </c>
      <c r="AH11" s="1">
        <f>STDEV(AF11,V11,L11)/SQRT(3)</f>
        <v>0</v>
      </c>
      <c r="AJ11" s="1" t="s">
        <v>13</v>
      </c>
      <c r="AR11" s="1"/>
      <c r="AS11" s="1"/>
    </row>
    <row r="12" spans="1:45" x14ac:dyDescent="0.2">
      <c r="A12" t="s">
        <v>130</v>
      </c>
      <c r="B12" s="1" t="s">
        <v>14</v>
      </c>
      <c r="C12" s="8">
        <v>28.270755767822266</v>
      </c>
      <c r="D12" s="8">
        <v>0.1429256945848465</v>
      </c>
      <c r="E12" s="1">
        <f t="shared" si="0"/>
        <v>3.0091323852539062</v>
      </c>
      <c r="F12" s="1">
        <f t="shared" si="1"/>
        <v>-5.3540916442871094</v>
      </c>
      <c r="G12" s="1">
        <f t="shared" si="2"/>
        <v>0</v>
      </c>
      <c r="H12" s="1">
        <f t="shared" si="2"/>
        <v>0</v>
      </c>
      <c r="I12" s="1">
        <f t="shared" si="3"/>
        <v>0</v>
      </c>
      <c r="J12" s="1">
        <f t="shared" si="4"/>
        <v>1</v>
      </c>
      <c r="M12" s="8">
        <v>28.387973785400391</v>
      </c>
      <c r="N12" s="8">
        <v>0.37427210807800293</v>
      </c>
      <c r="O12" s="1">
        <f t="shared" si="5"/>
        <v>1.8605194091796875</v>
      </c>
      <c r="P12" s="1">
        <f t="shared" si="6"/>
        <v>-5.7360420227050781</v>
      </c>
      <c r="Q12" s="1">
        <f t="shared" si="7"/>
        <v>0</v>
      </c>
      <c r="R12" s="1">
        <f t="shared" si="8"/>
        <v>0</v>
      </c>
      <c r="S12" s="1">
        <f t="shared" si="9"/>
        <v>0</v>
      </c>
      <c r="T12" s="1">
        <f t="shared" si="10"/>
        <v>1</v>
      </c>
      <c r="W12" s="8">
        <v>29.035591125488281</v>
      </c>
      <c r="X12" s="8">
        <v>0.17747397720813751</v>
      </c>
      <c r="Y12" s="1">
        <f t="shared" si="11"/>
        <v>1.60968017578125</v>
      </c>
      <c r="Z12" s="1">
        <f t="shared" si="12"/>
        <v>-5.7921791076660156</v>
      </c>
      <c r="AA12" s="1">
        <f t="shared" si="13"/>
        <v>0</v>
      </c>
      <c r="AB12" s="1">
        <f t="shared" si="14"/>
        <v>0</v>
      </c>
      <c r="AC12" s="1">
        <f t="shared" si="15"/>
        <v>0</v>
      </c>
      <c r="AD12" s="1">
        <f t="shared" si="16"/>
        <v>1</v>
      </c>
      <c r="AG12" s="4"/>
      <c r="AH12" s="1"/>
      <c r="AJ12" s="1" t="s">
        <v>14</v>
      </c>
      <c r="AR12" s="1"/>
      <c r="AS12" s="1"/>
    </row>
    <row r="13" spans="1:45" x14ac:dyDescent="0.2">
      <c r="A13" t="s">
        <v>130</v>
      </c>
      <c r="B13" s="1" t="s">
        <v>15</v>
      </c>
      <c r="C13" s="8">
        <v>27.388870239257812</v>
      </c>
      <c r="D13" s="8">
        <v>6.1658479273319244E-2</v>
      </c>
      <c r="E13" s="1">
        <f t="shared" si="0"/>
        <v>3.8910179138183594</v>
      </c>
      <c r="F13" s="1">
        <f t="shared" si="1"/>
        <v>-4.4722061157226562</v>
      </c>
      <c r="G13" s="1">
        <f t="shared" si="2"/>
        <v>0</v>
      </c>
      <c r="H13" s="1">
        <f t="shared" si="2"/>
        <v>0</v>
      </c>
      <c r="I13" s="1">
        <f t="shared" si="3"/>
        <v>0</v>
      </c>
      <c r="J13" s="1">
        <f t="shared" si="4"/>
        <v>1</v>
      </c>
      <c r="K13" s="1">
        <f>J13/J14</f>
        <v>1</v>
      </c>
      <c r="L13" s="1">
        <f t="shared" ref="L13" si="29">K13</f>
        <v>1</v>
      </c>
      <c r="M13" s="8">
        <v>26.946430206298828</v>
      </c>
      <c r="N13" s="8">
        <v>2.105993777513504E-2</v>
      </c>
      <c r="O13" s="1">
        <f t="shared" si="5"/>
        <v>3.30206298828125</v>
      </c>
      <c r="P13" s="1">
        <f t="shared" si="6"/>
        <v>-4.2944984436035156</v>
      </c>
      <c r="Q13" s="1">
        <f t="shared" si="7"/>
        <v>0</v>
      </c>
      <c r="R13" s="1">
        <f t="shared" si="8"/>
        <v>0</v>
      </c>
      <c r="S13" s="1">
        <f t="shared" si="9"/>
        <v>0</v>
      </c>
      <c r="T13" s="1">
        <f t="shared" si="10"/>
        <v>1</v>
      </c>
      <c r="U13" s="1">
        <f>T13/T14</f>
        <v>1</v>
      </c>
      <c r="V13" s="1">
        <f t="shared" ref="V13" si="30">U13</f>
        <v>1</v>
      </c>
      <c r="W13" s="8">
        <v>28.030185699462891</v>
      </c>
      <c r="X13" s="8">
        <v>0.15592984855175018</v>
      </c>
      <c r="Y13" s="1">
        <f t="shared" si="11"/>
        <v>2.6150856018066406</v>
      </c>
      <c r="Z13" s="1">
        <f t="shared" si="12"/>
        <v>-4.786773681640625</v>
      </c>
      <c r="AA13" s="1">
        <f t="shared" si="13"/>
        <v>0</v>
      </c>
      <c r="AB13" s="1">
        <f t="shared" si="14"/>
        <v>0</v>
      </c>
      <c r="AC13" s="1">
        <f t="shared" si="15"/>
        <v>0</v>
      </c>
      <c r="AD13" s="1">
        <f t="shared" si="16"/>
        <v>1</v>
      </c>
      <c r="AE13" s="1">
        <f>AD13/AD14</f>
        <v>1</v>
      </c>
      <c r="AF13" s="1">
        <f t="shared" ref="AF13" si="31">AE13</f>
        <v>1</v>
      </c>
      <c r="AG13" s="4">
        <f>AVERAGE(L13,V13,AF13)</f>
        <v>1</v>
      </c>
      <c r="AH13" s="1">
        <f>STDEV(AF13,V13,L13)/SQRT(3)</f>
        <v>0</v>
      </c>
      <c r="AJ13" s="1" t="s">
        <v>15</v>
      </c>
      <c r="AR13" s="1"/>
      <c r="AS13" s="1"/>
    </row>
    <row r="14" spans="1:45" x14ac:dyDescent="0.2">
      <c r="A14" t="s">
        <v>130</v>
      </c>
      <c r="B14" s="1" t="s">
        <v>16</v>
      </c>
      <c r="C14" s="8">
        <v>25.961368560791016</v>
      </c>
      <c r="D14" s="8">
        <v>0.32532647252082825</v>
      </c>
      <c r="E14" s="1">
        <f t="shared" si="0"/>
        <v>5.3185195922851562</v>
      </c>
      <c r="F14" s="1">
        <f t="shared" si="1"/>
        <v>-3.0447044372558594</v>
      </c>
      <c r="G14" s="1">
        <f t="shared" si="2"/>
        <v>0</v>
      </c>
      <c r="H14" s="1">
        <f t="shared" si="2"/>
        <v>0</v>
      </c>
      <c r="I14" s="1">
        <f t="shared" si="3"/>
        <v>0</v>
      </c>
      <c r="J14" s="1">
        <f t="shared" si="4"/>
        <v>1</v>
      </c>
      <c r="M14" s="8">
        <v>25.0770263671875</v>
      </c>
      <c r="N14" s="8">
        <v>0.28151261806488037</v>
      </c>
      <c r="O14" s="1">
        <f t="shared" si="5"/>
        <v>5.1714668273925781</v>
      </c>
      <c r="P14" s="1">
        <f t="shared" si="6"/>
        <v>-2.4250946044921875</v>
      </c>
      <c r="Q14" s="1">
        <f t="shared" si="7"/>
        <v>0</v>
      </c>
      <c r="R14" s="1">
        <f t="shared" si="8"/>
        <v>0</v>
      </c>
      <c r="S14" s="1">
        <f t="shared" si="9"/>
        <v>0</v>
      </c>
      <c r="T14" s="1">
        <f t="shared" si="10"/>
        <v>1</v>
      </c>
      <c r="W14" s="8">
        <v>25.749473571777344</v>
      </c>
      <c r="X14" s="8">
        <v>0.13046911358833313</v>
      </c>
      <c r="Y14" s="1">
        <f t="shared" si="11"/>
        <v>4.8957977294921875</v>
      </c>
      <c r="Z14" s="1">
        <f t="shared" si="12"/>
        <v>-2.5060615539550781</v>
      </c>
      <c r="AA14" s="1">
        <f t="shared" si="13"/>
        <v>0</v>
      </c>
      <c r="AB14" s="1">
        <f t="shared" si="14"/>
        <v>0</v>
      </c>
      <c r="AC14" s="1">
        <f t="shared" si="15"/>
        <v>0</v>
      </c>
      <c r="AD14" s="1">
        <f t="shared" si="16"/>
        <v>1</v>
      </c>
      <c r="AG14" s="4"/>
      <c r="AH14" s="1"/>
      <c r="AJ14" s="1" t="s">
        <v>16</v>
      </c>
      <c r="AR14" s="1"/>
      <c r="AS14" s="1"/>
    </row>
    <row r="15" spans="1:45" x14ac:dyDescent="0.2">
      <c r="A15" t="s">
        <v>130</v>
      </c>
      <c r="B15" s="1" t="s">
        <v>17</v>
      </c>
      <c r="C15" s="8">
        <v>27.660976409912109</v>
      </c>
      <c r="D15" s="8">
        <v>0.58623099327087402</v>
      </c>
      <c r="E15" s="1">
        <f t="shared" si="0"/>
        <v>3.6189117431640625</v>
      </c>
      <c r="F15" s="1">
        <f t="shared" si="1"/>
        <v>-4.7443122863769531</v>
      </c>
      <c r="G15" s="1">
        <f t="shared" si="2"/>
        <v>0</v>
      </c>
      <c r="H15" s="1">
        <f t="shared" si="2"/>
        <v>0</v>
      </c>
      <c r="I15" s="1">
        <f t="shared" si="3"/>
        <v>0</v>
      </c>
      <c r="J15" s="1">
        <f t="shared" si="4"/>
        <v>1</v>
      </c>
      <c r="K15" s="1">
        <f>J15/J16</f>
        <v>1</v>
      </c>
      <c r="L15" s="1">
        <f t="shared" ref="L15" si="32">K15</f>
        <v>1</v>
      </c>
      <c r="M15" s="8">
        <v>27.637292861938477</v>
      </c>
      <c r="N15" s="8">
        <v>0.17465114593505859</v>
      </c>
      <c r="O15" s="1">
        <f t="shared" si="5"/>
        <v>2.6112003326416016</v>
      </c>
      <c r="P15" s="1">
        <f t="shared" si="6"/>
        <v>-4.9853610992431641</v>
      </c>
      <c r="Q15" s="1">
        <f t="shared" si="7"/>
        <v>0</v>
      </c>
      <c r="R15" s="1">
        <f t="shared" si="8"/>
        <v>0</v>
      </c>
      <c r="S15" s="1">
        <f t="shared" si="9"/>
        <v>0</v>
      </c>
      <c r="T15" s="1">
        <f t="shared" si="10"/>
        <v>1</v>
      </c>
      <c r="U15" s="1">
        <f>T15/T16</f>
        <v>1</v>
      </c>
      <c r="V15" s="1">
        <f t="shared" ref="V15" si="33">U15</f>
        <v>1</v>
      </c>
      <c r="W15" s="8">
        <v>28.519412994384766</v>
      </c>
      <c r="X15" s="8">
        <v>0.32905697822570801</v>
      </c>
      <c r="Y15" s="1">
        <f t="shared" si="11"/>
        <v>2.1258583068847656</v>
      </c>
      <c r="Z15" s="1">
        <f t="shared" si="12"/>
        <v>-5.2760009765625</v>
      </c>
      <c r="AA15" s="1">
        <f t="shared" si="13"/>
        <v>0</v>
      </c>
      <c r="AB15" s="1">
        <f t="shared" si="14"/>
        <v>0</v>
      </c>
      <c r="AC15" s="1">
        <f t="shared" si="15"/>
        <v>0</v>
      </c>
      <c r="AD15" s="1">
        <f t="shared" si="16"/>
        <v>1</v>
      </c>
      <c r="AE15" s="1">
        <f>AD15/AD16</f>
        <v>1</v>
      </c>
      <c r="AF15" s="1">
        <f t="shared" ref="AF15" si="34">AE15</f>
        <v>1</v>
      </c>
      <c r="AG15" s="4">
        <f>AVERAGE(L15,V15,AF15)</f>
        <v>1</v>
      </c>
      <c r="AH15" s="1">
        <f>STDEV(AF15,V15,L15)/SQRT(3)</f>
        <v>0</v>
      </c>
      <c r="AJ15" s="1" t="s">
        <v>17</v>
      </c>
      <c r="AR15" s="1"/>
      <c r="AS15" s="1"/>
    </row>
    <row r="16" spans="1:45" x14ac:dyDescent="0.2">
      <c r="A16" t="s">
        <v>130</v>
      </c>
      <c r="B16" s="1" t="s">
        <v>18</v>
      </c>
      <c r="C16" s="8">
        <v>22.637321472167969</v>
      </c>
      <c r="D16" s="8">
        <v>1.626935787498951E-2</v>
      </c>
      <c r="E16" s="1">
        <f t="shared" si="0"/>
        <v>8.6425666809082031</v>
      </c>
      <c r="F16" s="1">
        <f t="shared" si="1"/>
        <v>0.2793426513671875</v>
      </c>
      <c r="G16" s="1">
        <f t="shared" si="2"/>
        <v>0</v>
      </c>
      <c r="H16" s="1">
        <f t="shared" si="2"/>
        <v>0</v>
      </c>
      <c r="I16" s="1">
        <f t="shared" si="3"/>
        <v>0</v>
      </c>
      <c r="J16" s="1">
        <f t="shared" si="4"/>
        <v>1</v>
      </c>
      <c r="M16" s="8">
        <v>21.981609344482422</v>
      </c>
      <c r="N16" s="8">
        <v>4.8741986975073814E-3</v>
      </c>
      <c r="O16" s="1">
        <f t="shared" si="5"/>
        <v>8.2668838500976562</v>
      </c>
      <c r="P16" s="1">
        <f t="shared" si="6"/>
        <v>0.67032241821289062</v>
      </c>
      <c r="Q16" s="1">
        <f t="shared" si="7"/>
        <v>0</v>
      </c>
      <c r="R16" s="1">
        <f t="shared" si="8"/>
        <v>0</v>
      </c>
      <c r="S16" s="1">
        <f t="shared" si="9"/>
        <v>0</v>
      </c>
      <c r="T16" s="1">
        <f t="shared" si="10"/>
        <v>1</v>
      </c>
      <c r="W16" s="8">
        <v>22.520107269287109</v>
      </c>
      <c r="X16" s="8">
        <v>9.1645456850528717E-2</v>
      </c>
      <c r="Y16" s="1">
        <f t="shared" si="11"/>
        <v>8.1251640319824219</v>
      </c>
      <c r="Z16" s="1">
        <f t="shared" si="12"/>
        <v>0.72330474853515625</v>
      </c>
      <c r="AA16" s="1">
        <f t="shared" si="13"/>
        <v>0</v>
      </c>
      <c r="AB16" s="1">
        <f t="shared" si="14"/>
        <v>0</v>
      </c>
      <c r="AC16" s="1">
        <f t="shared" si="15"/>
        <v>0</v>
      </c>
      <c r="AD16" s="1">
        <f t="shared" si="16"/>
        <v>1</v>
      </c>
      <c r="AG16" s="4"/>
      <c r="AH16" s="1"/>
      <c r="AJ16" s="1" t="s">
        <v>18</v>
      </c>
      <c r="AR16" s="1"/>
      <c r="AS16" s="1"/>
    </row>
    <row r="17" spans="1:45" x14ac:dyDescent="0.2">
      <c r="A17" t="s">
        <v>130</v>
      </c>
      <c r="B17" s="1" t="s">
        <v>19</v>
      </c>
      <c r="C17" s="8">
        <v>26.7025146484375</v>
      </c>
      <c r="D17" s="8">
        <v>0.33823621273040771</v>
      </c>
      <c r="E17" s="1">
        <f t="shared" si="0"/>
        <v>4.5773735046386719</v>
      </c>
      <c r="F17" s="1">
        <f t="shared" si="1"/>
        <v>-3.7858505249023438</v>
      </c>
      <c r="G17" s="1">
        <f t="shared" si="2"/>
        <v>0</v>
      </c>
      <c r="H17" s="1">
        <f t="shared" si="2"/>
        <v>0</v>
      </c>
      <c r="I17" s="1">
        <f t="shared" si="3"/>
        <v>0</v>
      </c>
      <c r="J17" s="1">
        <f t="shared" si="4"/>
        <v>1</v>
      </c>
      <c r="K17" s="1">
        <f>J17/J18</f>
        <v>1</v>
      </c>
      <c r="L17" s="1">
        <f t="shared" ref="L17" si="35">K17</f>
        <v>1</v>
      </c>
      <c r="M17" s="8">
        <v>25.398380279541016</v>
      </c>
      <c r="N17" s="8">
        <v>0.11064727604389191</v>
      </c>
      <c r="O17" s="1">
        <f t="shared" si="5"/>
        <v>4.8501129150390625</v>
      </c>
      <c r="P17" s="1">
        <f t="shared" si="6"/>
        <v>-2.7464485168457031</v>
      </c>
      <c r="Q17" s="1">
        <f t="shared" si="7"/>
        <v>0</v>
      </c>
      <c r="R17" s="1">
        <f t="shared" si="8"/>
        <v>0</v>
      </c>
      <c r="S17" s="1">
        <f t="shared" si="9"/>
        <v>0</v>
      </c>
      <c r="T17" s="1">
        <f t="shared" si="10"/>
        <v>1</v>
      </c>
      <c r="U17" s="1">
        <f>T17/T18</f>
        <v>1</v>
      </c>
      <c r="V17" s="1">
        <f t="shared" ref="V17" si="36">U17</f>
        <v>1</v>
      </c>
      <c r="W17" s="8">
        <v>25.895862579345703</v>
      </c>
      <c r="X17" s="8">
        <v>5.9287466108798981E-2</v>
      </c>
      <c r="Y17" s="1">
        <f t="shared" si="11"/>
        <v>4.7494087219238281</v>
      </c>
      <c r="Z17" s="1">
        <f t="shared" si="12"/>
        <v>-2.6524505615234375</v>
      </c>
      <c r="AA17" s="1">
        <f t="shared" si="13"/>
        <v>0</v>
      </c>
      <c r="AB17" s="1">
        <f t="shared" si="14"/>
        <v>0</v>
      </c>
      <c r="AC17" s="1">
        <f t="shared" si="15"/>
        <v>0</v>
      </c>
      <c r="AD17" s="1">
        <f t="shared" si="16"/>
        <v>1</v>
      </c>
      <c r="AE17" s="1">
        <f>AD17/AD18</f>
        <v>1</v>
      </c>
      <c r="AF17" s="1">
        <f t="shared" ref="AF17" si="37">AE17</f>
        <v>1</v>
      </c>
      <c r="AG17" s="4">
        <f>AVERAGE(L17,V17,AF17)</f>
        <v>1</v>
      </c>
      <c r="AH17" s="1">
        <f>STDEV(AF17,V17,L17)/SQRT(3)</f>
        <v>0</v>
      </c>
      <c r="AJ17" s="1" t="s">
        <v>19</v>
      </c>
      <c r="AR17" s="1"/>
      <c r="AS17" s="1"/>
    </row>
    <row r="18" spans="1:45" x14ac:dyDescent="0.2">
      <c r="A18" t="s">
        <v>130</v>
      </c>
      <c r="B18" s="1" t="s">
        <v>20</v>
      </c>
      <c r="C18" s="8">
        <v>25.782207489013672</v>
      </c>
      <c r="D18" s="8">
        <v>0.39911109209060669</v>
      </c>
      <c r="E18" s="1">
        <f t="shared" si="0"/>
        <v>5.4976806640625</v>
      </c>
      <c r="F18" s="1">
        <f t="shared" si="1"/>
        <v>-2.8655433654785156</v>
      </c>
      <c r="G18" s="1">
        <f t="shared" si="2"/>
        <v>0</v>
      </c>
      <c r="H18" s="1">
        <f t="shared" si="2"/>
        <v>0</v>
      </c>
      <c r="I18" s="1">
        <f t="shared" si="3"/>
        <v>0</v>
      </c>
      <c r="J18" s="1">
        <f t="shared" si="4"/>
        <v>1</v>
      </c>
      <c r="M18" s="8">
        <v>24.990644454956055</v>
      </c>
      <c r="N18" s="8">
        <v>2.1695174276828766E-2</v>
      </c>
      <c r="O18" s="1">
        <f t="shared" si="5"/>
        <v>5.2578487396240234</v>
      </c>
      <c r="P18" s="1">
        <f t="shared" si="6"/>
        <v>-2.3387126922607422</v>
      </c>
      <c r="Q18" s="1">
        <f t="shared" si="7"/>
        <v>0</v>
      </c>
      <c r="R18" s="1">
        <f t="shared" si="8"/>
        <v>0</v>
      </c>
      <c r="S18" s="1">
        <f t="shared" si="9"/>
        <v>0</v>
      </c>
      <c r="T18" s="1">
        <f t="shared" si="10"/>
        <v>1</v>
      </c>
      <c r="W18" s="8">
        <v>25.532691955566406</v>
      </c>
      <c r="X18" s="8">
        <v>1.0939299128949642E-2</v>
      </c>
      <c r="Y18" s="1">
        <f t="shared" si="11"/>
        <v>5.112579345703125</v>
      </c>
      <c r="Z18" s="1">
        <f t="shared" si="12"/>
        <v>-2.2892799377441406</v>
      </c>
      <c r="AA18" s="1">
        <f t="shared" si="13"/>
        <v>0</v>
      </c>
      <c r="AB18" s="1">
        <f t="shared" si="14"/>
        <v>0</v>
      </c>
      <c r="AC18" s="1">
        <f t="shared" si="15"/>
        <v>0</v>
      </c>
      <c r="AD18" s="1">
        <f t="shared" si="16"/>
        <v>1</v>
      </c>
      <c r="AG18" s="4"/>
      <c r="AH18" s="1"/>
      <c r="AJ18" s="1" t="s">
        <v>20</v>
      </c>
      <c r="AR18" s="1"/>
      <c r="AS18" s="1"/>
    </row>
    <row r="19" spans="1:45" x14ac:dyDescent="0.2">
      <c r="A19" t="s">
        <v>130</v>
      </c>
      <c r="B19" s="1" t="s">
        <v>21</v>
      </c>
      <c r="C19" s="8">
        <v>24.705726623535156</v>
      </c>
      <c r="D19" s="8">
        <v>9.4727233052253723E-2</v>
      </c>
      <c r="E19" s="1">
        <f t="shared" si="0"/>
        <v>6.5741615295410156</v>
      </c>
      <c r="F19" s="1">
        <f t="shared" si="1"/>
        <v>-1.7890625</v>
      </c>
      <c r="G19" s="1">
        <f t="shared" si="2"/>
        <v>0</v>
      </c>
      <c r="H19" s="1">
        <f t="shared" si="2"/>
        <v>0</v>
      </c>
      <c r="I19" s="1">
        <f t="shared" si="3"/>
        <v>0</v>
      </c>
      <c r="J19" s="1">
        <f t="shared" si="4"/>
        <v>1</v>
      </c>
      <c r="K19" s="1">
        <f>J19/J20</f>
        <v>1</v>
      </c>
      <c r="L19" s="1">
        <f t="shared" ref="L19" si="38">K19</f>
        <v>1</v>
      </c>
      <c r="M19" s="8">
        <v>24.133495330810547</v>
      </c>
      <c r="N19" s="8">
        <v>2.8667949140071869E-2</v>
      </c>
      <c r="O19" s="1">
        <f t="shared" si="5"/>
        <v>6.1149978637695312</v>
      </c>
      <c r="P19" s="1">
        <f t="shared" si="6"/>
        <v>-1.4815635681152344</v>
      </c>
      <c r="Q19" s="1">
        <f t="shared" si="7"/>
        <v>0</v>
      </c>
      <c r="R19" s="1">
        <f t="shared" si="8"/>
        <v>0</v>
      </c>
      <c r="S19" s="1">
        <f t="shared" si="9"/>
        <v>0</v>
      </c>
      <c r="T19" s="1">
        <f t="shared" si="10"/>
        <v>1</v>
      </c>
      <c r="U19" s="1">
        <f>T19/T20</f>
        <v>1</v>
      </c>
      <c r="V19" s="1">
        <f t="shared" ref="V19" si="39">U19</f>
        <v>1</v>
      </c>
      <c r="W19" s="8">
        <v>25.12034797668457</v>
      </c>
      <c r="X19" s="8">
        <v>8.6564905941486359E-2</v>
      </c>
      <c r="Y19" s="1">
        <f t="shared" si="11"/>
        <v>5.5249233245849609</v>
      </c>
      <c r="Z19" s="1">
        <f t="shared" si="12"/>
        <v>-1.8769359588623047</v>
      </c>
      <c r="AA19" s="1">
        <f t="shared" si="13"/>
        <v>0</v>
      </c>
      <c r="AB19" s="1">
        <f t="shared" si="14"/>
        <v>0</v>
      </c>
      <c r="AC19" s="1">
        <f t="shared" si="15"/>
        <v>0</v>
      </c>
      <c r="AD19" s="1">
        <f t="shared" si="16"/>
        <v>1</v>
      </c>
      <c r="AE19" s="1">
        <f>AD19/AD20</f>
        <v>1</v>
      </c>
      <c r="AF19" s="1">
        <f t="shared" ref="AF19" si="40">AE19</f>
        <v>1</v>
      </c>
      <c r="AG19" s="4">
        <f>AVERAGE(L19,V19,AF19)</f>
        <v>1</v>
      </c>
      <c r="AH19" s="1">
        <f>STDEV(AF19,V19,L19)/SQRT(3)</f>
        <v>0</v>
      </c>
      <c r="AJ19" s="1" t="s">
        <v>21</v>
      </c>
      <c r="AR19" s="1"/>
      <c r="AS19" s="1"/>
    </row>
    <row r="20" spans="1:45" x14ac:dyDescent="0.2">
      <c r="A20" t="s">
        <v>130</v>
      </c>
      <c r="B20" s="1" t="s">
        <v>22</v>
      </c>
      <c r="C20" s="8">
        <v>22.620290756225586</v>
      </c>
      <c r="D20" s="8">
        <v>0.92349475622177124</v>
      </c>
      <c r="E20" s="1">
        <f t="shared" si="0"/>
        <v>8.6595973968505859</v>
      </c>
      <c r="F20" s="1">
        <f t="shared" si="1"/>
        <v>0.29637336730957031</v>
      </c>
      <c r="G20" s="1">
        <f t="shared" si="2"/>
        <v>0</v>
      </c>
      <c r="H20" s="1">
        <f t="shared" si="2"/>
        <v>0</v>
      </c>
      <c r="I20" s="1">
        <f t="shared" si="3"/>
        <v>0</v>
      </c>
      <c r="J20" s="1">
        <f t="shared" si="4"/>
        <v>1</v>
      </c>
      <c r="M20" s="8">
        <v>22.095672607421875</v>
      </c>
      <c r="N20" s="8">
        <v>0.3473992645740509</v>
      </c>
      <c r="O20" s="1">
        <f t="shared" si="5"/>
        <v>8.1528205871582031</v>
      </c>
      <c r="P20" s="1">
        <f t="shared" si="6"/>
        <v>0.5562591552734375</v>
      </c>
      <c r="Q20" s="1">
        <f t="shared" si="7"/>
        <v>0</v>
      </c>
      <c r="R20" s="1">
        <f t="shared" si="8"/>
        <v>0</v>
      </c>
      <c r="S20" s="1">
        <f t="shared" si="9"/>
        <v>0</v>
      </c>
      <c r="T20" s="1">
        <f t="shared" si="10"/>
        <v>1</v>
      </c>
      <c r="W20" s="8">
        <v>22.740440368652344</v>
      </c>
      <c r="X20" s="8">
        <v>3.5717599093914032E-2</v>
      </c>
      <c r="Y20" s="1">
        <f t="shared" si="11"/>
        <v>7.9048309326171875</v>
      </c>
      <c r="Z20" s="1">
        <f t="shared" si="12"/>
        <v>0.50297164916992188</v>
      </c>
      <c r="AA20" s="1">
        <f t="shared" si="13"/>
        <v>0</v>
      </c>
      <c r="AB20" s="1">
        <f t="shared" si="14"/>
        <v>0</v>
      </c>
      <c r="AC20" s="1">
        <f t="shared" si="15"/>
        <v>0</v>
      </c>
      <c r="AD20" s="1">
        <f t="shared" si="16"/>
        <v>1</v>
      </c>
      <c r="AG20" s="4"/>
      <c r="AH20" s="1"/>
      <c r="AJ20" s="1" t="s">
        <v>22</v>
      </c>
      <c r="AR20" s="1"/>
      <c r="AS20" s="1"/>
    </row>
    <row r="21" spans="1:45" x14ac:dyDescent="0.2">
      <c r="A21" t="s">
        <v>130</v>
      </c>
      <c r="B21" s="1" t="s">
        <v>23</v>
      </c>
      <c r="C21" s="8">
        <v>28.020042419433594</v>
      </c>
      <c r="D21" s="8">
        <v>0.82960373163223267</v>
      </c>
      <c r="E21" s="1">
        <f t="shared" si="0"/>
        <v>3.2598457336425781</v>
      </c>
      <c r="F21" s="1">
        <f t="shared" si="1"/>
        <v>-5.1033782958984375</v>
      </c>
      <c r="G21" s="1">
        <f t="shared" si="2"/>
        <v>0</v>
      </c>
      <c r="H21" s="1">
        <f t="shared" si="2"/>
        <v>0</v>
      </c>
      <c r="I21" s="1">
        <f t="shared" si="3"/>
        <v>0</v>
      </c>
      <c r="J21" s="1">
        <f t="shared" si="4"/>
        <v>1</v>
      </c>
      <c r="K21" s="1">
        <f>J21/J22</f>
        <v>1</v>
      </c>
      <c r="L21" s="1">
        <f t="shared" ref="L21" si="41">K21</f>
        <v>1</v>
      </c>
      <c r="M21" s="8">
        <v>27.702785491943359</v>
      </c>
      <c r="N21" s="8">
        <v>0.11629293113946915</v>
      </c>
      <c r="O21" s="1">
        <f t="shared" si="5"/>
        <v>2.5457077026367188</v>
      </c>
      <c r="P21" s="1">
        <f t="shared" si="6"/>
        <v>-5.0508537292480469</v>
      </c>
      <c r="Q21" s="1">
        <f t="shared" si="7"/>
        <v>0</v>
      </c>
      <c r="R21" s="1">
        <f t="shared" si="8"/>
        <v>0</v>
      </c>
      <c r="S21" s="1">
        <f t="shared" si="9"/>
        <v>0</v>
      </c>
      <c r="T21" s="1">
        <f t="shared" si="10"/>
        <v>1</v>
      </c>
      <c r="U21" s="1">
        <f>T21/T22</f>
        <v>1</v>
      </c>
      <c r="V21" s="1">
        <f t="shared" ref="V21" si="42">U21</f>
        <v>1</v>
      </c>
      <c r="W21" s="8">
        <v>28.038814544677734</v>
      </c>
      <c r="X21" s="8">
        <v>8.6188621819019318E-2</v>
      </c>
      <c r="Y21" s="1">
        <f t="shared" si="11"/>
        <v>2.6064567565917969</v>
      </c>
      <c r="Z21" s="1">
        <f t="shared" si="12"/>
        <v>-4.7954025268554688</v>
      </c>
      <c r="AA21" s="1">
        <f t="shared" si="13"/>
        <v>0</v>
      </c>
      <c r="AB21" s="1">
        <f t="shared" si="14"/>
        <v>0</v>
      </c>
      <c r="AC21" s="1">
        <f t="shared" si="15"/>
        <v>0</v>
      </c>
      <c r="AD21" s="1">
        <f t="shared" si="16"/>
        <v>1</v>
      </c>
      <c r="AE21" s="1">
        <f>AD21/AD22</f>
        <v>1</v>
      </c>
      <c r="AF21" s="1">
        <f t="shared" ref="AF21" si="43">AE21</f>
        <v>1</v>
      </c>
      <c r="AG21" s="4">
        <f>AVERAGE(L21,V21,AF21)</f>
        <v>1</v>
      </c>
      <c r="AH21" s="1">
        <f>STDEV(AF21,V21,L21)/SQRT(3)</f>
        <v>0</v>
      </c>
      <c r="AJ21" s="1" t="s">
        <v>23</v>
      </c>
      <c r="AR21" s="1"/>
      <c r="AS21" s="1"/>
    </row>
    <row r="22" spans="1:45" x14ac:dyDescent="0.2">
      <c r="A22" t="s">
        <v>130</v>
      </c>
      <c r="B22" s="1" t="s">
        <v>24</v>
      </c>
      <c r="C22" s="8">
        <v>20.399620056152344</v>
      </c>
      <c r="D22" s="8">
        <v>0.16463300585746765</v>
      </c>
      <c r="E22" s="1">
        <f t="shared" si="0"/>
        <v>10.880268096923828</v>
      </c>
      <c r="F22" s="1">
        <f t="shared" si="1"/>
        <v>2.5170440673828125</v>
      </c>
      <c r="G22" s="1">
        <f t="shared" si="2"/>
        <v>0</v>
      </c>
      <c r="H22" s="1">
        <f t="shared" si="2"/>
        <v>0</v>
      </c>
      <c r="I22" s="1">
        <f t="shared" si="3"/>
        <v>0</v>
      </c>
      <c r="J22" s="1">
        <f t="shared" si="4"/>
        <v>1</v>
      </c>
      <c r="M22" s="8">
        <v>20.060941696166992</v>
      </c>
      <c r="N22" s="8">
        <v>7.413259893655777E-2</v>
      </c>
      <c r="O22" s="1">
        <f t="shared" si="5"/>
        <v>10.187551498413086</v>
      </c>
      <c r="P22" s="1">
        <f t="shared" si="6"/>
        <v>2.5909900665283203</v>
      </c>
      <c r="Q22" s="1">
        <f t="shared" si="7"/>
        <v>0</v>
      </c>
      <c r="R22" s="1">
        <f t="shared" si="8"/>
        <v>0</v>
      </c>
      <c r="S22" s="1">
        <f t="shared" si="9"/>
        <v>0</v>
      </c>
      <c r="T22" s="1">
        <f t="shared" si="10"/>
        <v>1</v>
      </c>
      <c r="W22" s="8">
        <v>20.211380004882812</v>
      </c>
      <c r="X22" s="8">
        <v>0.33065113425254822</v>
      </c>
      <c r="Y22" s="1">
        <f t="shared" si="11"/>
        <v>10.433891296386719</v>
      </c>
      <c r="Z22" s="1">
        <f t="shared" si="12"/>
        <v>3.0320320129394531</v>
      </c>
      <c r="AA22" s="1">
        <f t="shared" si="13"/>
        <v>0</v>
      </c>
      <c r="AB22" s="1">
        <f t="shared" si="14"/>
        <v>0</v>
      </c>
      <c r="AC22" s="1">
        <f t="shared" si="15"/>
        <v>0</v>
      </c>
      <c r="AD22" s="1">
        <f t="shared" si="16"/>
        <v>1</v>
      </c>
      <c r="AG22" s="4"/>
      <c r="AH22" s="1"/>
      <c r="AJ22" s="1" t="s">
        <v>24</v>
      </c>
      <c r="AR22" s="1"/>
      <c r="AS22" s="1"/>
    </row>
    <row r="23" spans="1:45" x14ac:dyDescent="0.2">
      <c r="A23" t="s">
        <v>130</v>
      </c>
      <c r="B23" s="1" t="s">
        <v>25</v>
      </c>
      <c r="C23" s="8">
        <v>26.415287017822266</v>
      </c>
      <c r="D23" s="8">
        <v>0.22912915050983429</v>
      </c>
      <c r="E23" s="1">
        <f t="shared" si="0"/>
        <v>4.8646011352539062</v>
      </c>
      <c r="F23" s="1">
        <f t="shared" si="1"/>
        <v>-3.4986228942871094</v>
      </c>
      <c r="G23" s="1">
        <f t="shared" si="2"/>
        <v>0</v>
      </c>
      <c r="H23" s="1">
        <f t="shared" si="2"/>
        <v>0</v>
      </c>
      <c r="I23" s="1">
        <f t="shared" si="3"/>
        <v>0</v>
      </c>
      <c r="J23" s="1">
        <f t="shared" si="4"/>
        <v>1</v>
      </c>
      <c r="K23" s="1">
        <f>J23/J24</f>
        <v>1</v>
      </c>
      <c r="L23" s="1">
        <f t="shared" ref="L23:L25" si="44">K23</f>
        <v>1</v>
      </c>
      <c r="M23" s="8">
        <v>26.071681976318359</v>
      </c>
      <c r="N23" s="8">
        <v>7.6468542218208313E-2</v>
      </c>
      <c r="O23" s="1">
        <f t="shared" si="5"/>
        <v>4.1768112182617188</v>
      </c>
      <c r="P23" s="1">
        <f t="shared" si="6"/>
        <v>-3.4197502136230469</v>
      </c>
      <c r="Q23" s="1">
        <f t="shared" si="7"/>
        <v>0</v>
      </c>
      <c r="R23" s="1">
        <f t="shared" si="8"/>
        <v>0</v>
      </c>
      <c r="S23" s="1">
        <f t="shared" si="9"/>
        <v>0</v>
      </c>
      <c r="T23" s="1">
        <f t="shared" si="10"/>
        <v>1</v>
      </c>
      <c r="U23" s="1">
        <f>T23/T24</f>
        <v>1</v>
      </c>
      <c r="V23" s="1">
        <f t="shared" ref="V23" si="45">U23</f>
        <v>1</v>
      </c>
      <c r="W23" s="8">
        <v>26.64495849609375</v>
      </c>
      <c r="X23" s="8">
        <v>0.23117917776107788</v>
      </c>
      <c r="Y23" s="1">
        <f t="shared" si="11"/>
        <v>4.0003128051757812</v>
      </c>
      <c r="Z23" s="1">
        <f t="shared" si="12"/>
        <v>-3.4015464782714844</v>
      </c>
      <c r="AA23" s="1">
        <f t="shared" si="13"/>
        <v>0</v>
      </c>
      <c r="AB23" s="1">
        <f t="shared" si="14"/>
        <v>0</v>
      </c>
      <c r="AC23" s="1">
        <f t="shared" si="15"/>
        <v>0</v>
      </c>
      <c r="AD23" s="1">
        <f t="shared" si="16"/>
        <v>1</v>
      </c>
      <c r="AE23" s="1">
        <f>AD23/AD24</f>
        <v>1</v>
      </c>
      <c r="AF23" s="1">
        <f t="shared" ref="AF23" si="46">AE23</f>
        <v>1</v>
      </c>
      <c r="AG23" s="4">
        <f>AVERAGE(L23,V23,AF23)</f>
        <v>1</v>
      </c>
      <c r="AH23" s="1">
        <f>STDEV(AF23,V23,L23)/SQRT(3)</f>
        <v>0</v>
      </c>
      <c r="AJ23" s="1" t="s">
        <v>25</v>
      </c>
      <c r="AR23" s="1"/>
      <c r="AS23" s="1"/>
    </row>
    <row r="24" spans="1:45" x14ac:dyDescent="0.2">
      <c r="A24" t="s">
        <v>130</v>
      </c>
      <c r="B24" s="1" t="s">
        <v>26</v>
      </c>
      <c r="C24" s="8">
        <v>22.053640365600586</v>
      </c>
      <c r="D24" s="8">
        <v>0.16046012938022614</v>
      </c>
      <c r="E24" s="1">
        <f t="shared" si="0"/>
        <v>9.2262477874755859</v>
      </c>
      <c r="F24" s="1">
        <f t="shared" si="1"/>
        <v>0.86302375793457031</v>
      </c>
      <c r="G24" s="1">
        <f t="shared" si="2"/>
        <v>0</v>
      </c>
      <c r="H24" s="1">
        <f t="shared" si="2"/>
        <v>0</v>
      </c>
      <c r="I24" s="1">
        <f t="shared" si="3"/>
        <v>0</v>
      </c>
      <c r="J24" s="1">
        <f t="shared" si="4"/>
        <v>1</v>
      </c>
      <c r="M24" s="8">
        <v>22.044197082519531</v>
      </c>
      <c r="N24" s="8">
        <v>0.30121982097625732</v>
      </c>
      <c r="O24" s="1">
        <f t="shared" si="5"/>
        <v>8.2042961120605469</v>
      </c>
      <c r="P24" s="1">
        <f t="shared" si="6"/>
        <v>0.60773468017578125</v>
      </c>
      <c r="Q24" s="1">
        <f t="shared" si="7"/>
        <v>0</v>
      </c>
      <c r="R24" s="1">
        <f t="shared" si="8"/>
        <v>0</v>
      </c>
      <c r="S24" s="1">
        <f t="shared" si="9"/>
        <v>0</v>
      </c>
      <c r="T24" s="1">
        <f t="shared" si="10"/>
        <v>1</v>
      </c>
      <c r="W24" s="8">
        <v>22.305950164794922</v>
      </c>
      <c r="X24" s="8">
        <v>4.0767129510641098E-2</v>
      </c>
      <c r="Y24" s="1">
        <f t="shared" si="11"/>
        <v>8.3393211364746094</v>
      </c>
      <c r="Z24" s="1">
        <f t="shared" si="12"/>
        <v>0.93746185302734375</v>
      </c>
      <c r="AA24" s="1">
        <f t="shared" si="13"/>
        <v>0</v>
      </c>
      <c r="AB24" s="1">
        <f t="shared" si="14"/>
        <v>0</v>
      </c>
      <c r="AC24" s="1">
        <f t="shared" si="15"/>
        <v>0</v>
      </c>
      <c r="AD24" s="1">
        <f t="shared" si="16"/>
        <v>1</v>
      </c>
      <c r="AG24" s="4"/>
      <c r="AH24" s="1"/>
      <c r="AJ24" s="1" t="s">
        <v>26</v>
      </c>
      <c r="AR24" s="1"/>
      <c r="AS24" s="1"/>
    </row>
    <row r="25" spans="1:45" s="37" customFormat="1" x14ac:dyDescent="0.2">
      <c r="A25" s="36" t="s">
        <v>130</v>
      </c>
      <c r="B25" s="37" t="s">
        <v>27</v>
      </c>
      <c r="C25" s="38">
        <v>29.755735397338867</v>
      </c>
      <c r="D25" s="38">
        <v>9.0824097394943237E-2</v>
      </c>
      <c r="E25" s="37">
        <f t="shared" ref="E25" si="47">$C$35-C25</f>
        <v>1.5241527557373047</v>
      </c>
      <c r="F25" s="37">
        <f t="shared" ref="F25" si="48">$C$36-C25</f>
        <v>-6.8390712738037109</v>
      </c>
      <c r="G25" s="37">
        <f t="shared" ref="G25" si="49">E25-E25</f>
        <v>0</v>
      </c>
      <c r="H25" s="37">
        <f t="shared" ref="H25" si="50">F25-F25</f>
        <v>0</v>
      </c>
      <c r="I25" s="37">
        <f t="shared" ref="I25" si="51">AVERAGE(G25:H25)</f>
        <v>0</v>
      </c>
      <c r="J25" s="37">
        <f t="shared" ref="J25" si="52">2^I25</f>
        <v>1</v>
      </c>
      <c r="K25" s="37">
        <f>J25/J26</f>
        <v>1</v>
      </c>
      <c r="L25" s="37">
        <f t="shared" si="44"/>
        <v>1</v>
      </c>
      <c r="M25" s="38">
        <v>34.221908569335938</v>
      </c>
      <c r="N25" s="38">
        <v>1.223723292350769</v>
      </c>
      <c r="O25" s="37">
        <f t="shared" ref="O25:O26" si="53">$M$35-M25</f>
        <v>-3.9734153747558594</v>
      </c>
      <c r="P25" s="37">
        <f t="shared" ref="P25:P26" si="54">$M$36-M25</f>
        <v>-11.569976806640625</v>
      </c>
      <c r="Q25" s="37">
        <f t="shared" ref="Q25:Q26" si="55">O25-O25</f>
        <v>0</v>
      </c>
      <c r="R25" s="37">
        <f t="shared" ref="R25:R26" si="56">P25-P25</f>
        <v>0</v>
      </c>
      <c r="S25" s="37">
        <f t="shared" ref="S25:S26" si="57">AVERAGE(Q25:R25)</f>
        <v>0</v>
      </c>
      <c r="T25" s="37">
        <f t="shared" ref="T25:T26" si="58">2^S25</f>
        <v>1</v>
      </c>
      <c r="U25" s="37">
        <f>T25/T26</f>
        <v>1</v>
      </c>
      <c r="V25" s="37">
        <f t="shared" ref="V25" si="59">U25</f>
        <v>1</v>
      </c>
      <c r="W25" s="38">
        <v>36.395538330078125</v>
      </c>
      <c r="X25" s="38">
        <v>3.7251582145690918</v>
      </c>
      <c r="Y25" s="37">
        <f t="shared" ref="Y25:Y26" si="60">$W$35-W25</f>
        <v>-5.7502670288085938</v>
      </c>
      <c r="Z25" s="37">
        <f t="shared" ref="Z25:Z26" si="61">$W$36-W25</f>
        <v>-13.152126312255859</v>
      </c>
      <c r="AA25" s="37">
        <f t="shared" ref="AA25:AA26" si="62">Y25-Y25</f>
        <v>0</v>
      </c>
      <c r="AB25" s="37">
        <f t="shared" ref="AB25:AB26" si="63">Z25-Z25</f>
        <v>0</v>
      </c>
      <c r="AC25" s="37">
        <f t="shared" ref="AC25:AC26" si="64">AVERAGE(AA25:AB25)</f>
        <v>0</v>
      </c>
      <c r="AD25" s="37">
        <f t="shared" ref="AD25:AD26" si="65">2^AC25</f>
        <v>1</v>
      </c>
      <c r="AE25" s="37">
        <f>AD25/AD26</f>
        <v>1</v>
      </c>
      <c r="AF25" s="37">
        <f t="shared" ref="AF25" si="66">AE25</f>
        <v>1</v>
      </c>
      <c r="AJ25" s="37" t="s">
        <v>27</v>
      </c>
    </row>
    <row r="26" spans="1:45" s="37" customFormat="1" x14ac:dyDescent="0.2">
      <c r="A26" s="36" t="s">
        <v>130</v>
      </c>
      <c r="B26" s="37" t="s">
        <v>28</v>
      </c>
      <c r="C26" s="37">
        <v>34.058999999999997</v>
      </c>
      <c r="E26" s="37">
        <f>$C$35-C25</f>
        <v>1.5241527557373047</v>
      </c>
      <c r="F26" s="37">
        <f>$C$36-C25</f>
        <v>-6.8390712738037109</v>
      </c>
      <c r="G26" s="37">
        <f t="shared" si="2"/>
        <v>0</v>
      </c>
      <c r="H26" s="37">
        <f t="shared" si="2"/>
        <v>0</v>
      </c>
      <c r="I26" s="37">
        <f t="shared" si="3"/>
        <v>0</v>
      </c>
      <c r="J26" s="37">
        <f t="shared" si="4"/>
        <v>1</v>
      </c>
      <c r="M26" s="38">
        <v>34.698230743408203</v>
      </c>
      <c r="N26" s="38">
        <v>0.70188999176025391</v>
      </c>
      <c r="O26" s="37">
        <f t="shared" si="53"/>
        <v>-4.449737548828125</v>
      </c>
      <c r="P26" s="37">
        <f t="shared" si="54"/>
        <v>-12.046298980712891</v>
      </c>
      <c r="Q26" s="37">
        <f t="shared" si="55"/>
        <v>0</v>
      </c>
      <c r="R26" s="37">
        <f t="shared" si="56"/>
        <v>0</v>
      </c>
      <c r="S26" s="37">
        <f t="shared" si="57"/>
        <v>0</v>
      </c>
      <c r="T26" s="37">
        <f t="shared" si="58"/>
        <v>1</v>
      </c>
      <c r="W26" s="38">
        <v>34.102699279785156</v>
      </c>
      <c r="X26" s="38">
        <v>0.11938415467739105</v>
      </c>
      <c r="Y26" s="37">
        <f t="shared" si="60"/>
        <v>-3.457427978515625</v>
      </c>
      <c r="Z26" s="37">
        <f t="shared" si="61"/>
        <v>-10.859287261962891</v>
      </c>
      <c r="AA26" s="37">
        <f t="shared" si="62"/>
        <v>0</v>
      </c>
      <c r="AB26" s="37">
        <f t="shared" si="63"/>
        <v>0</v>
      </c>
      <c r="AC26" s="37">
        <f t="shared" si="64"/>
        <v>0</v>
      </c>
      <c r="AD26" s="37">
        <f t="shared" si="65"/>
        <v>1</v>
      </c>
      <c r="AJ26" s="37" t="s">
        <v>28</v>
      </c>
    </row>
    <row r="27" spans="1:45" x14ac:dyDescent="0.2">
      <c r="A27" s="36" t="s">
        <v>130</v>
      </c>
      <c r="B27" s="37" t="s">
        <v>29</v>
      </c>
      <c r="C27" s="38">
        <v>30.347297668457031</v>
      </c>
      <c r="D27" s="38">
        <v>0.13576140999794006</v>
      </c>
      <c r="E27" s="37">
        <f t="shared" si="0"/>
        <v>0.93259048461914062</v>
      </c>
      <c r="F27" s="37">
        <f t="shared" si="1"/>
        <v>-7.430633544921875</v>
      </c>
      <c r="G27" s="37">
        <f t="shared" si="2"/>
        <v>0</v>
      </c>
      <c r="H27" s="37">
        <f t="shared" si="2"/>
        <v>0</v>
      </c>
      <c r="I27" s="37">
        <f t="shared" si="3"/>
        <v>0</v>
      </c>
      <c r="J27" s="37">
        <f t="shared" si="4"/>
        <v>1</v>
      </c>
      <c r="K27" s="37">
        <f>J28/J27</f>
        <v>1</v>
      </c>
      <c r="L27" s="37">
        <f t="shared" ref="L27" si="67">K27</f>
        <v>1</v>
      </c>
      <c r="M27" s="38">
        <v>33.509563446044922</v>
      </c>
      <c r="N27" s="38">
        <v>0.20486201345920563</v>
      </c>
      <c r="O27" s="37">
        <f t="shared" si="5"/>
        <v>-3.2610702514648438</v>
      </c>
      <c r="P27" s="37">
        <f t="shared" si="6"/>
        <v>-10.857631683349609</v>
      </c>
      <c r="Q27" s="37">
        <f t="shared" si="7"/>
        <v>0</v>
      </c>
      <c r="R27" s="37">
        <f t="shared" si="8"/>
        <v>0</v>
      </c>
      <c r="S27" s="37">
        <f t="shared" si="9"/>
        <v>0</v>
      </c>
      <c r="T27" s="37">
        <f t="shared" si="10"/>
        <v>1</v>
      </c>
      <c r="U27" s="37">
        <f>T28/T27</f>
        <v>1</v>
      </c>
      <c r="V27" s="37">
        <f t="shared" ref="V27" si="68">U27</f>
        <v>1</v>
      </c>
      <c r="W27" s="36" t="s">
        <v>42</v>
      </c>
      <c r="X27" s="36" t="s">
        <v>42</v>
      </c>
      <c r="Y27" s="37" t="e">
        <f t="shared" si="11"/>
        <v>#VALUE!</v>
      </c>
      <c r="Z27" s="37" t="e">
        <f t="shared" si="12"/>
        <v>#VALUE!</v>
      </c>
      <c r="AA27" s="37" t="e">
        <f t="shared" si="13"/>
        <v>#VALUE!</v>
      </c>
      <c r="AB27" s="37" t="e">
        <f t="shared" si="14"/>
        <v>#VALUE!</v>
      </c>
      <c r="AC27" s="37" t="e">
        <f t="shared" si="15"/>
        <v>#VALUE!</v>
      </c>
      <c r="AD27" s="37" t="e">
        <f t="shared" si="16"/>
        <v>#VALUE!</v>
      </c>
      <c r="AE27" s="37" t="e">
        <f>AD28/AD27</f>
        <v>#VALUE!</v>
      </c>
      <c r="AF27" s="37" t="e">
        <f t="shared" ref="AF27" si="69">AE27</f>
        <v>#VALUE!</v>
      </c>
      <c r="AG27" s="37" t="e">
        <f>AVERAGE(L27,V27,AF27)</f>
        <v>#VALUE!</v>
      </c>
      <c r="AH27" s="37" t="e">
        <f>STDEV(AF27,V27,L27)/SQRT(3)</f>
        <v>#VALUE!</v>
      </c>
      <c r="AJ27" s="1" t="s">
        <v>29</v>
      </c>
      <c r="AR27" s="1"/>
      <c r="AS27" s="1"/>
    </row>
    <row r="28" spans="1:45" x14ac:dyDescent="0.2">
      <c r="A28" s="36" t="s">
        <v>130</v>
      </c>
      <c r="B28" s="37" t="s">
        <v>30</v>
      </c>
      <c r="C28" s="38">
        <v>30.881340026855469</v>
      </c>
      <c r="D28" s="38">
        <v>3.9975441992282867E-2</v>
      </c>
      <c r="E28" s="37">
        <f t="shared" si="0"/>
        <v>0.39854812622070312</v>
      </c>
      <c r="F28" s="37">
        <f t="shared" si="1"/>
        <v>-7.9646759033203125</v>
      </c>
      <c r="G28" s="37">
        <f t="shared" si="2"/>
        <v>0</v>
      </c>
      <c r="H28" s="37">
        <f t="shared" si="2"/>
        <v>0</v>
      </c>
      <c r="I28" s="37">
        <f t="shared" si="3"/>
        <v>0</v>
      </c>
      <c r="J28" s="37">
        <f t="shared" si="4"/>
        <v>1</v>
      </c>
      <c r="K28" s="37"/>
      <c r="L28" s="37"/>
      <c r="M28" s="38">
        <v>30.120323181152344</v>
      </c>
      <c r="N28" s="38">
        <v>0.10693026334047318</v>
      </c>
      <c r="O28" s="37">
        <f t="shared" si="5"/>
        <v>0.12817001342773438</v>
      </c>
      <c r="P28" s="37">
        <f t="shared" si="6"/>
        <v>-7.4683914184570312</v>
      </c>
      <c r="Q28" s="37">
        <f t="shared" si="7"/>
        <v>0</v>
      </c>
      <c r="R28" s="37">
        <f t="shared" si="8"/>
        <v>0</v>
      </c>
      <c r="S28" s="37">
        <f t="shared" si="9"/>
        <v>0</v>
      </c>
      <c r="T28" s="37">
        <f t="shared" si="10"/>
        <v>1</v>
      </c>
      <c r="U28" s="37"/>
      <c r="V28" s="37"/>
      <c r="W28" s="38">
        <v>31.316497802734375</v>
      </c>
      <c r="X28" s="38">
        <v>0.2915617823600769</v>
      </c>
      <c r="Y28" s="37">
        <f t="shared" si="11"/>
        <v>-0.67122650146484375</v>
      </c>
      <c r="Z28" s="37">
        <f t="shared" si="12"/>
        <v>-8.0730857849121094</v>
      </c>
      <c r="AA28" s="37">
        <f t="shared" si="13"/>
        <v>0</v>
      </c>
      <c r="AB28" s="37">
        <f t="shared" si="14"/>
        <v>0</v>
      </c>
      <c r="AC28" s="37">
        <f t="shared" si="15"/>
        <v>0</v>
      </c>
      <c r="AD28" s="37">
        <f t="shared" si="16"/>
        <v>1</v>
      </c>
      <c r="AE28" s="37"/>
      <c r="AF28" s="37"/>
      <c r="AG28" s="37"/>
      <c r="AH28" s="37"/>
      <c r="AJ28" s="1" t="s">
        <v>30</v>
      </c>
      <c r="AR28" s="1"/>
      <c r="AS28" s="1"/>
    </row>
    <row r="29" spans="1:45" x14ac:dyDescent="0.2">
      <c r="A29" t="s">
        <v>130</v>
      </c>
      <c r="B29" s="1" t="s">
        <v>31</v>
      </c>
      <c r="C29" s="8">
        <v>31.554866790771484</v>
      </c>
      <c r="D29" s="8">
        <v>0.21683305501937866</v>
      </c>
      <c r="E29" s="1">
        <f t="shared" si="0"/>
        <v>-0.2749786376953125</v>
      </c>
      <c r="F29" s="1">
        <f t="shared" si="1"/>
        <v>-8.6382026672363281</v>
      </c>
      <c r="G29" s="1">
        <f t="shared" si="2"/>
        <v>0</v>
      </c>
      <c r="H29" s="1">
        <f t="shared" si="2"/>
        <v>0</v>
      </c>
      <c r="I29" s="1">
        <f t="shared" si="3"/>
        <v>0</v>
      </c>
      <c r="J29" s="1">
        <f t="shared" si="4"/>
        <v>1</v>
      </c>
      <c r="K29" s="1">
        <f>J30/J29</f>
        <v>1</v>
      </c>
      <c r="L29" s="1">
        <f t="shared" ref="L29" si="70">K29</f>
        <v>1</v>
      </c>
      <c r="M29" s="8">
        <v>30.920600891113281</v>
      </c>
      <c r="N29" s="8">
        <v>1.7930834293365479</v>
      </c>
      <c r="O29" s="1">
        <f t="shared" si="5"/>
        <v>-0.67210769653320312</v>
      </c>
      <c r="P29" s="1">
        <f t="shared" si="6"/>
        <v>-8.2686691284179688</v>
      </c>
      <c r="Q29" s="1">
        <f t="shared" si="7"/>
        <v>0</v>
      </c>
      <c r="R29" s="1">
        <f t="shared" si="8"/>
        <v>0</v>
      </c>
      <c r="S29" s="1">
        <f t="shared" si="9"/>
        <v>0</v>
      </c>
      <c r="T29" s="1">
        <f t="shared" si="10"/>
        <v>1</v>
      </c>
      <c r="U29" s="1">
        <f>T30/T29</f>
        <v>1</v>
      </c>
      <c r="V29" s="1">
        <f t="shared" ref="V29" si="71">U29</f>
        <v>1</v>
      </c>
      <c r="W29" s="8">
        <v>31.078454971313477</v>
      </c>
      <c r="X29" s="8">
        <v>0.85187345743179321</v>
      </c>
      <c r="Y29" s="1">
        <f t="shared" si="11"/>
        <v>-0.43318367004394531</v>
      </c>
      <c r="Z29" s="1">
        <f t="shared" si="12"/>
        <v>-7.8350429534912109</v>
      </c>
      <c r="AA29" s="1">
        <f t="shared" si="13"/>
        <v>0</v>
      </c>
      <c r="AB29" s="1">
        <f t="shared" si="14"/>
        <v>0</v>
      </c>
      <c r="AC29" s="1">
        <f t="shared" si="15"/>
        <v>0</v>
      </c>
      <c r="AD29" s="1">
        <f t="shared" si="16"/>
        <v>1</v>
      </c>
      <c r="AE29" s="1">
        <f>AD30/AD29</f>
        <v>1</v>
      </c>
      <c r="AF29" s="1">
        <f t="shared" ref="AF29" si="72">AE29</f>
        <v>1</v>
      </c>
      <c r="AG29" s="4">
        <f>AVERAGE(L29,V29,AF29)</f>
        <v>1</v>
      </c>
      <c r="AH29" s="1">
        <f>STDEV(AF29,V29,L29)/SQRT(3)</f>
        <v>0</v>
      </c>
      <c r="AJ29" s="1" t="s">
        <v>31</v>
      </c>
      <c r="AR29" s="1"/>
      <c r="AS29" s="1"/>
    </row>
    <row r="30" spans="1:45" x14ac:dyDescent="0.2">
      <c r="A30" t="s">
        <v>130</v>
      </c>
      <c r="B30" s="1" t="s">
        <v>32</v>
      </c>
      <c r="C30" s="8">
        <v>23.127361297607422</v>
      </c>
      <c r="D30" s="8">
        <v>0.13406474888324738</v>
      </c>
      <c r="E30" s="1">
        <f t="shared" si="0"/>
        <v>8.15252685546875</v>
      </c>
      <c r="F30" s="1">
        <f t="shared" si="1"/>
        <v>-0.21069717407226562</v>
      </c>
      <c r="G30" s="1">
        <f t="shared" si="2"/>
        <v>0</v>
      </c>
      <c r="H30" s="1">
        <f t="shared" si="2"/>
        <v>0</v>
      </c>
      <c r="I30" s="1">
        <f t="shared" si="3"/>
        <v>0</v>
      </c>
      <c r="J30" s="1">
        <f t="shared" si="4"/>
        <v>1</v>
      </c>
      <c r="M30" s="8">
        <v>22.902170181274414</v>
      </c>
      <c r="N30" s="8">
        <v>0.11509798467159271</v>
      </c>
      <c r="O30" s="1">
        <f t="shared" si="5"/>
        <v>7.3463230133056641</v>
      </c>
      <c r="P30" s="1">
        <f t="shared" si="6"/>
        <v>-0.25023841857910156</v>
      </c>
      <c r="Q30" s="1">
        <f t="shared" si="7"/>
        <v>0</v>
      </c>
      <c r="R30" s="1">
        <f t="shared" si="8"/>
        <v>0</v>
      </c>
      <c r="S30" s="1">
        <f t="shared" si="9"/>
        <v>0</v>
      </c>
      <c r="T30" s="1">
        <f t="shared" si="10"/>
        <v>1</v>
      </c>
      <c r="W30" s="8">
        <v>23.00732421875</v>
      </c>
      <c r="X30" s="8">
        <v>0.4257519543170929</v>
      </c>
      <c r="Y30" s="1">
        <f t="shared" si="11"/>
        <v>7.6379470825195312</v>
      </c>
      <c r="Z30" s="1">
        <f t="shared" si="12"/>
        <v>0.23608779907226562</v>
      </c>
      <c r="AA30" s="1">
        <f t="shared" si="13"/>
        <v>0</v>
      </c>
      <c r="AB30" s="1">
        <f t="shared" si="14"/>
        <v>0</v>
      </c>
      <c r="AC30" s="1">
        <f t="shared" si="15"/>
        <v>0</v>
      </c>
      <c r="AD30" s="1">
        <f t="shared" si="16"/>
        <v>1</v>
      </c>
      <c r="AG30" s="4"/>
      <c r="AH30" s="1"/>
      <c r="AJ30" s="1" t="s">
        <v>32</v>
      </c>
      <c r="AR30" s="1"/>
      <c r="AS30" s="1"/>
    </row>
    <row r="31" spans="1:45" x14ac:dyDescent="0.2">
      <c r="A31" t="s">
        <v>130</v>
      </c>
      <c r="B31" s="1" t="s">
        <v>33</v>
      </c>
      <c r="C31" s="8">
        <v>20.851594924926758</v>
      </c>
      <c r="D31" s="8">
        <v>7.4936419725418091E-2</v>
      </c>
      <c r="E31" s="1">
        <f t="shared" si="0"/>
        <v>10.428293228149414</v>
      </c>
      <c r="F31" s="1">
        <f t="shared" si="1"/>
        <v>2.0650691986083984</v>
      </c>
      <c r="G31" s="1">
        <f t="shared" si="2"/>
        <v>0</v>
      </c>
      <c r="H31" s="1">
        <f t="shared" si="2"/>
        <v>0</v>
      </c>
      <c r="I31" s="1">
        <f t="shared" si="3"/>
        <v>0</v>
      </c>
      <c r="J31" s="1">
        <f t="shared" si="4"/>
        <v>1</v>
      </c>
      <c r="K31" s="1">
        <f>J32/J31</f>
        <v>1</v>
      </c>
      <c r="L31" s="1">
        <f t="shared" ref="L31" si="73">K31</f>
        <v>1</v>
      </c>
      <c r="M31" s="8">
        <v>20.584722518920898</v>
      </c>
      <c r="N31" s="8">
        <v>0.17296797037124634</v>
      </c>
      <c r="O31" s="1">
        <f t="shared" si="5"/>
        <v>9.6637706756591797</v>
      </c>
      <c r="P31" s="1">
        <f t="shared" si="6"/>
        <v>2.0672092437744141</v>
      </c>
      <c r="Q31" s="1">
        <f t="shared" si="7"/>
        <v>0</v>
      </c>
      <c r="R31" s="1">
        <f t="shared" si="8"/>
        <v>0</v>
      </c>
      <c r="S31" s="1">
        <f t="shared" si="9"/>
        <v>0</v>
      </c>
      <c r="T31" s="1">
        <f t="shared" si="10"/>
        <v>1</v>
      </c>
      <c r="U31" s="1">
        <f>T32/T31</f>
        <v>1</v>
      </c>
      <c r="V31" s="1">
        <f t="shared" ref="V31" si="74">U31</f>
        <v>1</v>
      </c>
      <c r="W31" s="8">
        <v>20.764263153076172</v>
      </c>
      <c r="X31" s="8">
        <v>0.10254564136266708</v>
      </c>
      <c r="Y31" s="1">
        <f t="shared" si="11"/>
        <v>9.8810081481933594</v>
      </c>
      <c r="Z31" s="1">
        <f t="shared" si="12"/>
        <v>2.4791488647460938</v>
      </c>
      <c r="AA31" s="1">
        <f t="shared" si="13"/>
        <v>0</v>
      </c>
      <c r="AB31" s="1">
        <f t="shared" si="14"/>
        <v>0</v>
      </c>
      <c r="AC31" s="1">
        <f t="shared" si="15"/>
        <v>0</v>
      </c>
      <c r="AD31" s="1">
        <f t="shared" si="16"/>
        <v>1</v>
      </c>
      <c r="AE31" s="1">
        <f>AD32/AD31</f>
        <v>1</v>
      </c>
      <c r="AF31" s="1">
        <f t="shared" ref="AF31" si="75">AE31</f>
        <v>1</v>
      </c>
      <c r="AG31" s="4">
        <f>AVERAGE(L31,V31,AF31)</f>
        <v>1</v>
      </c>
      <c r="AH31" s="1">
        <f>STDEV(AF31,V31,L31)/SQRT(3)</f>
        <v>0</v>
      </c>
      <c r="AJ31" s="1" t="s">
        <v>33</v>
      </c>
      <c r="AR31" s="1"/>
      <c r="AS31" s="1"/>
    </row>
    <row r="32" spans="1:45" x14ac:dyDescent="0.2">
      <c r="A32" t="s">
        <v>130</v>
      </c>
      <c r="B32" s="1" t="s">
        <v>34</v>
      </c>
      <c r="C32" s="8">
        <v>25.626625061035156</v>
      </c>
      <c r="D32" s="8">
        <v>0.44226408004760742</v>
      </c>
      <c r="E32" s="1">
        <f t="shared" si="0"/>
        <v>5.6532630920410156</v>
      </c>
      <c r="F32" s="1">
        <f t="shared" si="1"/>
        <v>-2.7099609375</v>
      </c>
      <c r="G32" s="1">
        <f t="shared" si="2"/>
        <v>0</v>
      </c>
      <c r="H32" s="1">
        <f t="shared" si="2"/>
        <v>0</v>
      </c>
      <c r="I32" s="1">
        <f t="shared" si="3"/>
        <v>0</v>
      </c>
      <c r="J32" s="1">
        <f t="shared" si="4"/>
        <v>1</v>
      </c>
      <c r="M32" s="8">
        <v>24.265312194824219</v>
      </c>
      <c r="N32" s="8">
        <v>3.1531237065792084E-2</v>
      </c>
      <c r="O32" s="1">
        <f t="shared" si="5"/>
        <v>5.9831809997558594</v>
      </c>
      <c r="P32" s="1">
        <f t="shared" si="6"/>
        <v>-1.6133804321289062</v>
      </c>
      <c r="Q32" s="1">
        <f t="shared" si="7"/>
        <v>0</v>
      </c>
      <c r="R32" s="1">
        <f t="shared" si="8"/>
        <v>0</v>
      </c>
      <c r="S32" s="1">
        <f t="shared" si="9"/>
        <v>0</v>
      </c>
      <c r="T32" s="1">
        <f t="shared" si="10"/>
        <v>1</v>
      </c>
      <c r="W32" s="8">
        <v>25.051811218261719</v>
      </c>
      <c r="X32" s="8">
        <v>0.46870800852775574</v>
      </c>
      <c r="Y32" s="1">
        <f t="shared" si="11"/>
        <v>5.5934600830078125</v>
      </c>
      <c r="Z32" s="1">
        <f t="shared" si="12"/>
        <v>-1.8083992004394531</v>
      </c>
      <c r="AA32" s="1">
        <f t="shared" si="13"/>
        <v>0</v>
      </c>
      <c r="AB32" s="1">
        <f t="shared" si="14"/>
        <v>0</v>
      </c>
      <c r="AC32" s="1">
        <f t="shared" si="15"/>
        <v>0</v>
      </c>
      <c r="AD32" s="1">
        <f t="shared" si="16"/>
        <v>1</v>
      </c>
      <c r="AG32" s="4"/>
      <c r="AH32" s="1"/>
      <c r="AJ32" s="1" t="s">
        <v>34</v>
      </c>
      <c r="AR32" s="1"/>
      <c r="AS32" s="1"/>
    </row>
    <row r="33" spans="1:45" x14ac:dyDescent="0.2">
      <c r="A33" t="s">
        <v>130</v>
      </c>
      <c r="B33" s="1" t="s">
        <v>35</v>
      </c>
      <c r="C33" s="8">
        <v>35.113876342773438</v>
      </c>
      <c r="D33" s="8">
        <v>0.62225472927093506</v>
      </c>
      <c r="E33" s="1">
        <f t="shared" si="0"/>
        <v>-3.8339881896972656</v>
      </c>
      <c r="F33" s="1">
        <f t="shared" si="1"/>
        <v>-12.197212219238281</v>
      </c>
      <c r="G33" s="1">
        <f t="shared" si="2"/>
        <v>0</v>
      </c>
      <c r="H33" s="1">
        <f t="shared" si="2"/>
        <v>0</v>
      </c>
      <c r="I33" s="1">
        <f t="shared" si="3"/>
        <v>0</v>
      </c>
      <c r="J33" s="1">
        <f t="shared" si="4"/>
        <v>1</v>
      </c>
      <c r="K33" s="1">
        <f>J33/J34</f>
        <v>1</v>
      </c>
      <c r="L33" s="1">
        <f t="shared" ref="L33" si="76">K33</f>
        <v>1</v>
      </c>
      <c r="M33" s="8">
        <v>33.6866455078125</v>
      </c>
      <c r="N33" s="8">
        <v>2.8255246579647064E-2</v>
      </c>
      <c r="O33" s="1">
        <f t="shared" ref="O33:O34" si="77">$M$35-M33</f>
        <v>-3.4381523132324219</v>
      </c>
      <c r="P33" s="1">
        <f t="shared" ref="P33:P34" si="78">$M$36-M33</f>
        <v>-11.034713745117188</v>
      </c>
      <c r="Q33" s="1">
        <f t="shared" ref="Q33:Q34" si="79">O33-O33</f>
        <v>0</v>
      </c>
      <c r="R33" s="1">
        <f t="shared" ref="R33:R34" si="80">P33-P33</f>
        <v>0</v>
      </c>
      <c r="S33" s="1">
        <f t="shared" ref="S33:S34" si="81">AVERAGE(Q33:R33)</f>
        <v>0</v>
      </c>
      <c r="T33" s="1">
        <f t="shared" ref="T33:T34" si="82">2^S33</f>
        <v>1</v>
      </c>
      <c r="U33" s="1">
        <f>T33/T34</f>
        <v>1</v>
      </c>
      <c r="V33" s="1">
        <f t="shared" ref="V33" si="83">U33</f>
        <v>1</v>
      </c>
      <c r="W33" s="8">
        <v>33.708400726318359</v>
      </c>
      <c r="X33" s="8">
        <v>0.35000360012054443</v>
      </c>
      <c r="Y33" s="1">
        <f t="shared" si="11"/>
        <v>-3.0631294250488281</v>
      </c>
      <c r="Z33" s="1">
        <f t="shared" si="12"/>
        <v>-10.464988708496094</v>
      </c>
      <c r="AA33" s="1">
        <f t="shared" si="13"/>
        <v>0</v>
      </c>
      <c r="AB33" s="1">
        <f t="shared" si="14"/>
        <v>0</v>
      </c>
      <c r="AC33" s="1">
        <f t="shared" si="15"/>
        <v>0</v>
      </c>
      <c r="AD33" s="1">
        <f t="shared" si="16"/>
        <v>1</v>
      </c>
      <c r="AE33" s="1">
        <f>AD33/AD34</f>
        <v>1</v>
      </c>
      <c r="AF33" s="1">
        <f t="shared" ref="AF33" si="84">AE33</f>
        <v>1</v>
      </c>
      <c r="AG33" s="4">
        <f>AVERAGE(L33,V33,AF33)</f>
        <v>1</v>
      </c>
      <c r="AH33" s="1">
        <f>STDEV(AF33,V33,L33)/SQRT(3)</f>
        <v>0</v>
      </c>
      <c r="AJ33" s="1" t="s">
        <v>35</v>
      </c>
      <c r="AR33" s="1"/>
      <c r="AS33" s="1"/>
    </row>
    <row r="34" spans="1:45" x14ac:dyDescent="0.2">
      <c r="A34" t="s">
        <v>130</v>
      </c>
      <c r="B34" s="1" t="s">
        <v>36</v>
      </c>
      <c r="C34" s="8">
        <v>19.214237213134766</v>
      </c>
      <c r="D34" s="8">
        <v>2.6686709374189377E-2</v>
      </c>
      <c r="E34" s="1">
        <f t="shared" si="0"/>
        <v>12.065650939941406</v>
      </c>
      <c r="F34" s="1">
        <f t="shared" si="1"/>
        <v>3.7024269104003906</v>
      </c>
      <c r="G34" s="1">
        <f t="shared" si="2"/>
        <v>0</v>
      </c>
      <c r="H34" s="1">
        <f t="shared" si="2"/>
        <v>0</v>
      </c>
      <c r="I34" s="1">
        <f t="shared" si="3"/>
        <v>0</v>
      </c>
      <c r="J34" s="1">
        <f t="shared" si="4"/>
        <v>1</v>
      </c>
      <c r="M34" s="8">
        <v>18.714221954345703</v>
      </c>
      <c r="N34" s="8">
        <v>0.13881756365299225</v>
      </c>
      <c r="O34" s="1">
        <f t="shared" si="77"/>
        <v>11.534271240234375</v>
      </c>
      <c r="P34" s="1">
        <f t="shared" si="78"/>
        <v>3.9377098083496094</v>
      </c>
      <c r="Q34" s="1">
        <f t="shared" si="79"/>
        <v>0</v>
      </c>
      <c r="R34" s="1">
        <f t="shared" si="80"/>
        <v>0</v>
      </c>
      <c r="S34" s="1">
        <f t="shared" si="81"/>
        <v>0</v>
      </c>
      <c r="T34" s="1">
        <f t="shared" si="82"/>
        <v>1</v>
      </c>
      <c r="W34" s="8">
        <v>20.265193939208984</v>
      </c>
      <c r="X34" s="8">
        <v>0.12233106046915054</v>
      </c>
      <c r="Y34" s="1">
        <f t="shared" si="11"/>
        <v>10.380077362060547</v>
      </c>
      <c r="Z34" s="1">
        <f t="shared" si="12"/>
        <v>2.9782180786132812</v>
      </c>
      <c r="AA34" s="1">
        <f t="shared" si="13"/>
        <v>0</v>
      </c>
      <c r="AB34" s="1">
        <f t="shared" si="14"/>
        <v>0</v>
      </c>
      <c r="AC34" s="1">
        <f t="shared" si="15"/>
        <v>0</v>
      </c>
      <c r="AD34" s="1">
        <f t="shared" si="16"/>
        <v>1</v>
      </c>
      <c r="AG34" s="4"/>
      <c r="AH34" s="1"/>
      <c r="AJ34" s="1" t="s">
        <v>36</v>
      </c>
      <c r="AR34" s="1"/>
      <c r="AS34" s="1"/>
    </row>
    <row r="35" spans="1:45" x14ac:dyDescent="0.2">
      <c r="A35" t="s">
        <v>130</v>
      </c>
      <c r="B35" s="1" t="s">
        <v>37</v>
      </c>
      <c r="C35" s="8">
        <v>31.279888153076172</v>
      </c>
      <c r="D35" s="8">
        <v>4.0948810577392578</v>
      </c>
      <c r="E35" s="1">
        <f t="shared" si="0"/>
        <v>0</v>
      </c>
      <c r="F35" s="1">
        <f t="shared" si="1"/>
        <v>-8.3632240295410156</v>
      </c>
      <c r="G35" s="1">
        <f t="shared" si="2"/>
        <v>0</v>
      </c>
      <c r="H35" s="1">
        <f t="shared" si="2"/>
        <v>0</v>
      </c>
      <c r="I35" s="1">
        <f t="shared" si="3"/>
        <v>0</v>
      </c>
      <c r="J35" s="1">
        <f t="shared" si="4"/>
        <v>1</v>
      </c>
      <c r="M35" s="8">
        <v>30.248493194580078</v>
      </c>
      <c r="N35" s="8">
        <v>0.59753710031509399</v>
      </c>
      <c r="O35" s="1">
        <f t="shared" si="5"/>
        <v>0</v>
      </c>
      <c r="P35" s="1">
        <f t="shared" si="6"/>
        <v>-7.5965614318847656</v>
      </c>
      <c r="Q35" s="1">
        <f t="shared" si="7"/>
        <v>0</v>
      </c>
      <c r="R35" s="1">
        <f t="shared" si="8"/>
        <v>0</v>
      </c>
      <c r="S35" s="1">
        <f t="shared" si="9"/>
        <v>0</v>
      </c>
      <c r="T35" s="1">
        <f t="shared" si="10"/>
        <v>1</v>
      </c>
      <c r="W35" s="8">
        <v>30.645271301269531</v>
      </c>
      <c r="X35" s="8">
        <v>1.6461250782012939</v>
      </c>
      <c r="Y35" s="1">
        <f t="shared" si="11"/>
        <v>0</v>
      </c>
      <c r="Z35" s="1">
        <f t="shared" si="12"/>
        <v>-7.4018592834472656</v>
      </c>
      <c r="AA35" s="1">
        <f t="shared" si="13"/>
        <v>0</v>
      </c>
      <c r="AB35" s="1">
        <f t="shared" si="14"/>
        <v>0</v>
      </c>
      <c r="AC35" s="1">
        <f t="shared" si="15"/>
        <v>0</v>
      </c>
      <c r="AD35" s="1">
        <f t="shared" si="16"/>
        <v>1</v>
      </c>
      <c r="AG35" s="4"/>
      <c r="AH35" s="1"/>
      <c r="AJ35" s="1" t="s">
        <v>37</v>
      </c>
      <c r="AR35" s="1"/>
      <c r="AS35" s="1"/>
    </row>
    <row r="36" spans="1:45" x14ac:dyDescent="0.2">
      <c r="A36" t="s">
        <v>130</v>
      </c>
      <c r="B36" s="1" t="s">
        <v>38</v>
      </c>
      <c r="C36" s="8">
        <v>22.916664123535156</v>
      </c>
      <c r="D36" s="8">
        <v>0.22427383065223694</v>
      </c>
      <c r="E36" s="1">
        <f t="shared" si="0"/>
        <v>8.3632240295410156</v>
      </c>
      <c r="F36" s="1">
        <f t="shared" si="1"/>
        <v>0</v>
      </c>
      <c r="G36" s="1">
        <f t="shared" si="2"/>
        <v>0</v>
      </c>
      <c r="H36" s="1">
        <f t="shared" si="2"/>
        <v>0</v>
      </c>
      <c r="I36" s="1">
        <f t="shared" si="3"/>
        <v>0</v>
      </c>
      <c r="J36" s="1">
        <f t="shared" si="4"/>
        <v>1</v>
      </c>
      <c r="M36" s="8">
        <v>22.651931762695312</v>
      </c>
      <c r="N36" s="8">
        <v>7.1970634162425995E-2</v>
      </c>
      <c r="O36" s="1">
        <f t="shared" si="5"/>
        <v>7.5965614318847656</v>
      </c>
      <c r="P36" s="1">
        <f t="shared" si="6"/>
        <v>0</v>
      </c>
      <c r="Q36" s="1">
        <f t="shared" si="7"/>
        <v>0</v>
      </c>
      <c r="R36" s="1">
        <f t="shared" si="8"/>
        <v>0</v>
      </c>
      <c r="S36" s="1">
        <f t="shared" si="9"/>
        <v>0</v>
      </c>
      <c r="T36" s="1">
        <f t="shared" si="10"/>
        <v>1</v>
      </c>
      <c r="W36" s="8">
        <v>23.243412017822266</v>
      </c>
      <c r="X36" s="8">
        <v>9.9718771874904633E-2</v>
      </c>
      <c r="Y36" s="1">
        <f t="shared" si="11"/>
        <v>7.4018592834472656</v>
      </c>
      <c r="Z36" s="1">
        <f t="shared" si="12"/>
        <v>0</v>
      </c>
      <c r="AA36" s="1">
        <f t="shared" si="13"/>
        <v>0</v>
      </c>
      <c r="AB36" s="1">
        <f t="shared" si="14"/>
        <v>0</v>
      </c>
      <c r="AC36" s="1">
        <f t="shared" si="15"/>
        <v>0</v>
      </c>
      <c r="AD36" s="1">
        <f t="shared" si="16"/>
        <v>1</v>
      </c>
      <c r="AG36" s="4"/>
      <c r="AH36" s="1"/>
      <c r="AJ36" s="1" t="s">
        <v>38</v>
      </c>
      <c r="AM36" s="7" t="s">
        <v>60</v>
      </c>
      <c r="AN36" s="7" t="s">
        <v>65</v>
      </c>
      <c r="AO36" s="7" t="s">
        <v>66</v>
      </c>
      <c r="AP36" s="7" t="s">
        <v>67</v>
      </c>
      <c r="AQ36" s="7" t="s">
        <v>68</v>
      </c>
      <c r="AR36" s="1"/>
      <c r="AS36" s="1"/>
    </row>
    <row r="37" spans="1:45" x14ac:dyDescent="0.2">
      <c r="A37" t="s">
        <v>130</v>
      </c>
      <c r="B37" s="1" t="s">
        <v>132</v>
      </c>
      <c r="C37" s="8">
        <v>19.397010803222656</v>
      </c>
      <c r="D37" s="8">
        <v>0.12780003249645233</v>
      </c>
      <c r="E37" s="1">
        <f t="shared" si="0"/>
        <v>11.882877349853516</v>
      </c>
      <c r="F37" s="1">
        <f t="shared" si="1"/>
        <v>3.5196533203125</v>
      </c>
      <c r="G37" s="1">
        <f t="shared" si="2"/>
        <v>0</v>
      </c>
      <c r="H37" s="1">
        <f t="shared" si="2"/>
        <v>0</v>
      </c>
      <c r="I37" s="1">
        <f t="shared" si="3"/>
        <v>0</v>
      </c>
      <c r="J37" s="1">
        <f t="shared" si="4"/>
        <v>1</v>
      </c>
      <c r="M37" s="8">
        <v>18.783294677734375</v>
      </c>
      <c r="N37" s="8">
        <v>2.4468099698424339E-2</v>
      </c>
      <c r="O37" s="1">
        <f t="shared" si="5"/>
        <v>11.465198516845703</v>
      </c>
      <c r="P37" s="1">
        <f t="shared" si="6"/>
        <v>3.8686370849609375</v>
      </c>
      <c r="Q37" s="1">
        <f t="shared" si="7"/>
        <v>0</v>
      </c>
      <c r="R37" s="1">
        <f t="shared" si="8"/>
        <v>0</v>
      </c>
      <c r="S37" s="1">
        <f t="shared" si="9"/>
        <v>0</v>
      </c>
      <c r="T37" s="1">
        <f t="shared" si="10"/>
        <v>1</v>
      </c>
      <c r="W37" s="8">
        <v>20.008705139160156</v>
      </c>
      <c r="X37" s="8">
        <v>8.9285232126712799E-2</v>
      </c>
      <c r="Y37" s="1">
        <f t="shared" si="11"/>
        <v>10.636566162109375</v>
      </c>
      <c r="Z37" s="1">
        <f t="shared" si="12"/>
        <v>3.2347068786621094</v>
      </c>
      <c r="AA37" s="1">
        <f t="shared" si="13"/>
        <v>0</v>
      </c>
      <c r="AB37" s="1">
        <f t="shared" si="14"/>
        <v>0</v>
      </c>
      <c r="AC37" s="1">
        <f t="shared" si="15"/>
        <v>0</v>
      </c>
      <c r="AD37" s="1">
        <f t="shared" si="16"/>
        <v>1</v>
      </c>
      <c r="AG37" s="4"/>
      <c r="AH37" s="1"/>
      <c r="AM37" s="1">
        <v>7</v>
      </c>
      <c r="AN37" s="1">
        <v>8</v>
      </c>
      <c r="AO37" s="1">
        <v>15</v>
      </c>
      <c r="AP37" s="1">
        <f>AM37/AO37*100</f>
        <v>46.666666666666664</v>
      </c>
      <c r="AQ37" s="1">
        <f>AN37/AO37*100</f>
        <v>53.333333333333336</v>
      </c>
      <c r="AR37" s="1"/>
      <c r="AS37" s="1"/>
    </row>
    <row r="38" spans="1:45" x14ac:dyDescent="0.2">
      <c r="A38" t="s">
        <v>131</v>
      </c>
      <c r="B38" s="1" t="s">
        <v>5</v>
      </c>
      <c r="C38" s="8">
        <v>24.140907287597656</v>
      </c>
      <c r="D38" s="8">
        <v>0.32716068625450134</v>
      </c>
      <c r="E38" s="1">
        <f>$C$70-C38</f>
        <v>7.0979537963867188</v>
      </c>
      <c r="F38" s="1">
        <f>$C$71-C38</f>
        <v>-0.96519279479980469</v>
      </c>
      <c r="G38" s="1">
        <f>E3-E38</f>
        <v>-0.45348548889160156</v>
      </c>
      <c r="H38" s="1">
        <f>F3-F38</f>
        <v>-0.75356292724609375</v>
      </c>
      <c r="I38" s="1">
        <f t="shared" si="3"/>
        <v>-0.60352420806884766</v>
      </c>
      <c r="J38" s="1">
        <f t="shared" si="4"/>
        <v>0.65814427865328751</v>
      </c>
      <c r="K38" s="1">
        <f>J38/J39</f>
        <v>0.79722217310177435</v>
      </c>
      <c r="L38" s="1">
        <f>-1/K38</f>
        <v>-1.2543554779833486</v>
      </c>
      <c r="M38" s="8">
        <v>23.911857604980469</v>
      </c>
      <c r="N38" s="8">
        <v>0.15434648096561432</v>
      </c>
      <c r="O38" s="1">
        <f>$M$70-M38</f>
        <v>5.9101085662841797</v>
      </c>
      <c r="P38" s="1">
        <f>$M$71-M38</f>
        <v>-0.88358497619628906</v>
      </c>
      <c r="Q38" s="1">
        <f>O3-O38</f>
        <v>0.6899871826171875</v>
      </c>
      <c r="R38" s="1">
        <f>P3-P38</f>
        <v>-0.11288070678710938</v>
      </c>
      <c r="S38" s="1">
        <f t="shared" si="9"/>
        <v>0.28855323791503906</v>
      </c>
      <c r="T38" s="1">
        <f t="shared" si="10"/>
        <v>1.2214148052841576</v>
      </c>
      <c r="U38" s="1">
        <f>T38/T39</f>
        <v>1.118898258118884</v>
      </c>
      <c r="V38" s="1">
        <f>U38</f>
        <v>1.118898258118884</v>
      </c>
      <c r="W38" s="8">
        <v>24.961647033691406</v>
      </c>
      <c r="X38" s="8">
        <v>1.2912445701658726E-2</v>
      </c>
      <c r="Y38" s="1">
        <f>$W$70-W38</f>
        <v>6.6439895629882812</v>
      </c>
      <c r="Z38" s="1">
        <f>$W$71-W38</f>
        <v>-1.9333400726318359</v>
      </c>
      <c r="AA38" s="1">
        <f>Y3-Y38</f>
        <v>-0.83469390869140625</v>
      </c>
      <c r="AB38" s="1">
        <f>Z3-Z38</f>
        <v>0.34077644348144531</v>
      </c>
      <c r="AC38" s="1">
        <f t="shared" si="15"/>
        <v>-0.24695873260498047</v>
      </c>
      <c r="AD38" s="1">
        <f t="shared" si="16"/>
        <v>0.84267093323674491</v>
      </c>
      <c r="AE38" s="1">
        <f>AD38/AD39</f>
        <v>1.451467054115215</v>
      </c>
      <c r="AF38" s="1">
        <f>AE38</f>
        <v>1.451467054115215</v>
      </c>
      <c r="AG38" s="4">
        <f>AVERAGE(L38,V38,AF38)</f>
        <v>0.43866994475025017</v>
      </c>
      <c r="AH38" s="1">
        <f>STDEV(AF38,V38,L38)/SQRT(3)</f>
        <v>0.85193931953989999</v>
      </c>
      <c r="AI38" s="1" t="e">
        <f>T</f>
        <v>#NAME?</v>
      </c>
      <c r="AJ38" s="1" t="s">
        <v>5</v>
      </c>
      <c r="AK38" s="1" t="s">
        <v>56</v>
      </c>
      <c r="AL38" s="1" t="s">
        <v>59</v>
      </c>
      <c r="AR38" s="1"/>
      <c r="AS38" s="1"/>
    </row>
    <row r="39" spans="1:45" x14ac:dyDescent="0.2">
      <c r="A39" t="s">
        <v>131</v>
      </c>
      <c r="B39" s="1" t="s">
        <v>6</v>
      </c>
      <c r="C39" s="8">
        <v>22.149290084838867</v>
      </c>
      <c r="D39" s="8">
        <v>0.3973051905632019</v>
      </c>
      <c r="E39" s="1">
        <f t="shared" ref="E39:E72" si="85">$C$70-C39</f>
        <v>9.0895709991455078</v>
      </c>
      <c r="F39" s="1">
        <f t="shared" ref="F39:F72" si="86">$C$71-C39</f>
        <v>1.0264244079589844</v>
      </c>
      <c r="G39" s="1">
        <f t="shared" ref="G39:H39" si="87">E4-E39</f>
        <v>-0.12653923034667969</v>
      </c>
      <c r="H39" s="1">
        <f t="shared" si="87"/>
        <v>-0.42661666870117188</v>
      </c>
      <c r="I39" s="1">
        <f t="shared" si="3"/>
        <v>-0.27657794952392578</v>
      </c>
      <c r="J39" s="1">
        <f t="shared" si="4"/>
        <v>0.82554688123215059</v>
      </c>
      <c r="M39" s="8">
        <v>22.110443115234375</v>
      </c>
      <c r="N39" s="8">
        <v>0.54290807247161865</v>
      </c>
      <c r="O39" s="1">
        <f t="shared" ref="O39:O72" si="88">$M$70-M39</f>
        <v>7.7115230560302734</v>
      </c>
      <c r="P39" s="1">
        <f t="shared" ref="P39:P72" si="89">$M$71-M39</f>
        <v>0.91782951354980469</v>
      </c>
      <c r="Q39" s="1">
        <f t="shared" ref="Q39:Q72" si="90">O4-O39</f>
        <v>0.5279083251953125</v>
      </c>
      <c r="R39" s="1">
        <f t="shared" ref="R39:R72" si="91">P4-P39</f>
        <v>-0.27495956420898438</v>
      </c>
      <c r="S39" s="1">
        <f t="shared" si="9"/>
        <v>0.12647438049316406</v>
      </c>
      <c r="T39" s="1">
        <f t="shared" si="10"/>
        <v>1.0916227605337652</v>
      </c>
      <c r="W39" s="8">
        <v>22.0023193359375</v>
      </c>
      <c r="X39" s="8">
        <v>3.7120245397090912E-2</v>
      </c>
      <c r="Y39" s="1">
        <f t="shared" ref="Y39:Y72" si="92">$W$70-W39</f>
        <v>9.6033172607421875</v>
      </c>
      <c r="Z39" s="1">
        <f t="shared" ref="Z39:Z72" si="93">$W$71-W39</f>
        <v>1.0259876251220703</v>
      </c>
      <c r="AA39" s="1">
        <f t="shared" ref="AA39:AA72" si="94">Y4-Y39</f>
        <v>-1.3722057342529297</v>
      </c>
      <c r="AB39" s="1">
        <f t="shared" ref="AB39:AB72" si="95">Z4-Z39</f>
        <v>-0.19673538208007812</v>
      </c>
      <c r="AC39" s="1">
        <f t="shared" si="15"/>
        <v>-0.78447055816650391</v>
      </c>
      <c r="AD39" s="1">
        <f t="shared" si="16"/>
        <v>0.58056497448398514</v>
      </c>
      <c r="AG39" s="4"/>
      <c r="AH39" s="1"/>
      <c r="AJ39" s="1" t="s">
        <v>6</v>
      </c>
      <c r="AR39" s="1"/>
      <c r="AS39" s="1"/>
    </row>
    <row r="40" spans="1:45" x14ac:dyDescent="0.2">
      <c r="A40" t="s">
        <v>131</v>
      </c>
      <c r="B40" s="1" t="s">
        <v>7</v>
      </c>
      <c r="C40" s="8">
        <v>24.116294860839844</v>
      </c>
      <c r="D40" s="8">
        <v>0.23204368352890015</v>
      </c>
      <c r="E40" s="1">
        <f t="shared" si="85"/>
        <v>7.1225662231445312</v>
      </c>
      <c r="F40" s="1">
        <f t="shared" si="86"/>
        <v>-0.94058036804199219</v>
      </c>
      <c r="G40" s="1">
        <f t="shared" ref="G40:H40" si="96">E5-E40</f>
        <v>0.27437591552734375</v>
      </c>
      <c r="H40" s="1">
        <f t="shared" si="96"/>
        <v>-2.5701522827148438E-2</v>
      </c>
      <c r="I40" s="1">
        <f t="shared" si="3"/>
        <v>0.12433719635009766</v>
      </c>
      <c r="J40" s="1">
        <f t="shared" si="4"/>
        <v>1.090006846145543</v>
      </c>
      <c r="K40" s="1">
        <f>J40/J41</f>
        <v>0.9897211887414189</v>
      </c>
      <c r="L40" s="1">
        <f>-1/K40</f>
        <v>-1.0103855624952842</v>
      </c>
      <c r="M40" s="8">
        <v>24.263154983520508</v>
      </c>
      <c r="N40" s="8">
        <v>3.5756710916757584E-2</v>
      </c>
      <c r="O40" s="1">
        <f t="shared" si="88"/>
        <v>5.5588111877441406</v>
      </c>
      <c r="P40" s="1">
        <f t="shared" si="89"/>
        <v>-1.2348823547363281</v>
      </c>
      <c r="Q40" s="1">
        <f t="shared" si="90"/>
        <v>1.1085548400878906</v>
      </c>
      <c r="R40" s="1">
        <f t="shared" si="91"/>
        <v>0.30568695068359375</v>
      </c>
      <c r="S40" s="1">
        <f t="shared" si="9"/>
        <v>0.70712089538574219</v>
      </c>
      <c r="T40" s="1">
        <f t="shared" si="10"/>
        <v>1.6325428908820065</v>
      </c>
      <c r="U40" s="1">
        <f>T40/T41</f>
        <v>0.92534266492728967</v>
      </c>
      <c r="V40" s="1">
        <f>-1/U40</f>
        <v>-1.0806807444446287</v>
      </c>
      <c r="W40" s="8">
        <v>24.766328811645508</v>
      </c>
      <c r="X40" s="8">
        <v>5.0854049623012543E-2</v>
      </c>
      <c r="Y40" s="1">
        <f t="shared" si="92"/>
        <v>6.8393077850341797</v>
      </c>
      <c r="Z40" s="1">
        <f t="shared" si="93"/>
        <v>-1.7380218505859375</v>
      </c>
      <c r="AA40" s="1">
        <f t="shared" si="94"/>
        <v>-0.93284416198730469</v>
      </c>
      <c r="AB40" s="1">
        <f t="shared" si="95"/>
        <v>0.24262619018554688</v>
      </c>
      <c r="AC40" s="1">
        <f t="shared" si="15"/>
        <v>-0.34510898590087891</v>
      </c>
      <c r="AD40" s="1">
        <f t="shared" si="16"/>
        <v>0.7872485029966656</v>
      </c>
      <c r="AE40" s="1">
        <f>AD40/AD41</f>
        <v>0.94420089542673546</v>
      </c>
      <c r="AF40" s="1">
        <f>-1/AE40</f>
        <v>-1.0590966444149006</v>
      </c>
      <c r="AG40" s="4">
        <f>AVERAGE(L40,V40,AF40)</f>
        <v>-1.0500543171182712</v>
      </c>
      <c r="AH40" s="1">
        <f>STDEV(AF40,V40,L40)/SQRT(3)</f>
        <v>2.0790028968453351E-2</v>
      </c>
      <c r="AI40" s="1">
        <v>-26.13</v>
      </c>
      <c r="AJ40" s="1" t="s">
        <v>7</v>
      </c>
      <c r="AK40" s="1" t="s">
        <v>57</v>
      </c>
      <c r="AL40" s="1" t="s">
        <v>60</v>
      </c>
      <c r="AR40" s="1"/>
      <c r="AS40" s="1"/>
    </row>
    <row r="41" spans="1:45" x14ac:dyDescent="0.2">
      <c r="A41" t="s">
        <v>131</v>
      </c>
      <c r="B41" s="1" t="s">
        <v>8</v>
      </c>
      <c r="C41" s="8">
        <v>23.725833892822266</v>
      </c>
      <c r="D41" s="8">
        <v>0.13227367401123047</v>
      </c>
      <c r="E41" s="1">
        <f t="shared" si="85"/>
        <v>7.5130271911621094</v>
      </c>
      <c r="F41" s="1">
        <f t="shared" si="86"/>
        <v>-0.55011940002441406</v>
      </c>
      <c r="G41" s="1">
        <f t="shared" ref="G41:H41" si="97">E6-E41</f>
        <v>0.28928184509277344</v>
      </c>
      <c r="H41" s="1">
        <f t="shared" si="97"/>
        <v>-1.079559326171875E-2</v>
      </c>
      <c r="I41" s="1">
        <f t="shared" si="3"/>
        <v>0.13924312591552734</v>
      </c>
      <c r="J41" s="1">
        <f t="shared" si="4"/>
        <v>1.1013271803664753</v>
      </c>
      <c r="M41" s="8">
        <v>23.964126586914062</v>
      </c>
      <c r="N41" s="8">
        <v>1.599557138979435E-2</v>
      </c>
      <c r="O41" s="1">
        <f t="shared" si="88"/>
        <v>5.8578395843505859</v>
      </c>
      <c r="P41" s="1">
        <f t="shared" si="89"/>
        <v>-0.93585395812988281</v>
      </c>
      <c r="Q41" s="1">
        <f t="shared" si="90"/>
        <v>1.2204952239990234</v>
      </c>
      <c r="R41" s="1">
        <f t="shared" si="91"/>
        <v>0.41762733459472656</v>
      </c>
      <c r="S41" s="1">
        <f t="shared" si="9"/>
        <v>0.819061279296875</v>
      </c>
      <c r="T41" s="1">
        <f t="shared" si="10"/>
        <v>1.7642576666561531</v>
      </c>
      <c r="W41" s="8">
        <v>24.122310638427734</v>
      </c>
      <c r="X41" s="8">
        <v>6.1345580965280533E-2</v>
      </c>
      <c r="Y41" s="1">
        <f t="shared" si="92"/>
        <v>7.4833259582519531</v>
      </c>
      <c r="Z41" s="1">
        <f t="shared" si="93"/>
        <v>-1.0940036773681641</v>
      </c>
      <c r="AA41" s="1">
        <f t="shared" si="94"/>
        <v>-0.85000991821289062</v>
      </c>
      <c r="AB41" s="1">
        <f t="shared" si="95"/>
        <v>0.32546043395996094</v>
      </c>
      <c r="AC41" s="1">
        <f t="shared" si="15"/>
        <v>-0.26227474212646484</v>
      </c>
      <c r="AD41" s="1">
        <f t="shared" si="16"/>
        <v>0.83377224784442239</v>
      </c>
      <c r="AG41" s="4"/>
      <c r="AH41" s="1"/>
      <c r="AJ41" s="1" t="s">
        <v>8</v>
      </c>
      <c r="AR41" s="1"/>
      <c r="AS41" s="1"/>
    </row>
    <row r="42" spans="1:45" x14ac:dyDescent="0.2">
      <c r="A42" t="s">
        <v>131</v>
      </c>
      <c r="B42" s="1" t="s">
        <v>9</v>
      </c>
      <c r="C42" s="8">
        <v>31.427417755126953</v>
      </c>
      <c r="D42" s="8">
        <v>0.273499995470047</v>
      </c>
      <c r="E42" s="1">
        <f t="shared" si="85"/>
        <v>-0.18855667114257812</v>
      </c>
      <c r="F42" s="1">
        <f t="shared" si="86"/>
        <v>-8.2517032623291016</v>
      </c>
      <c r="G42" s="1">
        <f t="shared" ref="G42:H42" si="98">E7-E42</f>
        <v>-0.26683807373046875</v>
      </c>
      <c r="H42" s="1">
        <f t="shared" si="98"/>
        <v>-0.56691551208496094</v>
      </c>
      <c r="I42" s="1">
        <f t="shared" si="3"/>
        <v>-0.41687679290771484</v>
      </c>
      <c r="J42" s="1">
        <f t="shared" si="4"/>
        <v>0.74904443336114801</v>
      </c>
      <c r="K42" s="1">
        <f>J42/J43</f>
        <v>0.27355590589698242</v>
      </c>
      <c r="L42" s="1">
        <f>-1/K42</f>
        <v>-3.6555598999810552</v>
      </c>
      <c r="M42" s="8">
        <v>32.557708740234375</v>
      </c>
      <c r="N42" s="8">
        <v>0.16014453768730164</v>
      </c>
      <c r="O42" s="1">
        <f t="shared" si="88"/>
        <v>-2.7357425689697266</v>
      </c>
      <c r="P42" s="1">
        <f t="shared" si="89"/>
        <v>-9.5294361114501953</v>
      </c>
      <c r="Q42" s="1">
        <f t="shared" si="90"/>
        <v>1.3784999847412109</v>
      </c>
      <c r="R42" s="1">
        <f t="shared" si="91"/>
        <v>0.57563209533691406</v>
      </c>
      <c r="S42" s="1">
        <f t="shared" si="9"/>
        <v>0.9770660400390625</v>
      </c>
      <c r="T42" s="1">
        <f t="shared" si="10"/>
        <v>1.9684581490960937</v>
      </c>
      <c r="U42" s="1">
        <f>T42/T43</f>
        <v>1.277292003182795</v>
      </c>
      <c r="V42" s="1">
        <f>U42</f>
        <v>1.277292003182795</v>
      </c>
      <c r="W42" s="8">
        <v>31.760066986083984</v>
      </c>
      <c r="X42" s="8">
        <v>0.29608935117721558</v>
      </c>
      <c r="Y42" s="1">
        <f t="shared" si="92"/>
        <v>-0.15443038940429688</v>
      </c>
      <c r="Z42" s="1">
        <f t="shared" si="93"/>
        <v>-8.7317600250244141</v>
      </c>
      <c r="AA42" s="1">
        <f t="shared" si="94"/>
        <v>-1.0872974395751953</v>
      </c>
      <c r="AB42" s="1">
        <f t="shared" si="95"/>
        <v>8.817291259765625E-2</v>
      </c>
      <c r="AC42" s="1">
        <f t="shared" si="15"/>
        <v>-0.49956226348876953</v>
      </c>
      <c r="AD42" s="1">
        <f t="shared" si="16"/>
        <v>0.70732136112829036</v>
      </c>
      <c r="AE42" s="1">
        <f>AD42/AD43</f>
        <v>0.71669069614261904</v>
      </c>
      <c r="AF42" s="1">
        <f>-1/AE42</f>
        <v>-1.3953020534272478</v>
      </c>
      <c r="AG42" s="4">
        <f>AVERAGE(L42,V42,AF42)</f>
        <v>-1.2578566500751693</v>
      </c>
      <c r="AH42" s="1">
        <f>STDEV(AF42,V42,L42)/SQRT(3)</f>
        <v>1.4256490222367459</v>
      </c>
      <c r="AI42" s="1">
        <v>-7.27</v>
      </c>
      <c r="AJ42" s="7" t="s">
        <v>9</v>
      </c>
      <c r="AK42" s="1" t="s">
        <v>58</v>
      </c>
      <c r="AL42" s="1" t="s">
        <v>59</v>
      </c>
      <c r="AR42" s="1"/>
      <c r="AS42" s="1"/>
    </row>
    <row r="43" spans="1:45" x14ac:dyDescent="0.2">
      <c r="A43" t="s">
        <v>131</v>
      </c>
      <c r="B43" s="1" t="s">
        <v>10</v>
      </c>
      <c r="C43" s="8">
        <v>31.788789749145508</v>
      </c>
      <c r="D43" s="8">
        <v>0.1795550137758255</v>
      </c>
      <c r="E43" s="1">
        <f t="shared" si="85"/>
        <v>-0.54992866516113281</v>
      </c>
      <c r="F43" s="1">
        <f t="shared" si="86"/>
        <v>-8.6130752563476562</v>
      </c>
      <c r="G43" s="1">
        <f t="shared" ref="G43:H43" si="99">E8-E43</f>
        <v>1.6032543182373047</v>
      </c>
      <c r="H43" s="1">
        <f t="shared" si="99"/>
        <v>1.3031768798828125</v>
      </c>
      <c r="I43" s="1">
        <f t="shared" si="3"/>
        <v>1.4532155990600586</v>
      </c>
      <c r="J43" s="1">
        <f t="shared" si="4"/>
        <v>2.7381767938990444</v>
      </c>
      <c r="M43" s="8">
        <v>31.709922790527344</v>
      </c>
      <c r="N43" s="8">
        <v>0.34093090891838074</v>
      </c>
      <c r="O43" s="1">
        <f t="shared" si="88"/>
        <v>-1.8879566192626953</v>
      </c>
      <c r="P43" s="1">
        <f t="shared" si="89"/>
        <v>-8.6816501617431641</v>
      </c>
      <c r="Q43" s="1">
        <f t="shared" si="90"/>
        <v>1.0254116058349609</v>
      </c>
      <c r="R43" s="1">
        <f t="shared" si="91"/>
        <v>0.22254371643066406</v>
      </c>
      <c r="S43" s="1">
        <f t="shared" si="9"/>
        <v>0.6239776611328125</v>
      </c>
      <c r="T43" s="1">
        <f t="shared" si="10"/>
        <v>1.5411183536662172</v>
      </c>
      <c r="W43" s="8">
        <v>31.933834075927734</v>
      </c>
      <c r="X43" s="8">
        <v>0.30197912454605103</v>
      </c>
      <c r="Y43" s="1">
        <f t="shared" si="92"/>
        <v>-0.32819747924804688</v>
      </c>
      <c r="Z43" s="1">
        <f t="shared" si="93"/>
        <v>-8.9055271148681641</v>
      </c>
      <c r="AA43" s="1">
        <f t="shared" si="94"/>
        <v>-0.606719970703125</v>
      </c>
      <c r="AB43" s="1">
        <f t="shared" si="95"/>
        <v>0.56875038146972656</v>
      </c>
      <c r="AC43" s="1">
        <f t="shared" si="15"/>
        <v>-1.8984794616699219E-2</v>
      </c>
      <c r="AD43" s="1">
        <f t="shared" si="16"/>
        <v>0.98692694761525934</v>
      </c>
      <c r="AG43" s="4"/>
      <c r="AH43" s="1"/>
      <c r="AJ43" s="1" t="s">
        <v>10</v>
      </c>
      <c r="AR43" s="1"/>
      <c r="AS43" s="1"/>
    </row>
    <row r="44" spans="1:45" s="37" customFormat="1" x14ac:dyDescent="0.2">
      <c r="A44" s="36" t="s">
        <v>131</v>
      </c>
      <c r="B44" s="37" t="s">
        <v>11</v>
      </c>
      <c r="C44" s="38">
        <v>28.098278045654297</v>
      </c>
      <c r="D44" s="38">
        <v>0.53772902488708496</v>
      </c>
      <c r="E44" s="37">
        <f t="shared" si="85"/>
        <v>3.1405830383300781</v>
      </c>
      <c r="F44" s="37">
        <f t="shared" si="86"/>
        <v>-4.9225635528564453</v>
      </c>
      <c r="G44" s="37">
        <f t="shared" ref="G44:H44" si="100">E9-E44</f>
        <v>0.1842041015625</v>
      </c>
      <c r="H44" s="37">
        <f t="shared" si="100"/>
        <v>-0.11587333679199219</v>
      </c>
      <c r="I44" s="37">
        <f t="shared" si="3"/>
        <v>3.4165382385253906E-2</v>
      </c>
      <c r="J44" s="37">
        <f t="shared" si="4"/>
        <v>1.0239642751635041</v>
      </c>
      <c r="K44" s="37" t="e">
        <f>J44/J45</f>
        <v>#VALUE!</v>
      </c>
      <c r="M44" s="38">
        <v>26.418254852294922</v>
      </c>
      <c r="N44" s="38">
        <v>2.4644765853881836</v>
      </c>
      <c r="O44" s="37">
        <f t="shared" ref="O44:O45" si="101">$M$70-M44</f>
        <v>3.4037113189697266</v>
      </c>
      <c r="P44" s="37">
        <f t="shared" ref="P44:P45" si="102">$M$71-M44</f>
        <v>-3.3899822235107422</v>
      </c>
      <c r="Q44" s="37">
        <f t="shared" ref="Q44:Q45" si="103">O9-O44</f>
        <v>-1.3018379211425781</v>
      </c>
      <c r="R44" s="37">
        <f t="shared" ref="R44:R45" si="104">P9-P44</f>
        <v>-2.104705810546875</v>
      </c>
      <c r="S44" s="37">
        <f t="shared" ref="S44:S45" si="105">AVERAGE(Q44:R44)</f>
        <v>-1.7032718658447266</v>
      </c>
      <c r="T44" s="37">
        <f t="shared" ref="T44:T45" si="106">2^S44</f>
        <v>0.30708887089704967</v>
      </c>
      <c r="W44" s="38">
        <v>27.652320861816406</v>
      </c>
      <c r="X44" s="38">
        <v>0.50919193029403687</v>
      </c>
      <c r="Y44" s="37">
        <f>$W$70-W44</f>
        <v>3.9533157348632812</v>
      </c>
      <c r="Z44" s="37">
        <f>$W$71-W44</f>
        <v>-4.6240139007568359</v>
      </c>
      <c r="AA44" s="37">
        <f>Y9-Y44</f>
        <v>-0.74944496154785156</v>
      </c>
      <c r="AB44" s="37">
        <f>Z9-Z44</f>
        <v>0.426025390625</v>
      </c>
      <c r="AC44" s="37">
        <f t="shared" ref="AC44:AC45" si="107">AVERAGE(AA44:AB44)</f>
        <v>-0.16170978546142578</v>
      </c>
      <c r="AD44" s="37">
        <f t="shared" ref="AD44:AD45" si="108">2^AC44</f>
        <v>0.89396497550679144</v>
      </c>
      <c r="AE44" s="37" t="e">
        <f>AD44/AD45</f>
        <v>#VALUE!</v>
      </c>
      <c r="AF44" s="37" t="e">
        <f>-1/AE44</f>
        <v>#VALUE!</v>
      </c>
      <c r="AG44" s="37" t="e">
        <f>AVERAGE(L44,V44,AF44)</f>
        <v>#VALUE!</v>
      </c>
      <c r="AH44" s="37" t="e">
        <f>STDEV(AF44,V44,L44)/SQRT(3)</f>
        <v>#VALUE!</v>
      </c>
      <c r="AI44" s="37">
        <v>-4.28</v>
      </c>
      <c r="AJ44" s="37" t="s">
        <v>11</v>
      </c>
      <c r="AK44" s="37" t="s">
        <v>58</v>
      </c>
      <c r="AL44" s="37" t="s">
        <v>70</v>
      </c>
    </row>
    <row r="45" spans="1:45" s="37" customFormat="1" x14ac:dyDescent="0.2">
      <c r="A45" s="36" t="s">
        <v>131</v>
      </c>
      <c r="B45" s="37" t="s">
        <v>12</v>
      </c>
      <c r="C45" s="36" t="s">
        <v>42</v>
      </c>
      <c r="D45" s="36" t="s">
        <v>42</v>
      </c>
      <c r="E45" s="37" t="e">
        <f t="shared" si="85"/>
        <v>#VALUE!</v>
      </c>
      <c r="F45" s="37" t="e">
        <f t="shared" si="86"/>
        <v>#VALUE!</v>
      </c>
      <c r="G45" s="37" t="e">
        <f t="shared" ref="G45:H45" si="109">E10-E45</f>
        <v>#VALUE!</v>
      </c>
      <c r="H45" s="37" t="e">
        <f t="shared" si="109"/>
        <v>#VALUE!</v>
      </c>
      <c r="I45" s="37" t="e">
        <f t="shared" si="3"/>
        <v>#VALUE!</v>
      </c>
      <c r="J45" s="37" t="e">
        <f t="shared" si="4"/>
        <v>#VALUE!</v>
      </c>
      <c r="M45" s="36" t="s">
        <v>42</v>
      </c>
      <c r="N45" s="36" t="s">
        <v>42</v>
      </c>
      <c r="O45" s="37" t="e">
        <f t="shared" si="101"/>
        <v>#VALUE!</v>
      </c>
      <c r="P45" s="37" t="e">
        <f t="shared" si="102"/>
        <v>#VALUE!</v>
      </c>
      <c r="Q45" s="37" t="e">
        <f t="shared" si="103"/>
        <v>#VALUE!</v>
      </c>
      <c r="R45" s="37" t="e">
        <f t="shared" si="104"/>
        <v>#VALUE!</v>
      </c>
      <c r="S45" s="37" t="e">
        <f t="shared" si="105"/>
        <v>#VALUE!</v>
      </c>
      <c r="T45" s="37" t="e">
        <f t="shared" si="106"/>
        <v>#VALUE!</v>
      </c>
      <c r="U45" s="37" t="e">
        <f>T45/T46</f>
        <v>#VALUE!</v>
      </c>
      <c r="V45" s="37" t="e">
        <f>-1/U45</f>
        <v>#VALUE!</v>
      </c>
      <c r="W45" s="36" t="s">
        <v>42</v>
      </c>
      <c r="X45" s="36" t="s">
        <v>42</v>
      </c>
      <c r="Y45" s="37" t="e">
        <f t="shared" ref="Y45" si="110">$W$70-W45</f>
        <v>#VALUE!</v>
      </c>
      <c r="Z45" s="37" t="e">
        <f t="shared" ref="Z45" si="111">$W$71-W45</f>
        <v>#VALUE!</v>
      </c>
      <c r="AA45" s="37" t="e">
        <f t="shared" ref="AA45" si="112">Y10-Y45</f>
        <v>#VALUE!</v>
      </c>
      <c r="AB45" s="37" t="e">
        <f t="shared" ref="AB45" si="113">Z10-Z45</f>
        <v>#VALUE!</v>
      </c>
      <c r="AC45" s="37" t="e">
        <f t="shared" si="107"/>
        <v>#VALUE!</v>
      </c>
      <c r="AD45" s="37" t="e">
        <f t="shared" si="108"/>
        <v>#VALUE!</v>
      </c>
      <c r="AJ45" s="37" t="s">
        <v>12</v>
      </c>
    </row>
    <row r="46" spans="1:45" x14ac:dyDescent="0.2">
      <c r="A46" t="s">
        <v>131</v>
      </c>
      <c r="B46" s="1" t="s">
        <v>13</v>
      </c>
      <c r="C46" s="8">
        <v>31.34393310546875</v>
      </c>
      <c r="D46" s="8">
        <v>0.3700142502784729</v>
      </c>
      <c r="E46" s="1">
        <f t="shared" si="85"/>
        <v>-0.105072021484375</v>
      </c>
      <c r="F46" s="1">
        <f t="shared" si="86"/>
        <v>-8.1682186126708984</v>
      </c>
      <c r="G46" s="1">
        <f t="shared" ref="G46:H46" si="114">E11-E46</f>
        <v>1.6047420501708984</v>
      </c>
      <c r="H46" s="1">
        <f t="shared" si="114"/>
        <v>1.3046646118164062</v>
      </c>
      <c r="I46" s="1">
        <f t="shared" si="3"/>
        <v>1.4547033309936523</v>
      </c>
      <c r="J46" s="1">
        <f t="shared" si="4"/>
        <v>2.7410019052937793</v>
      </c>
      <c r="K46" s="1">
        <f>J46/J47</f>
        <v>1.6801860417222128</v>
      </c>
      <c r="L46" s="1">
        <f>K46</f>
        <v>1.6801860417222128</v>
      </c>
      <c r="M46" s="8">
        <v>31.368434906005859</v>
      </c>
      <c r="N46" s="8">
        <v>0.67421603202819824</v>
      </c>
      <c r="O46" s="1">
        <f t="shared" si="88"/>
        <v>-1.5464687347412109</v>
      </c>
      <c r="P46" s="1">
        <f t="shared" si="89"/>
        <v>-8.3401622772216797</v>
      </c>
      <c r="Q46" s="1">
        <f t="shared" si="90"/>
        <v>1.3265457153320312</v>
      </c>
      <c r="R46" s="1">
        <f t="shared" si="91"/>
        <v>0.52367782592773438</v>
      </c>
      <c r="S46" s="1">
        <f t="shared" si="9"/>
        <v>0.92511177062988281</v>
      </c>
      <c r="T46" s="1">
        <f t="shared" si="10"/>
        <v>1.8988313453071395</v>
      </c>
      <c r="U46" s="1">
        <f>T46/T47</f>
        <v>1.0631228618526605</v>
      </c>
      <c r="V46" s="1">
        <f>U46</f>
        <v>1.0631228618526605</v>
      </c>
      <c r="W46" s="8">
        <v>31.969400405883789</v>
      </c>
      <c r="X46" s="8">
        <v>0.38827699422836304</v>
      </c>
      <c r="Y46" s="1">
        <f t="shared" si="92"/>
        <v>-0.36376380920410156</v>
      </c>
      <c r="Z46" s="1">
        <f t="shared" si="93"/>
        <v>-8.9410934448242188</v>
      </c>
      <c r="AA46" s="1">
        <f t="shared" si="94"/>
        <v>-0.67456626892089844</v>
      </c>
      <c r="AB46" s="1">
        <f t="shared" si="95"/>
        <v>0.50090408325195312</v>
      </c>
      <c r="AC46" s="1">
        <f t="shared" si="15"/>
        <v>-8.6831092834472656E-2</v>
      </c>
      <c r="AD46" s="1">
        <f t="shared" si="16"/>
        <v>0.94158869696294789</v>
      </c>
      <c r="AE46" s="1">
        <f>AD46/AD47</f>
        <v>1.1780872421969426</v>
      </c>
      <c r="AF46" s="1">
        <f>AE46</f>
        <v>1.1780872421969426</v>
      </c>
      <c r="AG46" s="6">
        <f>AVERAGE(L46,V46,AF46)</f>
        <v>1.3071320485906053</v>
      </c>
      <c r="AH46" s="1">
        <f>STDEV(AF46,V46,L46)/SQRT(3)</f>
        <v>0.18945638330986556</v>
      </c>
      <c r="AI46" s="1">
        <v>22.61</v>
      </c>
      <c r="AJ46" s="1" t="s">
        <v>13</v>
      </c>
      <c r="AK46" s="1" t="s">
        <v>57</v>
      </c>
      <c r="AL46" s="1" t="s">
        <v>60</v>
      </c>
      <c r="AR46" s="1"/>
      <c r="AS46" s="1"/>
    </row>
    <row r="47" spans="1:45" x14ac:dyDescent="0.2">
      <c r="A47" t="s">
        <v>131</v>
      </c>
      <c r="B47" s="1" t="s">
        <v>14</v>
      </c>
      <c r="C47" s="8">
        <v>29.085849761962891</v>
      </c>
      <c r="D47" s="8">
        <v>0.16899469494819641</v>
      </c>
      <c r="E47" s="1">
        <f t="shared" si="85"/>
        <v>2.1530113220214844</v>
      </c>
      <c r="F47" s="1">
        <f t="shared" si="86"/>
        <v>-5.9101352691650391</v>
      </c>
      <c r="G47" s="1">
        <f t="shared" ref="G47:H47" si="115">E12-E47</f>
        <v>0.85612106323242188</v>
      </c>
      <c r="H47" s="1">
        <f t="shared" si="115"/>
        <v>0.55604362487792969</v>
      </c>
      <c r="I47" s="1">
        <f t="shared" si="3"/>
        <v>0.70608234405517578</v>
      </c>
      <c r="J47" s="1">
        <f t="shared" si="4"/>
        <v>1.6313680968830191</v>
      </c>
      <c r="M47" s="8">
        <v>29.199684143066406</v>
      </c>
      <c r="N47" s="8">
        <v>0.47397872805595398</v>
      </c>
      <c r="O47" s="1">
        <f t="shared" si="88"/>
        <v>0.62228202819824219</v>
      </c>
      <c r="P47" s="1">
        <f t="shared" si="89"/>
        <v>-6.1714115142822266</v>
      </c>
      <c r="Q47" s="1">
        <f t="shared" si="90"/>
        <v>1.2382373809814453</v>
      </c>
      <c r="R47" s="1">
        <f t="shared" si="91"/>
        <v>0.43536949157714844</v>
      </c>
      <c r="S47" s="1">
        <f t="shared" si="9"/>
        <v>0.83680343627929688</v>
      </c>
      <c r="T47" s="1">
        <f t="shared" si="10"/>
        <v>1.7860883378973942</v>
      </c>
      <c r="W47" s="8">
        <v>29.084943771362305</v>
      </c>
      <c r="X47" s="8">
        <v>0.18128944933414459</v>
      </c>
      <c r="Y47" s="1">
        <f t="shared" si="92"/>
        <v>2.5206928253173828</v>
      </c>
      <c r="Z47" s="1">
        <f t="shared" si="93"/>
        <v>-6.0566368103027344</v>
      </c>
      <c r="AA47" s="1">
        <f t="shared" si="94"/>
        <v>-0.91101264953613281</v>
      </c>
      <c r="AB47" s="1">
        <f t="shared" si="95"/>
        <v>0.26445770263671875</v>
      </c>
      <c r="AC47" s="1">
        <f t="shared" si="15"/>
        <v>-0.32327747344970703</v>
      </c>
      <c r="AD47" s="1">
        <f t="shared" si="16"/>
        <v>0.79925209546199383</v>
      </c>
      <c r="AG47" s="4"/>
      <c r="AH47" s="1"/>
      <c r="AJ47" s="1" t="s">
        <v>14</v>
      </c>
      <c r="AR47" s="1"/>
      <c r="AS47" s="1"/>
    </row>
    <row r="48" spans="1:45" x14ac:dyDescent="0.2">
      <c r="A48" t="s">
        <v>131</v>
      </c>
      <c r="B48" s="1" t="s">
        <v>15</v>
      </c>
      <c r="C48" s="8">
        <v>29.113563537597656</v>
      </c>
      <c r="D48" s="8">
        <v>8.2958480343222618E-3</v>
      </c>
      <c r="E48" s="1">
        <f t="shared" si="85"/>
        <v>2.1252975463867188</v>
      </c>
      <c r="F48" s="1">
        <f t="shared" si="86"/>
        <v>-5.9378490447998047</v>
      </c>
      <c r="G48" s="1">
        <f t="shared" ref="G48:H48" si="116">E13-E48</f>
        <v>1.7657203674316406</v>
      </c>
      <c r="H48" s="1">
        <f t="shared" si="116"/>
        <v>1.4656429290771484</v>
      </c>
      <c r="I48" s="1">
        <f t="shared" si="3"/>
        <v>1.6156816482543945</v>
      </c>
      <c r="J48" s="1">
        <f t="shared" si="4"/>
        <v>3.0645636050511529</v>
      </c>
      <c r="K48" s="1">
        <f>J48/J49</f>
        <v>2.7850055571556203</v>
      </c>
      <c r="L48" s="1">
        <f>K48</f>
        <v>2.7850055571556203</v>
      </c>
      <c r="M48" s="8">
        <v>29.32659912109375</v>
      </c>
      <c r="N48" s="8">
        <v>2.7731951326131821E-2</v>
      </c>
      <c r="O48" s="1">
        <f t="shared" si="88"/>
        <v>0.49536705017089844</v>
      </c>
      <c r="P48" s="1">
        <f t="shared" si="89"/>
        <v>-6.2983264923095703</v>
      </c>
      <c r="Q48" s="1">
        <f t="shared" si="90"/>
        <v>2.8066959381103516</v>
      </c>
      <c r="R48" s="1">
        <f t="shared" si="91"/>
        <v>2.0038280487060547</v>
      </c>
      <c r="S48" s="1">
        <f t="shared" si="9"/>
        <v>2.4052619934082031</v>
      </c>
      <c r="T48" s="1">
        <f t="shared" si="10"/>
        <v>5.2973175470632707</v>
      </c>
      <c r="U48" s="1">
        <f>T48/T49</f>
        <v>2.2714548643884371</v>
      </c>
      <c r="V48" s="1">
        <f>U48</f>
        <v>2.2714548643884371</v>
      </c>
      <c r="W48" s="8">
        <v>29.691106796264648</v>
      </c>
      <c r="X48" s="8">
        <v>0.14101459085941315</v>
      </c>
      <c r="Y48" s="1">
        <f t="shared" si="92"/>
        <v>1.9145298004150391</v>
      </c>
      <c r="Z48" s="1">
        <f t="shared" si="93"/>
        <v>-6.6627998352050781</v>
      </c>
      <c r="AA48" s="1">
        <f t="shared" si="94"/>
        <v>0.70055580139160156</v>
      </c>
      <c r="AB48" s="1">
        <f t="shared" si="95"/>
        <v>1.8760261535644531</v>
      </c>
      <c r="AC48" s="1">
        <f t="shared" si="15"/>
        <v>1.2882909774780273</v>
      </c>
      <c r="AD48" s="1">
        <f t="shared" si="16"/>
        <v>2.4423855809462598</v>
      </c>
      <c r="AE48" s="1">
        <f>AD48/AD49</f>
        <v>2.5138139065315341</v>
      </c>
      <c r="AF48" s="1">
        <f>AE48</f>
        <v>2.5138139065315341</v>
      </c>
      <c r="AG48" s="6">
        <f>AVERAGE(L48,V48,AF48)</f>
        <v>2.5234247760251973</v>
      </c>
      <c r="AH48" s="1">
        <f>STDEV(AF48,V48,L48)/SQRT(3)</f>
        <v>0.14832717790943503</v>
      </c>
      <c r="AI48" s="1">
        <v>7.74</v>
      </c>
      <c r="AJ48" s="7" t="s">
        <v>15</v>
      </c>
      <c r="AK48" s="1" t="s">
        <v>56</v>
      </c>
      <c r="AL48" s="1" t="s">
        <v>60</v>
      </c>
      <c r="AR48" s="1"/>
      <c r="AS48" s="1"/>
    </row>
    <row r="49" spans="1:45" x14ac:dyDescent="0.2">
      <c r="A49" t="s">
        <v>131</v>
      </c>
      <c r="B49" s="1" t="s">
        <v>16</v>
      </c>
      <c r="C49" s="8">
        <v>26.208381652832031</v>
      </c>
      <c r="D49" s="8">
        <v>9.2085130512714386E-2</v>
      </c>
      <c r="E49" s="1">
        <f t="shared" si="85"/>
        <v>5.0304794311523438</v>
      </c>
      <c r="F49" s="1">
        <f t="shared" si="86"/>
        <v>-3.0326671600341797</v>
      </c>
      <c r="G49" s="1">
        <f t="shared" ref="G49:H49" si="117">E14-E49</f>
        <v>0.2880401611328125</v>
      </c>
      <c r="H49" s="1">
        <f t="shared" si="117"/>
        <v>-1.2037277221679688E-2</v>
      </c>
      <c r="I49" s="1">
        <f t="shared" si="3"/>
        <v>0.13800144195556641</v>
      </c>
      <c r="J49" s="1">
        <f t="shared" si="4"/>
        <v>1.100379709181281</v>
      </c>
      <c r="M49" s="8">
        <v>26.273578643798828</v>
      </c>
      <c r="N49" s="8">
        <v>9.464496374130249E-2</v>
      </c>
      <c r="O49" s="1">
        <f t="shared" si="88"/>
        <v>3.5483875274658203</v>
      </c>
      <c r="P49" s="1">
        <f t="shared" si="89"/>
        <v>-3.2453060150146484</v>
      </c>
      <c r="Q49" s="1">
        <f t="shared" si="90"/>
        <v>1.6230792999267578</v>
      </c>
      <c r="R49" s="1">
        <f t="shared" si="91"/>
        <v>0.82021141052246094</v>
      </c>
      <c r="S49" s="1">
        <f t="shared" si="9"/>
        <v>1.2216453552246094</v>
      </c>
      <c r="T49" s="1">
        <f t="shared" si="10"/>
        <v>2.3321253836534024</v>
      </c>
      <c r="W49" s="8">
        <v>26.080516815185547</v>
      </c>
      <c r="X49" s="8">
        <v>0.23168224096298218</v>
      </c>
      <c r="Y49" s="1">
        <f t="shared" si="92"/>
        <v>5.5251197814941406</v>
      </c>
      <c r="Z49" s="1">
        <f t="shared" si="93"/>
        <v>-3.0522098541259766</v>
      </c>
      <c r="AA49" s="1">
        <f t="shared" si="94"/>
        <v>-0.62932205200195312</v>
      </c>
      <c r="AB49" s="1">
        <f t="shared" si="95"/>
        <v>0.54614830017089844</v>
      </c>
      <c r="AC49" s="1">
        <f t="shared" si="15"/>
        <v>-4.1586875915527344E-2</v>
      </c>
      <c r="AD49" s="1">
        <f t="shared" si="16"/>
        <v>0.97158567489833469</v>
      </c>
      <c r="AG49" s="4"/>
      <c r="AH49" s="1"/>
      <c r="AJ49" s="1" t="s">
        <v>16</v>
      </c>
      <c r="AR49" s="1"/>
      <c r="AS49" s="1"/>
    </row>
    <row r="50" spans="1:45" x14ac:dyDescent="0.2">
      <c r="A50" t="s">
        <v>131</v>
      </c>
      <c r="B50" s="1" t="s">
        <v>17</v>
      </c>
      <c r="C50" s="8">
        <v>27.898775100708008</v>
      </c>
      <c r="D50" s="8">
        <v>0.21054002642631531</v>
      </c>
      <c r="E50" s="1">
        <f t="shared" si="85"/>
        <v>3.3400859832763672</v>
      </c>
      <c r="F50" s="1">
        <f t="shared" si="86"/>
        <v>-4.7230606079101562</v>
      </c>
      <c r="G50" s="1">
        <f t="shared" ref="G50:H50" si="118">E15-E50</f>
        <v>0.27882575988769531</v>
      </c>
      <c r="H50" s="1">
        <f t="shared" si="118"/>
        <v>-2.1251678466796875E-2</v>
      </c>
      <c r="I50" s="1">
        <f t="shared" si="3"/>
        <v>0.12878704071044922</v>
      </c>
      <c r="J50" s="1">
        <f t="shared" si="4"/>
        <v>1.0933740502984135</v>
      </c>
      <c r="K50" s="1">
        <f>J50/J51</f>
        <v>1.2854760935822984</v>
      </c>
      <c r="L50" s="1">
        <f>K50</f>
        <v>1.2854760935822984</v>
      </c>
      <c r="M50" s="8">
        <v>27.631488800048828</v>
      </c>
      <c r="N50" t="s">
        <v>42</v>
      </c>
      <c r="O50" s="1">
        <f t="shared" si="88"/>
        <v>2.1904773712158203</v>
      </c>
      <c r="P50" s="1">
        <f t="shared" si="89"/>
        <v>-4.6032161712646484</v>
      </c>
      <c r="Q50" s="1">
        <f t="shared" si="90"/>
        <v>0.42072296142578125</v>
      </c>
      <c r="R50" s="1">
        <f t="shared" si="91"/>
        <v>-0.38214492797851562</v>
      </c>
      <c r="S50" s="1">
        <f t="shared" si="9"/>
        <v>1.9289016723632812E-2</v>
      </c>
      <c r="T50" s="1">
        <f t="shared" si="10"/>
        <v>1.013459907389612</v>
      </c>
      <c r="U50" s="1">
        <f>T50/T51</f>
        <v>0.79115753413701029</v>
      </c>
      <c r="V50" s="1">
        <f>-1/U50</f>
        <v>-1.2639707730152552</v>
      </c>
      <c r="W50" s="8">
        <v>28.134660720825195</v>
      </c>
      <c r="X50" s="8">
        <v>9.0980544686317444E-2</v>
      </c>
      <c r="Y50" s="1">
        <f t="shared" si="92"/>
        <v>3.4709758758544922</v>
      </c>
      <c r="Z50" s="1">
        <f t="shared" si="93"/>
        <v>-5.106353759765625</v>
      </c>
      <c r="AA50" s="1">
        <f t="shared" si="94"/>
        <v>-1.3451175689697266</v>
      </c>
      <c r="AB50" s="1">
        <f t="shared" si="95"/>
        <v>-0.169647216796875</v>
      </c>
      <c r="AC50" s="1">
        <f t="shared" si="15"/>
        <v>-0.75738239288330078</v>
      </c>
      <c r="AD50" s="1">
        <f t="shared" si="16"/>
        <v>0.59156869212159247</v>
      </c>
      <c r="AE50" s="1">
        <f>AD50/AD51</f>
        <v>0.9386746662748966</v>
      </c>
      <c r="AF50" s="1">
        <f>-1/AE50</f>
        <v>-1.0653318300029031</v>
      </c>
      <c r="AG50" s="4">
        <f>AVERAGE(L50,V50,AF50)</f>
        <v>-0.34794216981195331</v>
      </c>
      <c r="AH50" s="1">
        <f>STDEV(AF50,V50,L50)/SQRT(3)</f>
        <v>0.81871968642360249</v>
      </c>
      <c r="AI50" s="1">
        <v>4.62</v>
      </c>
      <c r="AJ50" s="1" t="s">
        <v>17</v>
      </c>
      <c r="AK50" s="1" t="s">
        <v>56</v>
      </c>
      <c r="AL50" s="1" t="s">
        <v>60</v>
      </c>
      <c r="AR50" s="1"/>
      <c r="AS50" s="1"/>
    </row>
    <row r="51" spans="1:45" x14ac:dyDescent="0.2">
      <c r="A51" t="s">
        <v>131</v>
      </c>
      <c r="B51" s="1" t="s">
        <v>18</v>
      </c>
      <c r="C51" s="8">
        <v>22.5128173828125</v>
      </c>
      <c r="D51" s="8">
        <v>0.29042753577232361</v>
      </c>
      <c r="E51" s="1">
        <f t="shared" si="85"/>
        <v>8.726043701171875</v>
      </c>
      <c r="F51" s="1">
        <f t="shared" si="86"/>
        <v>0.66289710998535156</v>
      </c>
      <c r="G51" s="1">
        <f t="shared" ref="G51:H51" si="119">E16-E51</f>
        <v>-8.3477020263671875E-2</v>
      </c>
      <c r="H51" s="1">
        <f t="shared" si="119"/>
        <v>-0.38355445861816406</v>
      </c>
      <c r="I51" s="1">
        <f t="shared" si="3"/>
        <v>-0.23351573944091797</v>
      </c>
      <c r="J51" s="1">
        <f t="shared" si="4"/>
        <v>0.85055961426046833</v>
      </c>
      <c r="M51" s="8">
        <v>22.31376838684082</v>
      </c>
      <c r="N51" s="8">
        <v>7.2573497891426086E-2</v>
      </c>
      <c r="O51" s="1">
        <f t="shared" si="88"/>
        <v>7.5081977844238281</v>
      </c>
      <c r="P51" s="1">
        <f t="shared" si="89"/>
        <v>0.71450424194335938</v>
      </c>
      <c r="Q51" s="1">
        <f t="shared" si="90"/>
        <v>0.75868606567382812</v>
      </c>
      <c r="R51" s="1">
        <f t="shared" si="91"/>
        <v>-4.418182373046875E-2</v>
      </c>
      <c r="S51" s="1">
        <f t="shared" si="9"/>
        <v>0.35725212097167969</v>
      </c>
      <c r="T51" s="1">
        <f t="shared" si="10"/>
        <v>1.2809837025632167</v>
      </c>
      <c r="W51" s="8">
        <v>22.226657867431641</v>
      </c>
      <c r="X51" s="8">
        <v>1.9498143345117569E-2</v>
      </c>
      <c r="Y51" s="1">
        <f t="shared" si="92"/>
        <v>9.3789787292480469</v>
      </c>
      <c r="Z51" s="1">
        <f t="shared" si="93"/>
        <v>0.80164909362792969</v>
      </c>
      <c r="AA51" s="1">
        <f t="shared" si="94"/>
        <v>-1.253814697265625</v>
      </c>
      <c r="AB51" s="1">
        <f t="shared" si="95"/>
        <v>-7.8344345092773438E-2</v>
      </c>
      <c r="AC51" s="1">
        <f t="shared" si="15"/>
        <v>-0.66607952117919922</v>
      </c>
      <c r="AD51" s="1">
        <f t="shared" si="16"/>
        <v>0.63021695735032013</v>
      </c>
      <c r="AG51" s="4"/>
      <c r="AH51" s="1"/>
      <c r="AJ51" s="1" t="s">
        <v>18</v>
      </c>
      <c r="AR51" s="1"/>
      <c r="AS51" s="1"/>
    </row>
    <row r="52" spans="1:45" x14ac:dyDescent="0.2">
      <c r="A52" t="s">
        <v>131</v>
      </c>
      <c r="B52" s="1" t="s">
        <v>19</v>
      </c>
      <c r="C52" s="8">
        <v>26.570056915283203</v>
      </c>
      <c r="D52" s="8">
        <v>0.42867997288703918</v>
      </c>
      <c r="E52" s="1">
        <f t="shared" si="85"/>
        <v>4.6688041687011719</v>
      </c>
      <c r="F52" s="1">
        <f t="shared" si="86"/>
        <v>-3.3943424224853516</v>
      </c>
      <c r="G52" s="1">
        <f t="shared" ref="G52:H52" si="120">E17-E52</f>
        <v>-9.14306640625E-2</v>
      </c>
      <c r="H52" s="1">
        <f t="shared" si="120"/>
        <v>-0.39150810241699219</v>
      </c>
      <c r="I52" s="1">
        <f t="shared" si="3"/>
        <v>-0.24146938323974609</v>
      </c>
      <c r="J52" s="1">
        <f t="shared" si="4"/>
        <v>0.84588334226810702</v>
      </c>
      <c r="K52" s="1">
        <f>J52/J53</f>
        <v>1.1532670516350794</v>
      </c>
      <c r="L52" s="1">
        <f>K52</f>
        <v>1.1532670516350794</v>
      </c>
      <c r="M52" s="8">
        <v>26.093694686889648</v>
      </c>
      <c r="N52" s="8">
        <v>7.2894491255283356E-2</v>
      </c>
      <c r="O52" s="1">
        <f t="shared" si="88"/>
        <v>3.728271484375</v>
      </c>
      <c r="P52" s="1">
        <f t="shared" si="89"/>
        <v>-3.0654220581054688</v>
      </c>
      <c r="Q52" s="1">
        <f t="shared" si="90"/>
        <v>1.1218414306640625</v>
      </c>
      <c r="R52" s="1">
        <f t="shared" si="91"/>
        <v>0.31897354125976562</v>
      </c>
      <c r="S52" s="1">
        <f t="shared" si="9"/>
        <v>0.72040748596191406</v>
      </c>
      <c r="T52" s="1">
        <f t="shared" si="10"/>
        <v>1.6476473430970078</v>
      </c>
      <c r="U52" s="1">
        <f>T52/T53</f>
        <v>1.1075598367410673</v>
      </c>
      <c r="V52" s="1">
        <f>U52</f>
        <v>1.1075598367410673</v>
      </c>
      <c r="W52" s="8">
        <v>26.716995239257812</v>
      </c>
      <c r="X52" s="8">
        <v>3.258591890335083E-2</v>
      </c>
      <c r="Y52" s="1">
        <f t="shared" si="92"/>
        <v>4.888641357421875</v>
      </c>
      <c r="Z52" s="1">
        <f t="shared" si="93"/>
        <v>-3.6886882781982422</v>
      </c>
      <c r="AA52" s="1">
        <f t="shared" si="94"/>
        <v>-0.13923263549804688</v>
      </c>
      <c r="AB52" s="1">
        <f t="shared" si="95"/>
        <v>1.0362377166748047</v>
      </c>
      <c r="AC52" s="1">
        <f t="shared" si="15"/>
        <v>0.44850254058837891</v>
      </c>
      <c r="AD52" s="1">
        <f t="shared" si="16"/>
        <v>1.3646230975291842</v>
      </c>
      <c r="AE52" s="1">
        <f>AD52/AD53</f>
        <v>1.819084531425236</v>
      </c>
      <c r="AF52" s="1">
        <f>AE52</f>
        <v>1.819084531425236</v>
      </c>
      <c r="AG52" s="4">
        <f>AVERAGE(L52,V52,AF52)</f>
        <v>1.3599704732671274</v>
      </c>
      <c r="AH52" s="1">
        <f>STDEV(AF52,V52,L52)/SQRT(3)</f>
        <v>0.22993591583464282</v>
      </c>
      <c r="AI52" s="1">
        <v>-5.97</v>
      </c>
      <c r="AJ52" s="7" t="s">
        <v>19</v>
      </c>
      <c r="AK52" s="1" t="s">
        <v>56</v>
      </c>
      <c r="AL52" s="1" t="s">
        <v>59</v>
      </c>
      <c r="AR52" s="1"/>
      <c r="AS52" s="1"/>
    </row>
    <row r="53" spans="1:45" x14ac:dyDescent="0.2">
      <c r="A53" t="s">
        <v>131</v>
      </c>
      <c r="B53" s="1" t="s">
        <v>20</v>
      </c>
      <c r="C53" s="8">
        <v>25.444023132324219</v>
      </c>
      <c r="D53" s="8">
        <v>7.5082078576087952E-2</v>
      </c>
      <c r="E53" s="1">
        <f t="shared" si="85"/>
        <v>5.7948379516601562</v>
      </c>
      <c r="F53" s="1">
        <f t="shared" si="86"/>
        <v>-2.2683086395263672</v>
      </c>
      <c r="G53" s="1">
        <f t="shared" ref="G53:H53" si="121">E18-E53</f>
        <v>-0.29715728759765625</v>
      </c>
      <c r="H53" s="1">
        <f t="shared" si="121"/>
        <v>-0.59723472595214844</v>
      </c>
      <c r="I53" s="1">
        <f t="shared" si="3"/>
        <v>-0.44719600677490234</v>
      </c>
      <c r="J53" s="1">
        <f t="shared" si="4"/>
        <v>0.73346701535332193</v>
      </c>
      <c r="M53" s="8">
        <v>25.53857421875</v>
      </c>
      <c r="N53" s="8">
        <v>0.12368245422840118</v>
      </c>
      <c r="O53" s="1">
        <f t="shared" si="88"/>
        <v>4.2833919525146484</v>
      </c>
      <c r="P53" s="1">
        <f t="shared" si="89"/>
        <v>-2.5103015899658203</v>
      </c>
      <c r="Q53" s="1">
        <f t="shared" si="90"/>
        <v>0.974456787109375</v>
      </c>
      <c r="R53" s="1">
        <f t="shared" si="91"/>
        <v>0.17158889770507812</v>
      </c>
      <c r="S53" s="1">
        <f t="shared" si="9"/>
        <v>0.57302284240722656</v>
      </c>
      <c r="T53" s="1">
        <f t="shared" si="10"/>
        <v>1.4876373162330603</v>
      </c>
      <c r="W53" s="8">
        <v>25.490612030029297</v>
      </c>
      <c r="X53" s="8">
        <v>3.70042584836483E-2</v>
      </c>
      <c r="Y53" s="1">
        <f t="shared" si="92"/>
        <v>6.1150245666503906</v>
      </c>
      <c r="Z53" s="1">
        <f t="shared" si="93"/>
        <v>-2.4623050689697266</v>
      </c>
      <c r="AA53" s="1">
        <f t="shared" si="94"/>
        <v>-1.0024452209472656</v>
      </c>
      <c r="AB53" s="1">
        <f t="shared" si="95"/>
        <v>0.17302513122558594</v>
      </c>
      <c r="AC53" s="1">
        <f t="shared" si="15"/>
        <v>-0.41471004486083984</v>
      </c>
      <c r="AD53" s="1">
        <f t="shared" si="16"/>
        <v>0.75017024990037962</v>
      </c>
      <c r="AG53" s="4"/>
      <c r="AH53" s="1"/>
      <c r="AJ53" s="1" t="s">
        <v>20</v>
      </c>
      <c r="AR53" s="1"/>
      <c r="AS53" s="1"/>
    </row>
    <row r="54" spans="1:45" x14ac:dyDescent="0.2">
      <c r="A54" t="s">
        <v>131</v>
      </c>
      <c r="B54" s="1" t="s">
        <v>21</v>
      </c>
      <c r="C54" s="8">
        <v>24.796201705932617</v>
      </c>
      <c r="D54" s="8">
        <v>3.3539451658725739E-2</v>
      </c>
      <c r="E54" s="1">
        <f t="shared" si="85"/>
        <v>6.4426593780517578</v>
      </c>
      <c r="F54" s="1">
        <f t="shared" si="86"/>
        <v>-1.6204872131347656</v>
      </c>
      <c r="G54" s="1">
        <f t="shared" ref="G54:H54" si="122">E19-E54</f>
        <v>0.13150215148925781</v>
      </c>
      <c r="H54" s="1">
        <f t="shared" si="122"/>
        <v>-0.16857528686523438</v>
      </c>
      <c r="I54" s="1">
        <f t="shared" si="3"/>
        <v>-1.8536567687988281E-2</v>
      </c>
      <c r="J54" s="1">
        <f t="shared" si="4"/>
        <v>0.9872336208539515</v>
      </c>
      <c r="K54" s="1">
        <f>J54/J55</f>
        <v>1.0595658164513067</v>
      </c>
      <c r="L54" s="1">
        <f>K54</f>
        <v>1.0595658164513067</v>
      </c>
      <c r="M54" s="8">
        <v>24.845932006835938</v>
      </c>
      <c r="N54" s="8">
        <v>7.1932867169380188E-2</v>
      </c>
      <c r="O54" s="1">
        <f t="shared" si="88"/>
        <v>4.9760341644287109</v>
      </c>
      <c r="P54" s="1">
        <f t="shared" si="89"/>
        <v>-1.8176593780517578</v>
      </c>
      <c r="Q54" s="1">
        <f t="shared" si="90"/>
        <v>1.1389636993408203</v>
      </c>
      <c r="R54" s="1">
        <f t="shared" si="91"/>
        <v>0.33609580993652344</v>
      </c>
      <c r="S54" s="1">
        <f t="shared" si="9"/>
        <v>0.73752975463867188</v>
      </c>
      <c r="T54" s="1">
        <f t="shared" si="10"/>
        <v>1.6673185378490358</v>
      </c>
      <c r="U54" s="1">
        <f>T54/T55</f>
        <v>1.0809822504648992</v>
      </c>
      <c r="V54" s="1">
        <f>U54</f>
        <v>1.0809822504648992</v>
      </c>
      <c r="W54" s="8">
        <v>25.140151977539062</v>
      </c>
      <c r="X54" s="8">
        <v>5.0906650722026825E-2</v>
      </c>
      <c r="Y54" s="1">
        <f t="shared" si="92"/>
        <v>6.465484619140625</v>
      </c>
      <c r="Z54" s="1">
        <f t="shared" si="93"/>
        <v>-2.1118450164794922</v>
      </c>
      <c r="AA54" s="1">
        <f t="shared" si="94"/>
        <v>-0.94056129455566406</v>
      </c>
      <c r="AB54" s="1">
        <f t="shared" si="95"/>
        <v>0.2349090576171875</v>
      </c>
      <c r="AC54" s="1">
        <f t="shared" si="15"/>
        <v>-0.35282611846923828</v>
      </c>
      <c r="AD54" s="1">
        <f t="shared" si="16"/>
        <v>0.78304866789591798</v>
      </c>
      <c r="AE54" s="1">
        <f>AD54/AD55</f>
        <v>0.86784617004327058</v>
      </c>
      <c r="AF54" s="1">
        <f>-1/AE54</f>
        <v>-1.1522779433942081</v>
      </c>
      <c r="AG54" s="4">
        <f>AVERAGE(L54,V54,AF54)</f>
        <v>0.32942337450733256</v>
      </c>
      <c r="AH54" s="1">
        <f>STDEV(AF54,V54,L54)/SQRT(3)</f>
        <v>0.74087645450390638</v>
      </c>
      <c r="AI54" s="1">
        <v>-6.06</v>
      </c>
      <c r="AJ54" s="1" t="s">
        <v>21</v>
      </c>
      <c r="AK54" s="1" t="s">
        <v>58</v>
      </c>
      <c r="AL54" s="1" t="s">
        <v>59</v>
      </c>
      <c r="AR54" s="1"/>
      <c r="AS54" s="1"/>
    </row>
    <row r="55" spans="1:45" x14ac:dyDescent="0.2">
      <c r="A55" t="s">
        <v>131</v>
      </c>
      <c r="B55" s="1" t="s">
        <v>22</v>
      </c>
      <c r="C55" s="8">
        <v>22.627292633056641</v>
      </c>
      <c r="D55" s="8">
        <v>4.0413770824670792E-2</v>
      </c>
      <c r="E55" s="1">
        <f t="shared" si="85"/>
        <v>8.6115684509277344</v>
      </c>
      <c r="F55" s="1">
        <f t="shared" si="86"/>
        <v>0.54842185974121094</v>
      </c>
      <c r="G55" s="1">
        <f t="shared" ref="G55:H55" si="123">E20-E55</f>
        <v>4.8028945922851562E-2</v>
      </c>
      <c r="H55" s="1">
        <f t="shared" si="123"/>
        <v>-0.25204849243164062</v>
      </c>
      <c r="I55" s="1">
        <f t="shared" si="3"/>
        <v>-0.10200977325439453</v>
      </c>
      <c r="J55" s="1">
        <f t="shared" si="4"/>
        <v>0.93173411743348811</v>
      </c>
      <c r="M55" s="8">
        <v>22.695766448974609</v>
      </c>
      <c r="N55" s="8">
        <v>0.22160610556602478</v>
      </c>
      <c r="O55" s="1">
        <f t="shared" si="88"/>
        <v>7.1261997222900391</v>
      </c>
      <c r="P55" s="1">
        <f t="shared" si="89"/>
        <v>0.33250617980957031</v>
      </c>
      <c r="Q55" s="1">
        <f t="shared" si="90"/>
        <v>1.0266208648681641</v>
      </c>
      <c r="R55" s="1">
        <f t="shared" si="91"/>
        <v>0.22375297546386719</v>
      </c>
      <c r="S55" s="1">
        <f t="shared" si="9"/>
        <v>0.62518692016601562</v>
      </c>
      <c r="T55" s="1">
        <f t="shared" si="10"/>
        <v>1.5424106521008742</v>
      </c>
      <c r="W55" s="8">
        <v>22.964733123779297</v>
      </c>
      <c r="X55" t="s">
        <v>42</v>
      </c>
      <c r="Y55" s="1">
        <f t="shared" si="92"/>
        <v>8.6409034729003906</v>
      </c>
      <c r="Z55" s="1">
        <f t="shared" si="93"/>
        <v>6.3573837280273438E-2</v>
      </c>
      <c r="AA55" s="1">
        <f t="shared" si="94"/>
        <v>-0.73607254028320312</v>
      </c>
      <c r="AB55" s="1">
        <f t="shared" si="95"/>
        <v>0.43939781188964844</v>
      </c>
      <c r="AC55" s="1">
        <f t="shared" si="15"/>
        <v>-0.14833736419677734</v>
      </c>
      <c r="AD55" s="1">
        <f t="shared" si="16"/>
        <v>0.90228970862068258</v>
      </c>
      <c r="AG55" s="4"/>
      <c r="AH55" s="1"/>
      <c r="AJ55" s="1" t="s">
        <v>22</v>
      </c>
      <c r="AR55" s="1"/>
      <c r="AS55" s="1"/>
    </row>
    <row r="56" spans="1:45" x14ac:dyDescent="0.2">
      <c r="A56" t="s">
        <v>131</v>
      </c>
      <c r="B56" s="1" t="s">
        <v>23</v>
      </c>
      <c r="C56" s="8">
        <v>28.161575317382812</v>
      </c>
      <c r="D56" s="8">
        <v>3.2769344747066498E-2</v>
      </c>
      <c r="E56" s="1">
        <f t="shared" si="85"/>
        <v>3.0772857666015625</v>
      </c>
      <c r="F56" s="1">
        <f t="shared" si="86"/>
        <v>-4.9858608245849609</v>
      </c>
      <c r="G56" s="1">
        <f t="shared" ref="G56:H56" si="124">E21-E56</f>
        <v>0.18255996704101562</v>
      </c>
      <c r="H56" s="1">
        <f t="shared" si="124"/>
        <v>-0.11751747131347656</v>
      </c>
      <c r="I56" s="1">
        <f t="shared" si="3"/>
        <v>3.2521247863769531E-2</v>
      </c>
      <c r="J56" s="1">
        <f t="shared" si="4"/>
        <v>1.0227980022998473</v>
      </c>
      <c r="K56" s="1">
        <f>J56/J57</f>
        <v>1.444752888103549</v>
      </c>
      <c r="L56" s="1">
        <f>K56</f>
        <v>1.444752888103549</v>
      </c>
      <c r="M56" s="8">
        <v>28.227676391601562</v>
      </c>
      <c r="N56" s="8">
        <v>1.626935787498951E-2</v>
      </c>
      <c r="O56" s="1">
        <f t="shared" si="88"/>
        <v>1.5942897796630859</v>
      </c>
      <c r="P56" s="1">
        <f t="shared" si="89"/>
        <v>-5.1994037628173828</v>
      </c>
      <c r="Q56" s="1">
        <f t="shared" si="90"/>
        <v>0.95141792297363281</v>
      </c>
      <c r="R56" s="1">
        <f t="shared" si="91"/>
        <v>0.14855003356933594</v>
      </c>
      <c r="S56" s="1">
        <f t="shared" si="9"/>
        <v>0.54998397827148438</v>
      </c>
      <c r="T56" s="1">
        <f t="shared" si="10"/>
        <v>1.4640694367552707</v>
      </c>
      <c r="U56" s="1">
        <f>T56/T57</f>
        <v>1.3539816395945057</v>
      </c>
      <c r="V56" s="1">
        <f>U56</f>
        <v>1.3539816395945057</v>
      </c>
      <c r="W56" s="8">
        <v>28.317398071289062</v>
      </c>
      <c r="X56" s="8">
        <v>0.13754573464393616</v>
      </c>
      <c r="Y56" s="1">
        <f t="shared" si="92"/>
        <v>3.288238525390625</v>
      </c>
      <c r="Z56" s="1">
        <f t="shared" si="93"/>
        <v>-5.2890911102294922</v>
      </c>
      <c r="AA56" s="1">
        <f t="shared" si="94"/>
        <v>-0.68178176879882812</v>
      </c>
      <c r="AB56" s="1">
        <f t="shared" si="95"/>
        <v>0.49368858337402344</v>
      </c>
      <c r="AC56" s="1">
        <f t="shared" si="15"/>
        <v>-9.4046592712402344E-2</v>
      </c>
      <c r="AD56" s="1">
        <f t="shared" si="16"/>
        <v>0.93689118891396828</v>
      </c>
      <c r="AE56" s="1">
        <f>AD56/AD57</f>
        <v>1.7699768226560249</v>
      </c>
      <c r="AF56" s="1">
        <f>AE56</f>
        <v>1.7699768226560249</v>
      </c>
      <c r="AG56" s="6">
        <f>AVERAGE(L56,V56,AF56)</f>
        <v>1.5229037834513599</v>
      </c>
      <c r="AH56" s="1">
        <f>STDEV(AF56,V56,L56)/SQRT(3)</f>
        <v>0.12628495544514245</v>
      </c>
      <c r="AI56" s="1">
        <v>501.99</v>
      </c>
      <c r="AJ56" s="1" t="s">
        <v>23</v>
      </c>
      <c r="AK56" s="1" t="s">
        <v>58</v>
      </c>
      <c r="AL56" s="1" t="s">
        <v>60</v>
      </c>
      <c r="AR56" s="1"/>
      <c r="AS56" s="1"/>
    </row>
    <row r="57" spans="1:45" x14ac:dyDescent="0.2">
      <c r="A57" t="s">
        <v>131</v>
      </c>
      <c r="B57" s="1" t="s">
        <v>24</v>
      </c>
      <c r="C57" s="8">
        <v>20.010330200195312</v>
      </c>
      <c r="D57" s="8">
        <v>3.9125760085880756E-3</v>
      </c>
      <c r="E57" s="1">
        <f t="shared" si="85"/>
        <v>11.228530883789062</v>
      </c>
      <c r="F57" s="1">
        <f t="shared" si="86"/>
        <v>3.1653842926025391</v>
      </c>
      <c r="G57" s="1">
        <f t="shared" ref="G57:H57" si="125">E22-E57</f>
        <v>-0.34826278686523438</v>
      </c>
      <c r="H57" s="1">
        <f t="shared" si="125"/>
        <v>-0.64834022521972656</v>
      </c>
      <c r="I57" s="1">
        <f t="shared" si="3"/>
        <v>-0.49830150604248047</v>
      </c>
      <c r="J57" s="1">
        <f t="shared" si="4"/>
        <v>0.70793975268837872</v>
      </c>
      <c r="M57" s="8">
        <v>20.148624420166016</v>
      </c>
      <c r="N57" s="8">
        <v>6.3279613852500916E-2</v>
      </c>
      <c r="O57" s="1">
        <f t="shared" si="88"/>
        <v>9.6733417510986328</v>
      </c>
      <c r="P57" s="1">
        <f t="shared" si="89"/>
        <v>2.8796482086181641</v>
      </c>
      <c r="Q57" s="1">
        <f t="shared" si="90"/>
        <v>0.51420974731445312</v>
      </c>
      <c r="R57" s="1">
        <f t="shared" si="91"/>
        <v>-0.28865814208984375</v>
      </c>
      <c r="S57" s="1">
        <f t="shared" si="9"/>
        <v>0.11277580261230469</v>
      </c>
      <c r="T57" s="1">
        <f t="shared" si="10"/>
        <v>1.0813067134305709</v>
      </c>
      <c r="W57" s="8">
        <v>19.666233062744141</v>
      </c>
      <c r="X57" s="8">
        <v>8.2089923322200775E-2</v>
      </c>
      <c r="Y57" s="1">
        <f t="shared" si="92"/>
        <v>11.939403533935547</v>
      </c>
      <c r="Z57" s="1">
        <f t="shared" si="93"/>
        <v>3.3620738983154297</v>
      </c>
      <c r="AA57" s="1">
        <f t="shared" si="94"/>
        <v>-1.5055122375488281</v>
      </c>
      <c r="AB57" s="1">
        <f t="shared" si="95"/>
        <v>-0.33004188537597656</v>
      </c>
      <c r="AC57" s="1">
        <f t="shared" si="15"/>
        <v>-0.91777706146240234</v>
      </c>
      <c r="AD57" s="1">
        <f t="shared" si="16"/>
        <v>0.52932398714016526</v>
      </c>
      <c r="AG57" s="4"/>
      <c r="AH57" s="1"/>
      <c r="AJ57" s="1" t="s">
        <v>24</v>
      </c>
      <c r="AR57" s="1"/>
      <c r="AS57" s="1"/>
    </row>
    <row r="58" spans="1:45" x14ac:dyDescent="0.2">
      <c r="A58" t="s">
        <v>131</v>
      </c>
      <c r="B58" s="1" t="s">
        <v>25</v>
      </c>
      <c r="C58" s="8">
        <v>26.291437149047852</v>
      </c>
      <c r="D58" s="8">
        <v>0.10847317427396774</v>
      </c>
      <c r="E58" s="1">
        <f t="shared" si="85"/>
        <v>4.9474239349365234</v>
      </c>
      <c r="F58" s="1">
        <f t="shared" si="86"/>
        <v>-3.11572265625</v>
      </c>
      <c r="G58" s="1">
        <f t="shared" ref="G58:H58" si="126">E23-E58</f>
        <v>-8.2822799682617188E-2</v>
      </c>
      <c r="H58" s="1">
        <f t="shared" si="126"/>
        <v>-0.38290023803710938</v>
      </c>
      <c r="I58" s="1">
        <f t="shared" si="3"/>
        <v>-0.23286151885986328</v>
      </c>
      <c r="J58" s="1">
        <f t="shared" si="4"/>
        <v>0.85094540597402546</v>
      </c>
      <c r="K58" s="1">
        <f>J58/J59</f>
        <v>0.87495083981496657</v>
      </c>
      <c r="L58" s="1">
        <f>-1/K58</f>
        <v>-1.1429213556860849</v>
      </c>
      <c r="M58" s="8">
        <v>26.326559066772461</v>
      </c>
      <c r="N58" s="8">
        <v>8.1890314817428589E-2</v>
      </c>
      <c r="O58" s="1">
        <f t="shared" si="88"/>
        <v>3.4954071044921875</v>
      </c>
      <c r="P58" s="1">
        <f t="shared" si="89"/>
        <v>-3.2982864379882812</v>
      </c>
      <c r="Q58" s="1">
        <f t="shared" si="90"/>
        <v>0.68140411376953125</v>
      </c>
      <c r="R58" s="1">
        <f t="shared" si="91"/>
        <v>-0.12146377563476562</v>
      </c>
      <c r="S58" s="1">
        <f t="shared" si="9"/>
        <v>0.27997016906738281</v>
      </c>
      <c r="T58" s="1">
        <f t="shared" si="10"/>
        <v>1.214169778471559</v>
      </c>
      <c r="U58" s="1">
        <f>T58/T59</f>
        <v>1.0601725467624428</v>
      </c>
      <c r="V58" s="1">
        <f>U58</f>
        <v>1.0601725467624428</v>
      </c>
      <c r="W58" s="8">
        <v>26.588325500488281</v>
      </c>
      <c r="X58" s="8">
        <v>1.1210387572646141E-2</v>
      </c>
      <c r="Y58" s="1">
        <f t="shared" si="92"/>
        <v>5.0173110961914062</v>
      </c>
      <c r="Z58" s="1">
        <f t="shared" si="93"/>
        <v>-3.5600185394287109</v>
      </c>
      <c r="AA58" s="1">
        <f t="shared" si="94"/>
        <v>-1.016998291015625</v>
      </c>
      <c r="AB58" s="1">
        <f t="shared" si="95"/>
        <v>0.15847206115722656</v>
      </c>
      <c r="AC58" s="1">
        <f t="shared" si="15"/>
        <v>-0.42926311492919922</v>
      </c>
      <c r="AD58" s="1">
        <f t="shared" si="16"/>
        <v>0.74264100706426861</v>
      </c>
      <c r="AE58" s="1">
        <f>AD58/AD59</f>
        <v>0.99008108725750532</v>
      </c>
      <c r="AF58" s="1">
        <f>-1/AE58</f>
        <v>-1.0100182832195792</v>
      </c>
      <c r="AG58" s="4">
        <f>AVERAGE(L58,V58,AF58)</f>
        <v>-0.36425569738107377</v>
      </c>
      <c r="AH58" s="1">
        <f>STDEV(AF58,V58,L58)/SQRT(3)</f>
        <v>0.71324672535831901</v>
      </c>
      <c r="AI58" s="1">
        <v>392.15</v>
      </c>
      <c r="AJ58" s="1" t="s">
        <v>25</v>
      </c>
      <c r="AK58" s="1" t="s">
        <v>56</v>
      </c>
      <c r="AL58" s="1" t="s">
        <v>59</v>
      </c>
      <c r="AR58" s="1"/>
      <c r="AS58" s="1"/>
    </row>
    <row r="59" spans="1:45" x14ac:dyDescent="0.2">
      <c r="A59" t="s">
        <v>131</v>
      </c>
      <c r="B59" s="1" t="s">
        <v>26</v>
      </c>
      <c r="C59" s="8">
        <v>22.122516632080078</v>
      </c>
      <c r="D59" s="8">
        <v>5.9794578701257706E-2</v>
      </c>
      <c r="E59" s="1">
        <f t="shared" si="85"/>
        <v>9.1163444519042969</v>
      </c>
      <c r="F59" s="1">
        <f t="shared" si="86"/>
        <v>1.0531978607177734</v>
      </c>
      <c r="G59" s="1">
        <f t="shared" ref="G59:H60" si="127">E24-E59</f>
        <v>0.10990333557128906</v>
      </c>
      <c r="H59" s="1">
        <f t="shared" si="127"/>
        <v>-0.19017410278320312</v>
      </c>
      <c r="I59" s="1">
        <f t="shared" si="3"/>
        <v>-4.0135383605957031E-2</v>
      </c>
      <c r="J59" s="1">
        <f t="shared" si="4"/>
        <v>0.97256367701067892</v>
      </c>
      <c r="M59" s="8">
        <v>22.214775085449219</v>
      </c>
      <c r="N59" s="8">
        <v>8.1429056823253632E-2</v>
      </c>
      <c r="O59" s="1">
        <f t="shared" si="88"/>
        <v>7.6071910858154297</v>
      </c>
      <c r="P59" s="1">
        <f t="shared" si="89"/>
        <v>0.81349754333496094</v>
      </c>
      <c r="Q59" s="1">
        <f t="shared" si="90"/>
        <v>0.59710502624511719</v>
      </c>
      <c r="R59" s="1">
        <f t="shared" si="91"/>
        <v>-0.20576286315917969</v>
      </c>
      <c r="S59" s="1">
        <f t="shared" si="9"/>
        <v>0.19567108154296875</v>
      </c>
      <c r="T59" s="1">
        <f t="shared" si="10"/>
        <v>1.1452567623821173</v>
      </c>
      <c r="W59" s="8">
        <v>22.263698577880859</v>
      </c>
      <c r="X59" s="8">
        <v>0.12311465293169022</v>
      </c>
      <c r="Y59" s="1">
        <f t="shared" si="92"/>
        <v>9.3419380187988281</v>
      </c>
      <c r="Z59" s="1">
        <f t="shared" si="93"/>
        <v>0.76460838317871094</v>
      </c>
      <c r="AA59" s="1">
        <f t="shared" si="94"/>
        <v>-1.0026168823242188</v>
      </c>
      <c r="AB59" s="1">
        <f t="shared" si="95"/>
        <v>0.17285346984863281</v>
      </c>
      <c r="AC59" s="1">
        <f t="shared" si="15"/>
        <v>-0.41488170623779297</v>
      </c>
      <c r="AD59" s="1">
        <f t="shared" si="16"/>
        <v>0.750080995003512</v>
      </c>
      <c r="AG59" s="4"/>
      <c r="AH59" s="1"/>
      <c r="AJ59" s="1" t="s">
        <v>26</v>
      </c>
      <c r="AR59" s="1"/>
      <c r="AS59" s="1"/>
    </row>
    <row r="60" spans="1:45" x14ac:dyDescent="0.2">
      <c r="A60" t="s">
        <v>131</v>
      </c>
      <c r="B60" s="1" t="s">
        <v>27</v>
      </c>
      <c r="C60" s="8">
        <v>34.268707275390625</v>
      </c>
      <c r="D60" s="8">
        <v>0.55988007783889771</v>
      </c>
      <c r="E60" s="1">
        <f t="shared" ref="E60:E61" si="128">$C$70-C60</f>
        <v>-3.02984619140625</v>
      </c>
      <c r="F60" s="1">
        <f t="shared" ref="F60:F61" si="129">$C$71-C60</f>
        <v>-11.092992782592773</v>
      </c>
      <c r="G60" s="1">
        <f t="shared" si="127"/>
        <v>4.5539989471435547</v>
      </c>
      <c r="H60" s="1">
        <f t="shared" si="127"/>
        <v>4.2539215087890625</v>
      </c>
      <c r="I60" s="1">
        <f t="shared" ref="I60:I61" si="130">AVERAGE(G60:H60)</f>
        <v>4.4039602279663086</v>
      </c>
      <c r="J60" s="1">
        <f t="shared" ref="J60:J61" si="131">2^I60</f>
        <v>21.170159414218809</v>
      </c>
      <c r="K60" s="1">
        <f>J60/J61</f>
        <v>0.32138814326795168</v>
      </c>
      <c r="L60" s="1">
        <f>-1/K60</f>
        <v>-3.111502464999985</v>
      </c>
      <c r="M60" s="8">
        <v>34.475624084472656</v>
      </c>
      <c r="N60" s="8">
        <v>0.65452098846435547</v>
      </c>
      <c r="O60" s="1">
        <f t="shared" si="88"/>
        <v>-4.6536579132080078</v>
      </c>
      <c r="P60" s="1">
        <f t="shared" ref="P60:P61" si="132">$M$71-M60</f>
        <v>-11.447351455688477</v>
      </c>
      <c r="Q60" s="1">
        <f t="shared" ref="Q60:Q61" si="133">O25-O60</f>
        <v>0.68024253845214844</v>
      </c>
      <c r="R60" s="1">
        <f t="shared" ref="R60:R61" si="134">P25-P60</f>
        <v>-0.12262535095214844</v>
      </c>
      <c r="S60" s="1">
        <f t="shared" ref="S60:S61" si="135">AVERAGE(Q60:R60)</f>
        <v>0.27880859375</v>
      </c>
      <c r="T60" s="1">
        <f t="shared" ref="T60:T61" si="136">2^S60</f>
        <v>1.2131925920310118</v>
      </c>
      <c r="U60" s="1">
        <f>T60/T61</f>
        <v>0.18161386581986991</v>
      </c>
      <c r="V60" s="1">
        <f>-1/U60</f>
        <v>-5.5061875120913406</v>
      </c>
      <c r="W60" s="8">
        <v>30.228876113891602</v>
      </c>
      <c r="X60" s="8">
        <v>0.59410738945007324</v>
      </c>
      <c r="Y60" s="1">
        <f>$W$70-W61</f>
        <v>-2.105926513671875</v>
      </c>
      <c r="Z60" s="1">
        <f>$W$71-W61</f>
        <v>-10.683256149291992</v>
      </c>
      <c r="AA60" s="1">
        <f t="shared" si="94"/>
        <v>-3.6443405151367188</v>
      </c>
      <c r="AB60" s="1">
        <f t="shared" si="95"/>
        <v>-2.4688701629638672</v>
      </c>
      <c r="AC60" s="1">
        <f t="shared" si="15"/>
        <v>-3.056605339050293</v>
      </c>
      <c r="AD60" s="1">
        <f t="shared" si="16"/>
        <v>0.12019049063704416</v>
      </c>
      <c r="AE60" s="1">
        <f>AD60/AD61</f>
        <v>0.2040735270851059</v>
      </c>
      <c r="AF60" s="1">
        <f>-1/AE60</f>
        <v>-4.900194622416481</v>
      </c>
      <c r="AG60" s="4"/>
      <c r="AH60" s="1"/>
      <c r="AI60" s="1">
        <v>10.24</v>
      </c>
      <c r="AJ60" s="1" t="s">
        <v>27</v>
      </c>
      <c r="AK60" s="1" t="s">
        <v>56</v>
      </c>
      <c r="AR60" s="1"/>
      <c r="AS60" s="1"/>
    </row>
    <row r="61" spans="1:45" x14ac:dyDescent="0.2">
      <c r="A61" t="s">
        <v>131</v>
      </c>
      <c r="B61" s="1" t="s">
        <v>28</v>
      </c>
      <c r="C61" s="8">
        <v>35.906318664550781</v>
      </c>
      <c r="D61" s="8">
        <v>1.5809775590896606</v>
      </c>
      <c r="E61" s="1">
        <f t="shared" si="128"/>
        <v>-4.6674575805664062</v>
      </c>
      <c r="F61" s="1">
        <f t="shared" si="129"/>
        <v>-12.73060417175293</v>
      </c>
      <c r="G61" s="1">
        <f t="shared" ref="G61" si="137">E26-E61</f>
        <v>6.1916103363037109</v>
      </c>
      <c r="H61" s="1">
        <f t="shared" ref="H61" si="138">F26-F61</f>
        <v>5.8915328979492188</v>
      </c>
      <c r="I61" s="1">
        <f t="shared" si="130"/>
        <v>6.0415716171264648</v>
      </c>
      <c r="J61" s="1">
        <f t="shared" si="131"/>
        <v>65.871003201784461</v>
      </c>
      <c r="M61" s="8">
        <v>37.412999999999997</v>
      </c>
      <c r="N61" s="8"/>
      <c r="O61" s="1">
        <f t="shared" si="88"/>
        <v>-7.5910338287353483</v>
      </c>
      <c r="P61" s="1">
        <f t="shared" si="132"/>
        <v>-14.384727371215817</v>
      </c>
      <c r="Q61" s="1">
        <f t="shared" si="133"/>
        <v>3.1412962799072233</v>
      </c>
      <c r="R61" s="1">
        <f t="shared" si="134"/>
        <v>2.3384283905029264</v>
      </c>
      <c r="S61" s="1">
        <f t="shared" si="135"/>
        <v>2.7398623352050748</v>
      </c>
      <c r="T61" s="1">
        <f t="shared" si="136"/>
        <v>6.680065900002881</v>
      </c>
      <c r="W61" s="8">
        <v>33.711563110351562</v>
      </c>
      <c r="X61" s="8">
        <v>0.67284440994262695</v>
      </c>
      <c r="Y61" s="1">
        <f t="shared" ref="Y61:Y62" si="139">$W$70-W61</f>
        <v>-2.105926513671875</v>
      </c>
      <c r="Z61" s="1">
        <f t="shared" ref="Z61:Z62" si="140">$W$71-W61</f>
        <v>-10.683256149291992</v>
      </c>
      <c r="AA61" s="1">
        <f t="shared" ref="AA61:AA62" si="141">Y26-Y61</f>
        <v>-1.35150146484375</v>
      </c>
      <c r="AB61" s="1">
        <f t="shared" ref="AB61:AB62" si="142">Z26-Z61</f>
        <v>-0.17603111267089844</v>
      </c>
      <c r="AC61" s="1">
        <f t="shared" ref="AC61:AC62" si="143">AVERAGE(AA61:AB61)</f>
        <v>-0.76376628875732422</v>
      </c>
      <c r="AD61" s="1">
        <f t="shared" ref="AD61:AD62" si="144">2^AC61</f>
        <v>0.58895679588524219</v>
      </c>
      <c r="AE61" s="1" t="e">
        <f>AD61/AD62</f>
        <v>#VALUE!</v>
      </c>
      <c r="AF61" s="1" t="e">
        <f>AE61</f>
        <v>#VALUE!</v>
      </c>
      <c r="AG61" s="4"/>
      <c r="AH61" s="1"/>
      <c r="AJ61" s="1" t="s">
        <v>28</v>
      </c>
      <c r="AR61" s="1"/>
      <c r="AS61" s="1"/>
    </row>
    <row r="62" spans="1:45" x14ac:dyDescent="0.2">
      <c r="A62" t="s">
        <v>131</v>
      </c>
      <c r="B62" s="1" t="s">
        <v>29</v>
      </c>
      <c r="C62" s="8">
        <v>32.942115783691406</v>
      </c>
      <c r="D62" s="8">
        <v>5.3899411112070084E-2</v>
      </c>
      <c r="E62" s="1">
        <f t="shared" si="85"/>
        <v>-1.7032546997070312</v>
      </c>
      <c r="F62" s="1">
        <f t="shared" si="86"/>
        <v>-9.7664012908935547</v>
      </c>
      <c r="G62" s="1">
        <f t="shared" ref="G62:H62" si="145">E27-E62</f>
        <v>2.6358451843261719</v>
      </c>
      <c r="H62" s="1">
        <f t="shared" si="145"/>
        <v>2.3357677459716797</v>
      </c>
      <c r="I62" s="1">
        <f t="shared" si="3"/>
        <v>2.4858064651489258</v>
      </c>
      <c r="J62" s="1">
        <f t="shared" si="4"/>
        <v>5.6014738058733409</v>
      </c>
      <c r="K62" s="1">
        <f>J63/J62</f>
        <v>7.2259903675609E-2</v>
      </c>
      <c r="L62" s="1" t="s">
        <v>133</v>
      </c>
      <c r="M62" s="8">
        <v>33.070755004882812</v>
      </c>
      <c r="N62" s="8">
        <v>1.5464036464691162</v>
      </c>
      <c r="O62" s="1">
        <f t="shared" si="88"/>
        <v>-3.2487888336181641</v>
      </c>
      <c r="P62" s="1">
        <f t="shared" si="89"/>
        <v>-10.042482376098633</v>
      </c>
      <c r="Q62" s="1">
        <f t="shared" si="90"/>
        <v>-1.2281417846679688E-2</v>
      </c>
      <c r="R62" s="1">
        <f t="shared" si="91"/>
        <v>-0.81514930725097656</v>
      </c>
      <c r="S62" s="1">
        <f t="shared" si="9"/>
        <v>-0.41371536254882812</v>
      </c>
      <c r="T62" s="1">
        <f t="shared" si="10"/>
        <v>0.75068764155142909</v>
      </c>
      <c r="U62" s="1">
        <f>T63/T62</f>
        <v>0.88411600700857973</v>
      </c>
      <c r="V62" s="1">
        <f>-1/U62</f>
        <v>-1.1310732891077446</v>
      </c>
      <c r="W62" s="8">
        <v>33.321609497070312</v>
      </c>
      <c r="X62" t="s">
        <v>42</v>
      </c>
      <c r="Y62" s="1">
        <f t="shared" si="139"/>
        <v>-1.715972900390625</v>
      </c>
      <c r="Z62" s="1">
        <f t="shared" si="140"/>
        <v>-10.293302536010742</v>
      </c>
      <c r="AA62" s="1" t="e">
        <f t="shared" si="141"/>
        <v>#VALUE!</v>
      </c>
      <c r="AB62" s="1" t="e">
        <f t="shared" si="142"/>
        <v>#VALUE!</v>
      </c>
      <c r="AC62" s="1" t="e">
        <f t="shared" si="143"/>
        <v>#VALUE!</v>
      </c>
      <c r="AD62" s="1" t="e">
        <f t="shared" si="144"/>
        <v>#VALUE!</v>
      </c>
      <c r="AG62" s="4">
        <f>AVERAGE(L62,V62,AF62)</f>
        <v>-1.1310732891077446</v>
      </c>
      <c r="AH62" s="1" t="e">
        <f>STDEV(AF62,V62,L62)/SQRT(3)</f>
        <v>#DIV/0!</v>
      </c>
      <c r="AI62" s="1">
        <v>153.1</v>
      </c>
      <c r="AJ62" s="1" t="s">
        <v>29</v>
      </c>
      <c r="AK62" s="1" t="s">
        <v>56</v>
      </c>
      <c r="AL62" s="1" t="s">
        <v>60</v>
      </c>
      <c r="AR62" s="1"/>
      <c r="AS62" s="1"/>
    </row>
    <row r="63" spans="1:45" x14ac:dyDescent="0.2">
      <c r="A63" t="s">
        <v>131</v>
      </c>
      <c r="B63" s="1" t="s">
        <v>30</v>
      </c>
      <c r="C63" s="8">
        <v>29.685497283935547</v>
      </c>
      <c r="D63" s="8">
        <v>0.3564126193523407</v>
      </c>
      <c r="E63" s="1">
        <f t="shared" si="85"/>
        <v>1.5533638000488281</v>
      </c>
      <c r="F63" s="1">
        <f t="shared" si="86"/>
        <v>-6.5097827911376953</v>
      </c>
      <c r="G63" s="1">
        <f t="shared" ref="G63:H63" si="146">E28-E63</f>
        <v>-1.154815673828125</v>
      </c>
      <c r="H63" s="1">
        <f t="shared" si="146"/>
        <v>-1.4548931121826172</v>
      </c>
      <c r="I63" s="1">
        <f t="shared" si="3"/>
        <v>-1.3048543930053711</v>
      </c>
      <c r="J63" s="1">
        <f t="shared" si="4"/>
        <v>0.40476195765385459</v>
      </c>
      <c r="M63" s="8">
        <v>29.503822326660156</v>
      </c>
      <c r="N63" s="8">
        <v>0.32947236299514771</v>
      </c>
      <c r="O63" s="1">
        <f t="shared" si="88"/>
        <v>0.31814384460449219</v>
      </c>
      <c r="P63" s="1">
        <f t="shared" si="89"/>
        <v>-6.4755496978759766</v>
      </c>
      <c r="Q63" s="1">
        <f t="shared" si="90"/>
        <v>-0.18997383117675781</v>
      </c>
      <c r="R63" s="1">
        <f t="shared" si="91"/>
        <v>-0.99284172058105469</v>
      </c>
      <c r="S63" s="1">
        <f t="shared" si="9"/>
        <v>-0.59140777587890625</v>
      </c>
      <c r="T63" s="1">
        <f t="shared" si="10"/>
        <v>0.66369496015913743</v>
      </c>
      <c r="W63" s="8">
        <v>30.738300323486328</v>
      </c>
      <c r="X63" s="8">
        <v>1.2325761839747429E-2</v>
      </c>
      <c r="Y63" s="1">
        <f t="shared" si="92"/>
        <v>0.86733627319335938</v>
      </c>
      <c r="Z63" s="1">
        <f t="shared" si="93"/>
        <v>-7.7099933624267578</v>
      </c>
      <c r="AA63" s="1">
        <f t="shared" si="94"/>
        <v>-1.5385627746582031</v>
      </c>
      <c r="AB63" s="1">
        <f t="shared" si="95"/>
        <v>-0.36309242248535156</v>
      </c>
      <c r="AC63" s="1">
        <f t="shared" si="15"/>
        <v>-0.95082759857177734</v>
      </c>
      <c r="AD63" s="1">
        <f t="shared" si="16"/>
        <v>0.5173356084453854</v>
      </c>
      <c r="AG63" s="4"/>
      <c r="AH63" s="1"/>
      <c r="AJ63" s="1" t="s">
        <v>30</v>
      </c>
      <c r="AR63" s="1"/>
      <c r="AS63" s="1"/>
    </row>
    <row r="64" spans="1:45" x14ac:dyDescent="0.2">
      <c r="A64" t="s">
        <v>131</v>
      </c>
      <c r="B64" s="1" t="s">
        <v>31</v>
      </c>
      <c r="C64" s="8">
        <v>29.524129867553711</v>
      </c>
      <c r="D64" s="8">
        <v>1.0121151208877563</v>
      </c>
      <c r="E64" s="1">
        <f t="shared" si="85"/>
        <v>1.7147312164306641</v>
      </c>
      <c r="F64" s="1">
        <f t="shared" si="86"/>
        <v>-6.3484153747558594</v>
      </c>
      <c r="G64" s="1">
        <f t="shared" ref="G64:H64" si="147">E29-E64</f>
        <v>-1.9897098541259766</v>
      </c>
      <c r="H64" s="1">
        <f t="shared" si="147"/>
        <v>-2.2897872924804688</v>
      </c>
      <c r="I64" s="1">
        <f t="shared" si="3"/>
        <v>-2.1397485733032227</v>
      </c>
      <c r="J64" s="1">
        <f t="shared" si="4"/>
        <v>0.22691933191026209</v>
      </c>
      <c r="K64" s="1">
        <f>J65/J64</f>
        <v>3.9920490312956782</v>
      </c>
      <c r="L64" s="1">
        <f>K64</f>
        <v>3.9920490312956782</v>
      </c>
      <c r="M64" s="8">
        <v>29.753559112548828</v>
      </c>
      <c r="N64" s="8">
        <v>0.18802349269390106</v>
      </c>
      <c r="O64" s="1">
        <f t="shared" si="88"/>
        <v>6.8407058715820312E-2</v>
      </c>
      <c r="P64" s="1">
        <f t="shared" si="89"/>
        <v>-6.7252864837646484</v>
      </c>
      <c r="Q64" s="1">
        <f t="shared" si="90"/>
        <v>-0.74051475524902344</v>
      </c>
      <c r="R64" s="1">
        <f t="shared" si="91"/>
        <v>-1.5433826446533203</v>
      </c>
      <c r="S64" s="1">
        <f t="shared" si="9"/>
        <v>-1.1419486999511719</v>
      </c>
      <c r="T64" s="1">
        <f t="shared" si="10"/>
        <v>0.45314708207055132</v>
      </c>
      <c r="U64" s="1">
        <f>T65/T64</f>
        <v>2.4530435215278317</v>
      </c>
      <c r="V64" s="1">
        <f>U64</f>
        <v>2.4530435215278317</v>
      </c>
      <c r="W64" s="8">
        <v>34.206642150878906</v>
      </c>
      <c r="X64" s="8">
        <v>0.25884503126144409</v>
      </c>
      <c r="Y64" s="1">
        <f t="shared" si="92"/>
        <v>-2.6010055541992188</v>
      </c>
      <c r="Z64" s="1">
        <f t="shared" si="93"/>
        <v>-11.178335189819336</v>
      </c>
      <c r="AA64" s="1">
        <f t="shared" si="94"/>
        <v>2.1678218841552734</v>
      </c>
      <c r="AB64" s="1">
        <f t="shared" si="95"/>
        <v>3.343292236328125</v>
      </c>
      <c r="AC64" s="1">
        <f t="shared" si="15"/>
        <v>2.7555570602416992</v>
      </c>
      <c r="AD64" s="1">
        <f t="shared" si="16"/>
        <v>6.7531334175423821</v>
      </c>
      <c r="AE64" s="1">
        <f>AD65/AD64</f>
        <v>8.9449288772047636E-2</v>
      </c>
      <c r="AG64" s="6">
        <f>AVERAGE(L64,V64,AF64)</f>
        <v>3.2225462764117552</v>
      </c>
      <c r="AH64" s="1">
        <f>STDEV(AF64,V64,L64)/SQRT(3)</f>
        <v>0.62829636837718938</v>
      </c>
      <c r="AI64" s="1">
        <v>29.79</v>
      </c>
      <c r="AJ64" s="7" t="s">
        <v>31</v>
      </c>
      <c r="AK64" s="1" t="s">
        <v>56</v>
      </c>
      <c r="AL64" s="1" t="s">
        <v>60</v>
      </c>
      <c r="AR64" s="1"/>
      <c r="AS64" s="1"/>
    </row>
    <row r="65" spans="1:45" x14ac:dyDescent="0.2">
      <c r="A65" t="s">
        <v>131</v>
      </c>
      <c r="B65" s="1" t="s">
        <v>32</v>
      </c>
      <c r="C65" s="8">
        <v>23.093753814697266</v>
      </c>
      <c r="D65" s="8">
        <v>0.15676873922348022</v>
      </c>
      <c r="E65" s="1">
        <f t="shared" si="85"/>
        <v>8.1451072692871094</v>
      </c>
      <c r="F65" s="1">
        <f t="shared" si="86"/>
        <v>8.1960678100585938E-2</v>
      </c>
      <c r="G65" s="1">
        <f t="shared" ref="G65:H65" si="148">E30-E65</f>
        <v>7.419586181640625E-3</v>
      </c>
      <c r="H65" s="1">
        <f t="shared" si="148"/>
        <v>-0.29265785217285156</v>
      </c>
      <c r="I65" s="1">
        <f t="shared" si="3"/>
        <v>-0.14261913299560547</v>
      </c>
      <c r="J65" s="1">
        <f t="shared" si="4"/>
        <v>0.90587309913462422</v>
      </c>
      <c r="M65" s="8">
        <v>23.029701232910156</v>
      </c>
      <c r="N65" s="8">
        <v>2.8913412243127823E-2</v>
      </c>
      <c r="O65" s="1">
        <f t="shared" si="88"/>
        <v>6.7922649383544922</v>
      </c>
      <c r="P65" s="1">
        <f t="shared" si="89"/>
        <v>-1.4286041259765625E-3</v>
      </c>
      <c r="Q65" s="1">
        <f t="shared" si="90"/>
        <v>0.55405807495117188</v>
      </c>
      <c r="R65" s="1">
        <f t="shared" si="91"/>
        <v>-0.248809814453125</v>
      </c>
      <c r="S65" s="1">
        <f t="shared" si="9"/>
        <v>0.15262413024902344</v>
      </c>
      <c r="T65" s="1">
        <f t="shared" si="10"/>
        <v>1.1115895139724066</v>
      </c>
      <c r="W65" s="8">
        <v>22.652725219726562</v>
      </c>
      <c r="X65" s="8">
        <v>3.2668191939592361E-2</v>
      </c>
      <c r="Y65" s="1">
        <f t="shared" si="92"/>
        <v>8.952911376953125</v>
      </c>
      <c r="Z65" s="1">
        <f t="shared" si="93"/>
        <v>0.37558174133300781</v>
      </c>
      <c r="AA65" s="1">
        <f t="shared" si="94"/>
        <v>-1.3149642944335938</v>
      </c>
      <c r="AB65" s="1">
        <f t="shared" si="95"/>
        <v>-0.13949394226074219</v>
      </c>
      <c r="AC65" s="1">
        <f t="shared" si="15"/>
        <v>-0.72722911834716797</v>
      </c>
      <c r="AD65" s="1">
        <f t="shared" si="16"/>
        <v>0.60406298118191348</v>
      </c>
      <c r="AG65" s="4"/>
      <c r="AH65" s="1"/>
      <c r="AJ65" s="1" t="s">
        <v>32</v>
      </c>
      <c r="AR65" s="1"/>
      <c r="AS65" s="1"/>
    </row>
    <row r="66" spans="1:45" x14ac:dyDescent="0.2">
      <c r="A66" t="s">
        <v>131</v>
      </c>
      <c r="B66" s="1" t="s">
        <v>33</v>
      </c>
      <c r="C66" s="8">
        <v>20.896144866943359</v>
      </c>
      <c r="D66" s="8">
        <v>0.25805199146270752</v>
      </c>
      <c r="E66" s="1">
        <f t="shared" si="85"/>
        <v>10.342716217041016</v>
      </c>
      <c r="F66" s="1">
        <f t="shared" si="86"/>
        <v>2.2795696258544922</v>
      </c>
      <c r="G66" s="1">
        <f t="shared" ref="G66:H66" si="149">E31-E66</f>
        <v>8.5577011108398438E-2</v>
      </c>
      <c r="H66" s="1">
        <f t="shared" si="149"/>
        <v>-0.21450042724609375</v>
      </c>
      <c r="I66" s="1">
        <f t="shared" si="3"/>
        <v>-6.4461708068847656E-2</v>
      </c>
      <c r="J66" s="1">
        <f t="shared" si="4"/>
        <v>0.95630206219110681</v>
      </c>
      <c r="K66" s="1">
        <f>J67/J66</f>
        <v>0.68342967253236386</v>
      </c>
      <c r="L66" s="1">
        <f>-1/K66</f>
        <v>-1.4632083448976163</v>
      </c>
      <c r="M66" s="8">
        <v>21.158914566040039</v>
      </c>
      <c r="N66" s="8">
        <v>0.44262686371803284</v>
      </c>
      <c r="O66" s="1">
        <f t="shared" si="88"/>
        <v>8.6630516052246094</v>
      </c>
      <c r="P66" s="1">
        <f t="shared" si="89"/>
        <v>1.8693580627441406</v>
      </c>
      <c r="Q66" s="1">
        <f t="shared" si="90"/>
        <v>1.0007190704345703</v>
      </c>
      <c r="R66" s="1">
        <f t="shared" si="91"/>
        <v>0.19785118103027344</v>
      </c>
      <c r="S66" s="1">
        <f t="shared" si="9"/>
        <v>0.59928512573242188</v>
      </c>
      <c r="T66" s="1">
        <f t="shared" si="10"/>
        <v>1.514965695170182</v>
      </c>
      <c r="U66" s="1">
        <f>T67/T66</f>
        <v>1.0553465535752415</v>
      </c>
      <c r="V66" s="1">
        <f>U66</f>
        <v>1.0553465535752415</v>
      </c>
      <c r="W66" s="8">
        <v>21.529060363769531</v>
      </c>
      <c r="X66" s="8">
        <v>0.43380233645439148</v>
      </c>
      <c r="Y66" s="1">
        <f t="shared" si="92"/>
        <v>10.076576232910156</v>
      </c>
      <c r="Z66" s="1">
        <f t="shared" si="93"/>
        <v>1.4992465972900391</v>
      </c>
      <c r="AA66" s="1">
        <f t="shared" si="94"/>
        <v>-0.19556808471679688</v>
      </c>
      <c r="AB66" s="1">
        <f t="shared" si="95"/>
        <v>0.97990226745605469</v>
      </c>
      <c r="AC66" s="1">
        <f t="shared" si="15"/>
        <v>0.39216709136962891</v>
      </c>
      <c r="AD66" s="1">
        <f t="shared" si="16"/>
        <v>1.3123632422728133</v>
      </c>
      <c r="AE66" s="1">
        <f>AD67/AD66</f>
        <v>0.68774501316120951</v>
      </c>
      <c r="AF66" s="1">
        <f>-1/AE66</f>
        <v>-1.454027264266905</v>
      </c>
      <c r="AG66" s="4">
        <f>AVERAGE(L66,V66,AF66)</f>
        <v>-0.62062968519642658</v>
      </c>
      <c r="AH66" s="1">
        <f>STDEV(AF66,V66,L66)/SQRT(3)</f>
        <v>0.83799231057645707</v>
      </c>
      <c r="AI66" s="1">
        <v>-3.17</v>
      </c>
      <c r="AJ66" s="1" t="s">
        <v>33</v>
      </c>
      <c r="AK66" s="1" t="s">
        <v>58</v>
      </c>
      <c r="AL66" s="1" t="s">
        <v>69</v>
      </c>
      <c r="AR66" s="1"/>
      <c r="AS66" s="1"/>
    </row>
    <row r="67" spans="1:45" x14ac:dyDescent="0.2">
      <c r="A67" t="s">
        <v>131</v>
      </c>
      <c r="B67" s="1" t="s">
        <v>34</v>
      </c>
      <c r="C67" s="8">
        <v>25.122039794921875</v>
      </c>
      <c r="D67" s="8">
        <v>3.3605538308620453E-2</v>
      </c>
      <c r="E67" s="1">
        <f t="shared" si="85"/>
        <v>6.1168212890625</v>
      </c>
      <c r="F67" s="1">
        <f t="shared" si="86"/>
        <v>-1.9463253021240234</v>
      </c>
      <c r="G67" s="1">
        <f t="shared" ref="G67:H67" si="150">E32-E67</f>
        <v>-0.46355819702148438</v>
      </c>
      <c r="H67" s="1">
        <f t="shared" si="150"/>
        <v>-0.76363563537597656</v>
      </c>
      <c r="I67" s="1">
        <f t="shared" si="3"/>
        <v>-0.61359691619873047</v>
      </c>
      <c r="J67" s="1">
        <f t="shared" si="4"/>
        <v>0.65356520520529238</v>
      </c>
      <c r="M67" s="8">
        <v>24.917221069335938</v>
      </c>
      <c r="N67" s="8">
        <v>3.4637290984392166E-2</v>
      </c>
      <c r="O67" s="1">
        <f t="shared" si="88"/>
        <v>4.9047451019287109</v>
      </c>
      <c r="P67" s="1">
        <f t="shared" si="89"/>
        <v>-1.8889484405517578</v>
      </c>
      <c r="Q67" s="1">
        <f t="shared" si="90"/>
        <v>1.0784358978271484</v>
      </c>
      <c r="R67" s="1">
        <f t="shared" si="91"/>
        <v>0.27556800842285156</v>
      </c>
      <c r="S67" s="1">
        <f t="shared" si="9"/>
        <v>0.677001953125</v>
      </c>
      <c r="T67" s="1">
        <f t="shared" si="10"/>
        <v>1.5988138251825714</v>
      </c>
      <c r="W67" s="8">
        <v>25.276554107666016</v>
      </c>
      <c r="X67" s="8">
        <v>0.10912729799747467</v>
      </c>
      <c r="Y67" s="1">
        <f t="shared" si="92"/>
        <v>6.3290824890136719</v>
      </c>
      <c r="Z67" s="1">
        <f t="shared" si="93"/>
        <v>-2.2482471466064453</v>
      </c>
      <c r="AA67" s="1">
        <f t="shared" si="94"/>
        <v>-0.73562240600585938</v>
      </c>
      <c r="AB67" s="1">
        <f t="shared" si="95"/>
        <v>0.43984794616699219</v>
      </c>
      <c r="AC67" s="1">
        <f t="shared" si="15"/>
        <v>-0.14788722991943359</v>
      </c>
      <c r="AD67" s="1">
        <f t="shared" si="16"/>
        <v>0.90257127532920356</v>
      </c>
      <c r="AG67" s="4"/>
      <c r="AH67" s="1"/>
      <c r="AJ67" s="1" t="s">
        <v>34</v>
      </c>
      <c r="AR67" s="1"/>
      <c r="AS67" s="1"/>
    </row>
    <row r="68" spans="1:45" x14ac:dyDescent="0.2">
      <c r="A68" t="s">
        <v>131</v>
      </c>
      <c r="B68" s="1" t="s">
        <v>35</v>
      </c>
      <c r="C68" s="8">
        <v>34.774063110351562</v>
      </c>
      <c r="D68" s="8">
        <v>0.26944580674171448</v>
      </c>
      <c r="E68" s="1">
        <f t="shared" si="85"/>
        <v>-3.5352020263671875</v>
      </c>
      <c r="F68" s="1">
        <f t="shared" si="86"/>
        <v>-11.598348617553711</v>
      </c>
      <c r="G68" s="1">
        <f t="shared" ref="G68:H68" si="151">E33-E68</f>
        <v>-0.29878616333007812</v>
      </c>
      <c r="H68" s="1">
        <f t="shared" si="151"/>
        <v>-0.59886360168457031</v>
      </c>
      <c r="I68" s="1">
        <f t="shared" ref="I68:I72" si="152">AVERAGE(G68:H68)</f>
        <v>-0.44882488250732422</v>
      </c>
      <c r="J68" s="1">
        <f t="shared" ref="J68:J72" si="153">2^I68</f>
        <v>0.7326393612834452</v>
      </c>
      <c r="K68" s="1">
        <f>J68/J69</f>
        <v>0.63498955395296075</v>
      </c>
      <c r="L68" s="1">
        <f>-1/K68</f>
        <v>-1.5748290562809459</v>
      </c>
      <c r="M68" s="8">
        <v>34.838996887207031</v>
      </c>
      <c r="N68" s="8">
        <v>0.18545961380004883</v>
      </c>
      <c r="O68" s="1">
        <f t="shared" ref="O68:O69" si="154">$M$70-M68</f>
        <v>-5.0170307159423828</v>
      </c>
      <c r="P68" s="1">
        <f t="shared" ref="P68:P69" si="155">$M$71-M68</f>
        <v>-11.810724258422852</v>
      </c>
      <c r="Q68" s="1">
        <f>O33-O68</f>
        <v>1.5788784027099609</v>
      </c>
      <c r="R68" s="1">
        <f t="shared" ref="R68:R69" si="156">P33-P68</f>
        <v>0.77601051330566406</v>
      </c>
      <c r="S68" s="1">
        <f t="shared" ref="S68:S69" si="157">AVERAGE(Q68:R68)</f>
        <v>1.1774444580078125</v>
      </c>
      <c r="T68" s="1">
        <f t="shared" ref="T68:T69" si="158">2^S68</f>
        <v>2.2617578175495838</v>
      </c>
      <c r="U68" s="1">
        <f>T69/T68</f>
        <v>2.4553244830438525</v>
      </c>
      <c r="V68" s="1">
        <f>U68</f>
        <v>2.4553244830438525</v>
      </c>
      <c r="W68" s="8">
        <v>34.756866455078125</v>
      </c>
      <c r="X68" s="8">
        <v>0.70720118284225464</v>
      </c>
      <c r="Y68" s="1">
        <f t="shared" si="92"/>
        <v>-3.1512298583984375</v>
      </c>
      <c r="Z68" s="1">
        <f t="shared" si="93"/>
        <v>-11.728559494018555</v>
      </c>
      <c r="AA68" s="1">
        <f t="shared" si="94"/>
        <v>8.8100433349609375E-2</v>
      </c>
      <c r="AB68" s="1">
        <f t="shared" si="95"/>
        <v>1.2635707855224609</v>
      </c>
      <c r="AC68" s="1">
        <f t="shared" ref="AC68:AC72" si="159">AVERAGE(AA68:AB68)</f>
        <v>0.67583560943603516</v>
      </c>
      <c r="AD68" s="1">
        <f t="shared" ref="AD68:AD72" si="160">2^AC68</f>
        <v>1.5975217899416494</v>
      </c>
      <c r="AE68" s="1">
        <f>AD68/AD69</f>
        <v>2.0810230404398116</v>
      </c>
      <c r="AF68" s="1">
        <f>AE68</f>
        <v>2.0810230404398116</v>
      </c>
      <c r="AG68" s="4">
        <f>AVERAGE(L68,V68,AF68)</f>
        <v>0.98717282240090609</v>
      </c>
      <c r="AH68" s="1">
        <f>STDEV(AF68,V68,L68)/SQRT(3)</f>
        <v>1.2855498969002683</v>
      </c>
      <c r="AJ68" s="1" t="s">
        <v>35</v>
      </c>
      <c r="AK68" s="1" t="s">
        <v>58</v>
      </c>
      <c r="AL68" s="1" t="s">
        <v>59</v>
      </c>
      <c r="AR68" s="1"/>
      <c r="AS68" s="1"/>
    </row>
    <row r="69" spans="1:45" x14ac:dyDescent="0.2">
      <c r="A69" t="s">
        <v>131</v>
      </c>
      <c r="B69" s="1" t="s">
        <v>36</v>
      </c>
      <c r="C69" s="8">
        <v>19.529619216918945</v>
      </c>
      <c r="D69" s="8">
        <v>3.1459756195545197E-2</v>
      </c>
      <c r="E69" s="1">
        <f t="shared" si="85"/>
        <v>11.70924186706543</v>
      </c>
      <c r="F69" s="1">
        <f t="shared" si="86"/>
        <v>3.6460952758789062</v>
      </c>
      <c r="G69" s="1">
        <f t="shared" ref="G69:H69" si="161">E34-E69</f>
        <v>0.35640907287597656</v>
      </c>
      <c r="H69" s="1">
        <f t="shared" si="161"/>
        <v>5.6331634521484375E-2</v>
      </c>
      <c r="I69" s="1">
        <f t="shared" si="152"/>
        <v>0.20637035369873047</v>
      </c>
      <c r="J69" s="1">
        <f t="shared" si="153"/>
        <v>1.1537817539242829</v>
      </c>
      <c r="M69" s="8">
        <v>21.162487030029297</v>
      </c>
      <c r="N69" s="8">
        <v>2.2967185974121094</v>
      </c>
      <c r="O69" s="1">
        <f t="shared" si="154"/>
        <v>8.6594791412353516</v>
      </c>
      <c r="P69" s="1">
        <f t="shared" si="155"/>
        <v>1.8657855987548828</v>
      </c>
      <c r="Q69" s="1">
        <f t="shared" ref="Q69" si="162">O34-O69</f>
        <v>2.8747920989990234</v>
      </c>
      <c r="R69" s="1">
        <f t="shared" si="156"/>
        <v>2.0719242095947266</v>
      </c>
      <c r="S69" s="1">
        <f t="shared" si="157"/>
        <v>2.473358154296875</v>
      </c>
      <c r="T69" s="1">
        <f t="shared" si="158"/>
        <v>5.5533493441453246</v>
      </c>
      <c r="W69" s="8">
        <v>20.256366729736328</v>
      </c>
      <c r="X69" s="8">
        <v>2.1753167733550072E-2</v>
      </c>
      <c r="Y69" s="1">
        <f t="shared" si="92"/>
        <v>11.349269866943359</v>
      </c>
      <c r="Z69" s="1">
        <f t="shared" si="93"/>
        <v>2.7719402313232422</v>
      </c>
      <c r="AA69" s="1">
        <f t="shared" si="94"/>
        <v>-0.9691925048828125</v>
      </c>
      <c r="AB69" s="1">
        <f t="shared" si="95"/>
        <v>0.20627784729003906</v>
      </c>
      <c r="AC69" s="1">
        <f t="shared" si="159"/>
        <v>-0.38145732879638672</v>
      </c>
      <c r="AD69" s="1">
        <f t="shared" si="160"/>
        <v>0.76766175044559959</v>
      </c>
      <c r="AG69" s="4"/>
      <c r="AH69" s="1"/>
      <c r="AJ69" s="1" t="s">
        <v>36</v>
      </c>
      <c r="AR69" s="1"/>
      <c r="AS69" s="1"/>
    </row>
    <row r="70" spans="1:45" x14ac:dyDescent="0.2">
      <c r="A70" t="s">
        <v>131</v>
      </c>
      <c r="B70" s="1" t="s">
        <v>37</v>
      </c>
      <c r="C70" s="8">
        <v>31.238861083984375</v>
      </c>
      <c r="D70" s="8">
        <v>0.94164019823074341</v>
      </c>
      <c r="E70" s="1">
        <f t="shared" si="85"/>
        <v>0</v>
      </c>
      <c r="F70" s="1">
        <f t="shared" si="86"/>
        <v>-8.0631465911865234</v>
      </c>
      <c r="G70" s="1">
        <f t="shared" ref="G70:H70" si="163">E35-E70</f>
        <v>0</v>
      </c>
      <c r="H70" s="1">
        <f t="shared" si="163"/>
        <v>-0.30007743835449219</v>
      </c>
      <c r="I70" s="1">
        <f t="shared" si="152"/>
        <v>-0.15003871917724609</v>
      </c>
      <c r="J70" s="1">
        <f t="shared" si="153"/>
        <v>0.9012262750956912</v>
      </c>
      <c r="M70" s="8">
        <v>29.821966171264648</v>
      </c>
      <c r="N70" s="8">
        <v>2.5665798187255859</v>
      </c>
      <c r="O70" s="1">
        <f t="shared" si="88"/>
        <v>0</v>
      </c>
      <c r="P70" s="1">
        <f t="shared" si="89"/>
        <v>-6.7936935424804688</v>
      </c>
      <c r="Q70" s="1">
        <f t="shared" si="90"/>
        <v>0</v>
      </c>
      <c r="R70" s="1">
        <f t="shared" si="91"/>
        <v>-0.80286788940429688</v>
      </c>
      <c r="S70" s="1">
        <f t="shared" ref="S70:S72" si="164">AVERAGE(Q70:R70)</f>
        <v>-0.40143394470214844</v>
      </c>
      <c r="T70" s="1">
        <f t="shared" ref="T70:T72" si="165">2^S70</f>
        <v>0.75710539581151426</v>
      </c>
      <c r="W70" s="8">
        <v>31.605636596679688</v>
      </c>
      <c r="X70" s="8">
        <v>0.27729660272598267</v>
      </c>
      <c r="Y70" s="1">
        <f t="shared" si="92"/>
        <v>0</v>
      </c>
      <c r="Z70" s="1">
        <f t="shared" si="93"/>
        <v>-8.5773296356201172</v>
      </c>
      <c r="AA70" s="1">
        <f t="shared" si="94"/>
        <v>0</v>
      </c>
      <c r="AB70" s="1">
        <f t="shared" si="95"/>
        <v>1.1754703521728516</v>
      </c>
      <c r="AC70" s="1">
        <f t="shared" si="159"/>
        <v>0.58773517608642578</v>
      </c>
      <c r="AD70" s="1">
        <f t="shared" si="160"/>
        <v>1.5028855801378844</v>
      </c>
      <c r="AG70" s="4"/>
      <c r="AH70" s="1"/>
      <c r="AJ70" s="1" t="s">
        <v>37</v>
      </c>
      <c r="AR70" s="1"/>
      <c r="AS70" s="1"/>
    </row>
    <row r="71" spans="1:45" x14ac:dyDescent="0.2">
      <c r="A71" t="s">
        <v>131</v>
      </c>
      <c r="B71" s="1" t="s">
        <v>38</v>
      </c>
      <c r="C71" s="8">
        <v>23.175714492797852</v>
      </c>
      <c r="D71" s="8">
        <v>0.20677445828914642</v>
      </c>
      <c r="E71" s="1">
        <f t="shared" si="85"/>
        <v>8.0631465911865234</v>
      </c>
      <c r="F71" s="1">
        <f t="shared" si="86"/>
        <v>0</v>
      </c>
      <c r="G71" s="1">
        <f t="shared" ref="G71:H71" si="166">E36-E71</f>
        <v>0.30007743835449219</v>
      </c>
      <c r="H71" s="1">
        <f t="shared" si="166"/>
        <v>0</v>
      </c>
      <c r="I71" s="1">
        <f t="shared" si="152"/>
        <v>0.15003871917724609</v>
      </c>
      <c r="J71" s="1">
        <f t="shared" si="153"/>
        <v>1.1095992511911852</v>
      </c>
      <c r="M71" s="8">
        <v>23.02827262878418</v>
      </c>
      <c r="N71" s="8">
        <v>1.2596850283443928E-2</v>
      </c>
      <c r="O71" s="1">
        <f t="shared" si="88"/>
        <v>6.7936935424804688</v>
      </c>
      <c r="P71" s="1">
        <f t="shared" si="89"/>
        <v>0</v>
      </c>
      <c r="Q71" s="1">
        <f t="shared" si="90"/>
        <v>0.80286788940429688</v>
      </c>
      <c r="R71" s="1">
        <f t="shared" si="91"/>
        <v>0</v>
      </c>
      <c r="S71" s="1">
        <f t="shared" si="164"/>
        <v>0.40143394470214844</v>
      </c>
      <c r="T71" s="1">
        <f t="shared" si="165"/>
        <v>1.3208200674995001</v>
      </c>
      <c r="W71" s="8">
        <v>23.02830696105957</v>
      </c>
      <c r="X71" s="8">
        <v>5.4509025067090988E-2</v>
      </c>
      <c r="Y71" s="1">
        <f t="shared" si="92"/>
        <v>8.5773296356201172</v>
      </c>
      <c r="Z71" s="1">
        <f t="shared" si="93"/>
        <v>0</v>
      </c>
      <c r="AA71" s="1">
        <f t="shared" si="94"/>
        <v>-1.1754703521728516</v>
      </c>
      <c r="AB71" s="1">
        <f t="shared" si="95"/>
        <v>0</v>
      </c>
      <c r="AC71" s="1">
        <f t="shared" si="159"/>
        <v>-0.58773517608642578</v>
      </c>
      <c r="AD71" s="1">
        <f t="shared" si="160"/>
        <v>0.66538664900108602</v>
      </c>
      <c r="AG71" s="4"/>
      <c r="AH71" s="1"/>
      <c r="AJ71" s="1" t="s">
        <v>38</v>
      </c>
      <c r="AR71" s="1"/>
      <c r="AS71" s="1"/>
    </row>
    <row r="72" spans="1:45" x14ac:dyDescent="0.2">
      <c r="A72" t="s">
        <v>131</v>
      </c>
      <c r="B72" s="1" t="s">
        <v>132</v>
      </c>
      <c r="C72" s="8">
        <v>21.811071395874023</v>
      </c>
      <c r="D72" s="8">
        <v>5.2283670753240585E-2</v>
      </c>
      <c r="E72" s="1">
        <f t="shared" si="85"/>
        <v>9.4277896881103516</v>
      </c>
      <c r="F72" s="1">
        <f t="shared" si="86"/>
        <v>1.3646430969238281</v>
      </c>
      <c r="G72" s="1">
        <f t="shared" ref="G72:H72" si="167">E37-E72</f>
        <v>2.4550876617431641</v>
      </c>
      <c r="H72" s="1">
        <f t="shared" si="167"/>
        <v>2.1550102233886719</v>
      </c>
      <c r="I72" s="1">
        <f t="shared" si="152"/>
        <v>2.305048942565918</v>
      </c>
      <c r="J72" s="1">
        <f t="shared" si="153"/>
        <v>4.9418421947031872</v>
      </c>
      <c r="M72" s="8">
        <v>21.748804092407227</v>
      </c>
      <c r="N72" s="8">
        <v>9.9393732845783234E-2</v>
      </c>
      <c r="O72" s="1">
        <f t="shared" si="88"/>
        <v>8.0731620788574219</v>
      </c>
      <c r="P72" s="1">
        <f t="shared" si="89"/>
        <v>1.2794685363769531</v>
      </c>
      <c r="Q72" s="1">
        <f t="shared" si="90"/>
        <v>3.3920364379882812</v>
      </c>
      <c r="R72" s="1">
        <f t="shared" si="91"/>
        <v>2.5891685485839844</v>
      </c>
      <c r="S72" s="1">
        <f t="shared" si="164"/>
        <v>2.9906024932861328</v>
      </c>
      <c r="T72" s="1">
        <f t="shared" si="165"/>
        <v>7.9480585110646347</v>
      </c>
      <c r="W72" s="8">
        <v>22.164497375488281</v>
      </c>
      <c r="X72" s="8">
        <v>6.9076322019100189E-2</v>
      </c>
      <c r="Y72" s="1">
        <f t="shared" si="92"/>
        <v>9.4411392211914062</v>
      </c>
      <c r="Z72" s="1">
        <f t="shared" si="93"/>
        <v>0.86380958557128906</v>
      </c>
      <c r="AA72" s="1">
        <f t="shared" si="94"/>
        <v>1.1954269409179688</v>
      </c>
      <c r="AB72" s="1">
        <f t="shared" si="95"/>
        <v>2.3708972930908203</v>
      </c>
      <c r="AC72" s="1">
        <f t="shared" si="159"/>
        <v>1.7831621170043945</v>
      </c>
      <c r="AD72" s="1">
        <f t="shared" si="160"/>
        <v>3.4417972587251899</v>
      </c>
      <c r="AG72" s="4">
        <f>AVERAGE(AD72,T72,J72)</f>
        <v>5.4438993214976712</v>
      </c>
      <c r="AH72" s="1">
        <f>STDEV(AD72,T72,J72)/SQRT(3)</f>
        <v>1.3248451025821599</v>
      </c>
      <c r="AR72" s="1"/>
      <c r="AS72" s="1"/>
    </row>
    <row r="73" spans="1:45" x14ac:dyDescent="0.2">
      <c r="A73"/>
      <c r="AH73" s="1"/>
      <c r="AR73" s="1"/>
      <c r="AS73" s="1"/>
    </row>
    <row r="74" spans="1:45" x14ac:dyDescent="0.2">
      <c r="A74"/>
      <c r="AH74" s="1"/>
      <c r="AR74" s="1"/>
      <c r="AS74" s="1"/>
    </row>
    <row r="75" spans="1:45" x14ac:dyDescent="0.2">
      <c r="A75"/>
      <c r="AH75" s="1"/>
      <c r="AR75" s="1"/>
      <c r="AS75" s="1"/>
    </row>
    <row r="76" spans="1:45" x14ac:dyDescent="0.2">
      <c r="A76"/>
      <c r="AH76" s="1"/>
      <c r="AR76" s="1"/>
      <c r="AS76" s="1"/>
    </row>
    <row r="77" spans="1:45" x14ac:dyDescent="0.2">
      <c r="A77"/>
      <c r="AH77" s="1"/>
      <c r="AR77" s="1"/>
      <c r="AS77" s="1"/>
    </row>
    <row r="78" spans="1:45" x14ac:dyDescent="0.2">
      <c r="A78"/>
      <c r="AH78" s="1"/>
      <c r="AR78" s="1"/>
      <c r="AS78" s="1"/>
    </row>
    <row r="79" spans="1:45" x14ac:dyDescent="0.2">
      <c r="A79"/>
      <c r="AH79" s="1"/>
      <c r="AR79" s="1"/>
      <c r="AS79" s="1"/>
    </row>
    <row r="80" spans="1:45" x14ac:dyDescent="0.2">
      <c r="A80"/>
      <c r="AH80" s="1"/>
      <c r="AR80" s="1"/>
      <c r="AS80" s="1"/>
    </row>
    <row r="81" spans="1:45" x14ac:dyDescent="0.2">
      <c r="A81"/>
      <c r="AH81" s="1"/>
      <c r="AR81" s="1"/>
      <c r="AS81" s="1"/>
    </row>
    <row r="82" spans="1:45" x14ac:dyDescent="0.2">
      <c r="A82"/>
      <c r="AH82" s="1"/>
      <c r="AR82" s="1"/>
      <c r="AS82" s="1"/>
    </row>
    <row r="83" spans="1:45" x14ac:dyDescent="0.2">
      <c r="A83"/>
      <c r="AH83" s="1"/>
      <c r="AR83" s="1"/>
      <c r="AS83" s="1"/>
    </row>
    <row r="84" spans="1:45" x14ac:dyDescent="0.2">
      <c r="A84"/>
      <c r="AH84" s="1"/>
      <c r="AR84" s="1"/>
      <c r="AS84" s="1"/>
    </row>
    <row r="85" spans="1:45" x14ac:dyDescent="0.2">
      <c r="A85"/>
      <c r="AH85" s="1"/>
      <c r="AR85" s="1"/>
      <c r="AS85" s="1"/>
    </row>
    <row r="86" spans="1:45" x14ac:dyDescent="0.2">
      <c r="A86"/>
      <c r="AH86" s="1"/>
      <c r="AR86" s="1"/>
      <c r="AS86" s="1"/>
    </row>
    <row r="87" spans="1:45" x14ac:dyDescent="0.2">
      <c r="A87"/>
      <c r="AH87" s="1"/>
      <c r="AR87" s="1"/>
      <c r="AS87" s="1"/>
    </row>
    <row r="88" spans="1:45" x14ac:dyDescent="0.2">
      <c r="A88"/>
      <c r="AH88" s="1"/>
      <c r="AR88" s="1"/>
      <c r="AS88" s="1"/>
    </row>
    <row r="89" spans="1:45" x14ac:dyDescent="0.2">
      <c r="A89"/>
      <c r="AH89" s="1"/>
      <c r="AR89" s="1"/>
      <c r="AS89" s="1"/>
    </row>
    <row r="90" spans="1:45" x14ac:dyDescent="0.2">
      <c r="A90"/>
      <c r="AH90" s="1"/>
      <c r="AR90" s="1"/>
      <c r="AS90" s="1"/>
    </row>
    <row r="91" spans="1:45" x14ac:dyDescent="0.2">
      <c r="A91"/>
      <c r="AH91" s="1"/>
      <c r="AR91" s="1"/>
      <c r="AS91" s="1"/>
    </row>
    <row r="92" spans="1:45" x14ac:dyDescent="0.2">
      <c r="AH92" s="1"/>
      <c r="AR92" s="1"/>
      <c r="AS92" s="1"/>
    </row>
    <row r="93" spans="1:45" x14ac:dyDescent="0.2">
      <c r="AH93" s="1"/>
      <c r="AR93" s="1"/>
      <c r="AS93" s="1"/>
    </row>
    <row r="94" spans="1:45" x14ac:dyDescent="0.2">
      <c r="AH94" s="1"/>
      <c r="AR94" s="1"/>
      <c r="AS94" s="1"/>
    </row>
    <row r="95" spans="1:45" x14ac:dyDescent="0.2">
      <c r="AH95" s="1"/>
      <c r="AR95" s="1"/>
      <c r="AS95" s="1"/>
    </row>
    <row r="96" spans="1:45" x14ac:dyDescent="0.2">
      <c r="AH96" s="1"/>
      <c r="AR96" s="1"/>
      <c r="AS96" s="1"/>
    </row>
    <row r="97" spans="1:45" x14ac:dyDescent="0.2">
      <c r="AH97" s="1"/>
      <c r="AR97" s="1"/>
      <c r="AS97" s="1"/>
    </row>
    <row r="98" spans="1:45" x14ac:dyDescent="0.2">
      <c r="AH98" s="1"/>
      <c r="AR98" s="1"/>
      <c r="AS98" s="1"/>
    </row>
    <row r="99" spans="1:45" x14ac:dyDescent="0.2">
      <c r="AH99" s="1"/>
      <c r="AR99" s="1"/>
      <c r="AS99" s="1"/>
    </row>
    <row r="100" spans="1:45" x14ac:dyDescent="0.2">
      <c r="AH100" s="1"/>
      <c r="AR100" s="1"/>
      <c r="AS100" s="1"/>
    </row>
    <row r="101" spans="1:45" x14ac:dyDescent="0.2">
      <c r="AH101" s="1"/>
      <c r="AR101" s="1"/>
      <c r="AS101" s="1"/>
    </row>
    <row r="102" spans="1:45" x14ac:dyDescent="0.2">
      <c r="AH102" s="1"/>
      <c r="AR102" s="1"/>
      <c r="AS102" s="1"/>
    </row>
    <row r="103" spans="1:45" x14ac:dyDescent="0.2">
      <c r="AH103" s="1"/>
      <c r="AR103" s="1"/>
      <c r="AS103" s="1"/>
    </row>
    <row r="104" spans="1:45" x14ac:dyDescent="0.2">
      <c r="AH104" s="1"/>
      <c r="AR104" s="1"/>
      <c r="AS104" s="1"/>
    </row>
    <row r="105" spans="1:45" x14ac:dyDescent="0.2">
      <c r="A105"/>
      <c r="AH105" s="1"/>
      <c r="AR105" s="1"/>
      <c r="AS105" s="1"/>
    </row>
    <row r="106" spans="1:45" x14ac:dyDescent="0.2">
      <c r="A106"/>
      <c r="AH106" s="1"/>
      <c r="AR106" s="1"/>
      <c r="AS106" s="1"/>
    </row>
    <row r="107" spans="1:45" x14ac:dyDescent="0.2">
      <c r="A107"/>
      <c r="AH107" s="1"/>
      <c r="AR107" s="1"/>
      <c r="AS107" s="1"/>
    </row>
    <row r="108" spans="1:45" x14ac:dyDescent="0.2">
      <c r="A108"/>
      <c r="AH108" s="1"/>
      <c r="AR108" s="1"/>
      <c r="AS108" s="1"/>
    </row>
    <row r="109" spans="1:45" x14ac:dyDescent="0.2">
      <c r="A109"/>
      <c r="AH109" s="1"/>
      <c r="AR109" s="1"/>
      <c r="AS109" s="1"/>
    </row>
    <row r="110" spans="1:45" x14ac:dyDescent="0.2">
      <c r="A110"/>
      <c r="AH110" s="1"/>
      <c r="AR110" s="1"/>
      <c r="AS110" s="1"/>
    </row>
    <row r="111" spans="1:45" x14ac:dyDescent="0.2">
      <c r="A111"/>
      <c r="AH111" s="1"/>
      <c r="AR111" s="1"/>
      <c r="AS111" s="1"/>
    </row>
    <row r="112" spans="1:45" x14ac:dyDescent="0.2">
      <c r="A112"/>
      <c r="AH112" s="1"/>
      <c r="AR112" s="1"/>
      <c r="AS112" s="1"/>
    </row>
    <row r="113" spans="1:45" x14ac:dyDescent="0.2">
      <c r="A113"/>
      <c r="AH113" s="1"/>
      <c r="AR113" s="1"/>
      <c r="AS113" s="1"/>
    </row>
    <row r="114" spans="1:45" x14ac:dyDescent="0.2">
      <c r="A114"/>
      <c r="AH114" s="1"/>
      <c r="AR114" s="1"/>
      <c r="AS114" s="1"/>
    </row>
    <row r="115" spans="1:45" x14ac:dyDescent="0.2">
      <c r="A115"/>
    </row>
    <row r="116" spans="1:45" x14ac:dyDescent="0.2">
      <c r="A116"/>
    </row>
    <row r="117" spans="1:45" x14ac:dyDescent="0.2">
      <c r="A117"/>
    </row>
    <row r="118" spans="1:45" x14ac:dyDescent="0.2">
      <c r="A118"/>
    </row>
    <row r="119" spans="1:45" x14ac:dyDescent="0.2">
      <c r="A119"/>
    </row>
    <row r="120" spans="1:45" x14ac:dyDescent="0.2">
      <c r="A120"/>
    </row>
    <row r="121" spans="1:45" x14ac:dyDescent="0.2">
      <c r="A121"/>
    </row>
    <row r="122" spans="1:45" x14ac:dyDescent="0.2">
      <c r="A122"/>
    </row>
    <row r="123" spans="1:45" x14ac:dyDescent="0.2">
      <c r="A123"/>
    </row>
    <row r="124" spans="1:45" x14ac:dyDescent="0.2">
      <c r="A124"/>
    </row>
    <row r="125" spans="1:45" x14ac:dyDescent="0.2">
      <c r="A125"/>
    </row>
    <row r="126" spans="1:45" x14ac:dyDescent="0.2">
      <c r="A126"/>
    </row>
    <row r="127" spans="1:45" x14ac:dyDescent="0.2">
      <c r="A127"/>
    </row>
    <row r="128" spans="1:45" x14ac:dyDescent="0.2">
      <c r="A128"/>
    </row>
    <row r="129" spans="1:1" x14ac:dyDescent="0.2">
      <c r="A129"/>
    </row>
    <row r="130" spans="1:1" x14ac:dyDescent="0.2">
      <c r="A130"/>
    </row>
    <row r="131" spans="1:1" x14ac:dyDescent="0.2">
      <c r="A131"/>
    </row>
    <row r="132" spans="1:1" x14ac:dyDescent="0.2">
      <c r="A132"/>
    </row>
    <row r="133" spans="1:1" x14ac:dyDescent="0.2">
      <c r="A133"/>
    </row>
    <row r="134" spans="1:1" x14ac:dyDescent="0.2">
      <c r="A134"/>
    </row>
    <row r="135" spans="1:1" x14ac:dyDescent="0.2">
      <c r="A135"/>
    </row>
    <row r="136" spans="1:1" x14ac:dyDescent="0.2">
      <c r="A136"/>
    </row>
    <row r="137" spans="1:1" x14ac:dyDescent="0.2">
      <c r="A137"/>
    </row>
    <row r="138" spans="1:1" x14ac:dyDescent="0.2">
      <c r="A138"/>
    </row>
    <row r="139" spans="1:1" x14ac:dyDescent="0.2">
      <c r="A139"/>
    </row>
    <row r="140" spans="1:1" x14ac:dyDescent="0.2">
      <c r="A140"/>
    </row>
    <row r="141" spans="1:1" x14ac:dyDescent="0.2">
      <c r="A141"/>
    </row>
    <row r="142" spans="1:1" x14ac:dyDescent="0.2">
      <c r="A142"/>
    </row>
    <row r="143" spans="1:1" x14ac:dyDescent="0.2">
      <c r="A143"/>
    </row>
    <row r="144" spans="1:1" x14ac:dyDescent="0.2">
      <c r="A144"/>
    </row>
    <row r="145" spans="1:1" x14ac:dyDescent="0.2">
      <c r="A145"/>
    </row>
    <row r="146" spans="1:1" x14ac:dyDescent="0.2">
      <c r="A146"/>
    </row>
    <row r="147" spans="1:1" x14ac:dyDescent="0.2">
      <c r="A147"/>
    </row>
    <row r="148" spans="1:1" x14ac:dyDescent="0.2">
      <c r="A148"/>
    </row>
    <row r="149" spans="1:1" x14ac:dyDescent="0.2">
      <c r="A149"/>
    </row>
    <row r="150" spans="1:1" x14ac:dyDescent="0.2">
      <c r="A150"/>
    </row>
    <row r="151" spans="1:1" x14ac:dyDescent="0.2">
      <c r="A151"/>
    </row>
    <row r="152" spans="1:1" x14ac:dyDescent="0.2">
      <c r="A152"/>
    </row>
    <row r="153" spans="1:1" x14ac:dyDescent="0.2">
      <c r="A153"/>
    </row>
    <row r="154" spans="1:1" x14ac:dyDescent="0.2">
      <c r="A154"/>
    </row>
    <row r="155" spans="1:1" x14ac:dyDescent="0.2">
      <c r="A155"/>
    </row>
    <row r="156" spans="1:1" x14ac:dyDescent="0.2">
      <c r="A156"/>
    </row>
    <row r="157" spans="1:1" x14ac:dyDescent="0.2">
      <c r="A157"/>
    </row>
    <row r="158" spans="1:1" x14ac:dyDescent="0.2">
      <c r="A158"/>
    </row>
    <row r="159" spans="1:1" x14ac:dyDescent="0.2">
      <c r="A159"/>
    </row>
    <row r="160" spans="1:1" x14ac:dyDescent="0.2">
      <c r="A160"/>
    </row>
    <row r="161" spans="1:1" x14ac:dyDescent="0.2">
      <c r="A161"/>
    </row>
    <row r="162" spans="1:1" x14ac:dyDescent="0.2">
      <c r="A162"/>
    </row>
    <row r="163" spans="1:1" x14ac:dyDescent="0.2">
      <c r="A163"/>
    </row>
    <row r="164" spans="1:1" x14ac:dyDescent="0.2">
      <c r="A164"/>
    </row>
    <row r="165" spans="1:1" x14ac:dyDescent="0.2">
      <c r="A165"/>
    </row>
    <row r="166" spans="1:1" x14ac:dyDescent="0.2">
      <c r="A166"/>
    </row>
    <row r="167" spans="1:1" x14ac:dyDescent="0.2">
      <c r="A167"/>
    </row>
    <row r="168" spans="1:1" x14ac:dyDescent="0.2">
      <c r="A168"/>
    </row>
    <row r="169" spans="1:1" x14ac:dyDescent="0.2">
      <c r="A169"/>
    </row>
    <row r="170" spans="1:1" x14ac:dyDescent="0.2">
      <c r="A170"/>
    </row>
    <row r="171" spans="1:1" x14ac:dyDescent="0.2">
      <c r="A171"/>
    </row>
    <row r="172" spans="1:1" x14ac:dyDescent="0.2">
      <c r="A172"/>
    </row>
    <row r="173" spans="1:1" x14ac:dyDescent="0.2">
      <c r="A173"/>
    </row>
    <row r="174" spans="1:1" x14ac:dyDescent="0.2">
      <c r="A174"/>
    </row>
    <row r="175" spans="1:1" x14ac:dyDescent="0.2">
      <c r="A175"/>
    </row>
    <row r="176" spans="1:1" x14ac:dyDescent="0.2">
      <c r="A176"/>
    </row>
    <row r="177" spans="1:1" x14ac:dyDescent="0.2">
      <c r="A177"/>
    </row>
    <row r="178" spans="1:1" x14ac:dyDescent="0.2">
      <c r="A178"/>
    </row>
    <row r="179" spans="1:1" x14ac:dyDescent="0.2">
      <c r="A179"/>
    </row>
    <row r="180" spans="1:1" x14ac:dyDescent="0.2">
      <c r="A180"/>
    </row>
    <row r="181" spans="1:1" x14ac:dyDescent="0.2">
      <c r="A181"/>
    </row>
    <row r="182" spans="1:1" x14ac:dyDescent="0.2">
      <c r="A182"/>
    </row>
    <row r="183" spans="1:1" x14ac:dyDescent="0.2">
      <c r="A183"/>
    </row>
    <row r="184" spans="1:1" x14ac:dyDescent="0.2">
      <c r="A184"/>
    </row>
    <row r="185" spans="1:1" x14ac:dyDescent="0.2">
      <c r="A185"/>
    </row>
    <row r="186" spans="1:1" x14ac:dyDescent="0.2">
      <c r="A186"/>
    </row>
    <row r="187" spans="1:1" x14ac:dyDescent="0.2">
      <c r="A187"/>
    </row>
    <row r="188" spans="1:1" x14ac:dyDescent="0.2">
      <c r="A188"/>
    </row>
    <row r="189" spans="1:1" x14ac:dyDescent="0.2">
      <c r="A189"/>
    </row>
    <row r="190" spans="1:1" x14ac:dyDescent="0.2">
      <c r="A190"/>
    </row>
    <row r="191" spans="1:1" x14ac:dyDescent="0.2">
      <c r="A191"/>
    </row>
    <row r="192" spans="1:1" x14ac:dyDescent="0.2">
      <c r="A192"/>
    </row>
    <row r="193" spans="1:1" x14ac:dyDescent="0.2">
      <c r="A193"/>
    </row>
    <row r="194" spans="1:1" x14ac:dyDescent="0.2">
      <c r="A194"/>
    </row>
    <row r="195" spans="1:1" x14ac:dyDescent="0.2">
      <c r="A195"/>
    </row>
    <row r="196" spans="1:1" x14ac:dyDescent="0.2">
      <c r="A196"/>
    </row>
    <row r="197" spans="1:1" x14ac:dyDescent="0.2">
      <c r="A197"/>
    </row>
    <row r="198" spans="1:1" x14ac:dyDescent="0.2">
      <c r="A198"/>
    </row>
    <row r="199" spans="1:1" x14ac:dyDescent="0.2">
      <c r="A199"/>
    </row>
    <row r="200" spans="1:1" x14ac:dyDescent="0.2">
      <c r="A200"/>
    </row>
    <row r="201" spans="1:1" x14ac:dyDescent="0.2">
      <c r="A201"/>
    </row>
    <row r="202" spans="1:1" x14ac:dyDescent="0.2">
      <c r="A202"/>
    </row>
    <row r="203" spans="1:1" x14ac:dyDescent="0.2">
      <c r="A203"/>
    </row>
    <row r="204" spans="1:1" x14ac:dyDescent="0.2">
      <c r="A204"/>
    </row>
    <row r="205" spans="1:1" x14ac:dyDescent="0.2">
      <c r="A205"/>
    </row>
    <row r="206" spans="1:1" x14ac:dyDescent="0.2">
      <c r="A206"/>
    </row>
    <row r="207" spans="1:1" x14ac:dyDescent="0.2">
      <c r="A207"/>
    </row>
    <row r="208" spans="1:1" x14ac:dyDescent="0.2">
      <c r="A208"/>
    </row>
    <row r="209" spans="1:1" x14ac:dyDescent="0.2">
      <c r="A209"/>
    </row>
    <row r="210" spans="1:1" x14ac:dyDescent="0.2">
      <c r="A210"/>
    </row>
    <row r="211" spans="1:1" x14ac:dyDescent="0.2">
      <c r="A211"/>
    </row>
    <row r="212" spans="1:1" x14ac:dyDescent="0.2">
      <c r="A212"/>
    </row>
    <row r="213" spans="1:1" x14ac:dyDescent="0.2">
      <c r="A213"/>
    </row>
    <row r="214" spans="1:1" x14ac:dyDescent="0.2">
      <c r="A214"/>
    </row>
    <row r="215" spans="1:1" x14ac:dyDescent="0.2">
      <c r="A215"/>
    </row>
    <row r="216" spans="1:1" x14ac:dyDescent="0.2">
      <c r="A216"/>
    </row>
    <row r="217" spans="1:1" x14ac:dyDescent="0.2">
      <c r="A217"/>
    </row>
    <row r="218" spans="1:1" x14ac:dyDescent="0.2">
      <c r="A218"/>
    </row>
    <row r="219" spans="1:1" x14ac:dyDescent="0.2">
      <c r="A219"/>
    </row>
    <row r="220" spans="1:1" x14ac:dyDescent="0.2">
      <c r="A220"/>
    </row>
    <row r="221" spans="1:1" x14ac:dyDescent="0.2">
      <c r="A221"/>
    </row>
    <row r="222" spans="1:1" x14ac:dyDescent="0.2">
      <c r="A222"/>
    </row>
    <row r="223" spans="1:1" x14ac:dyDescent="0.2">
      <c r="A223"/>
    </row>
    <row r="224" spans="1:1" x14ac:dyDescent="0.2">
      <c r="A224"/>
    </row>
    <row r="225" spans="1:1" x14ac:dyDescent="0.2">
      <c r="A225"/>
    </row>
    <row r="226" spans="1:1" x14ac:dyDescent="0.2">
      <c r="A226"/>
    </row>
    <row r="227" spans="1:1" x14ac:dyDescent="0.2">
      <c r="A227"/>
    </row>
    <row r="228" spans="1:1" x14ac:dyDescent="0.2">
      <c r="A228"/>
    </row>
    <row r="229" spans="1:1" x14ac:dyDescent="0.2">
      <c r="A229"/>
    </row>
    <row r="230" spans="1:1" x14ac:dyDescent="0.2">
      <c r="A230"/>
    </row>
    <row r="231" spans="1:1" x14ac:dyDescent="0.2">
      <c r="A231"/>
    </row>
    <row r="232" spans="1:1" x14ac:dyDescent="0.2">
      <c r="A232"/>
    </row>
    <row r="233" spans="1:1" x14ac:dyDescent="0.2">
      <c r="A233"/>
    </row>
    <row r="234" spans="1:1" x14ac:dyDescent="0.2">
      <c r="A234"/>
    </row>
    <row r="235" spans="1:1" x14ac:dyDescent="0.2">
      <c r="A235"/>
    </row>
    <row r="236" spans="1:1" x14ac:dyDescent="0.2">
      <c r="A236"/>
    </row>
    <row r="237" spans="1:1" x14ac:dyDescent="0.2">
      <c r="A237"/>
    </row>
    <row r="238" spans="1:1" x14ac:dyDescent="0.2">
      <c r="A238"/>
    </row>
  </sheetData>
  <phoneticPr fontId="6" type="noConversion"/>
  <pageMargins left="0.7" right="0.7" top="0.75" bottom="0.75" header="0.3" footer="0.3"/>
  <pageSetup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FF899-A1B0-5D49-A876-64924B1F52A5}">
  <dimension ref="A1:E9"/>
  <sheetViews>
    <sheetView zoomScale="110" workbookViewId="0">
      <selection activeCell="D9" sqref="D9"/>
    </sheetView>
  </sheetViews>
  <sheetFormatPr baseColWidth="10" defaultRowHeight="16" x14ac:dyDescent="0.2"/>
  <sheetData>
    <row r="1" spans="1:5" x14ac:dyDescent="0.2">
      <c r="A1" t="s">
        <v>138</v>
      </c>
      <c r="B1" t="s">
        <v>142</v>
      </c>
      <c r="C1" t="s">
        <v>137</v>
      </c>
    </row>
    <row r="2" spans="1:5" x14ac:dyDescent="0.2">
      <c r="A2" t="s">
        <v>134</v>
      </c>
      <c r="B2">
        <v>-2.5234247760252</v>
      </c>
      <c r="C2">
        <v>0.14832717790943503</v>
      </c>
    </row>
    <row r="3" spans="1:5" x14ac:dyDescent="0.2">
      <c r="A3" t="s">
        <v>135</v>
      </c>
      <c r="B3">
        <v>-1.3599704732671301</v>
      </c>
      <c r="C3">
        <v>0.22993591583464282</v>
      </c>
    </row>
    <row r="4" spans="1:5" x14ac:dyDescent="0.2">
      <c r="A4" t="s">
        <v>136</v>
      </c>
      <c r="B4">
        <v>-3.2225462764117601</v>
      </c>
      <c r="C4">
        <v>0.62829636837718938</v>
      </c>
    </row>
    <row r="5" spans="1:5" x14ac:dyDescent="0.2">
      <c r="A5" t="s">
        <v>132</v>
      </c>
      <c r="B5">
        <v>-5.4438993214976703</v>
      </c>
      <c r="C5">
        <v>1.3248451025821599</v>
      </c>
    </row>
    <row r="7" spans="1:5" x14ac:dyDescent="0.2">
      <c r="B7" t="s">
        <v>139</v>
      </c>
      <c r="C7" t="s">
        <v>140</v>
      </c>
      <c r="E7" t="s">
        <v>137</v>
      </c>
    </row>
    <row r="8" spans="1:5" x14ac:dyDescent="0.2">
      <c r="A8" t="s">
        <v>132</v>
      </c>
      <c r="B8">
        <v>1</v>
      </c>
      <c r="C8">
        <v>-5.4438993214976703</v>
      </c>
      <c r="D8">
        <v>0</v>
      </c>
    </row>
    <row r="9" spans="1:5" x14ac:dyDescent="0.2">
      <c r="D9">
        <v>1.3248451025821599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5DD54-671F-0043-81B0-02A26496C886}">
  <dimension ref="A1:K4"/>
  <sheetViews>
    <sheetView tabSelected="1" workbookViewId="0">
      <selection activeCell="J11" sqref="J11"/>
    </sheetView>
  </sheetViews>
  <sheetFormatPr baseColWidth="10" defaultRowHeight="16" x14ac:dyDescent="0.2"/>
  <cols>
    <col min="1" max="1" width="12.6640625" bestFit="1" customWidth="1"/>
    <col min="2" max="2" width="16.83203125" bestFit="1" customWidth="1"/>
    <col min="10" max="10" width="14.33203125" bestFit="1" customWidth="1"/>
  </cols>
  <sheetData>
    <row r="1" spans="1:11" s="1" customFormat="1" x14ac:dyDescent="0.2">
      <c r="C1" s="1" t="s">
        <v>62</v>
      </c>
      <c r="D1" s="1" t="s">
        <v>62</v>
      </c>
      <c r="E1" s="1" t="s">
        <v>62</v>
      </c>
      <c r="F1" s="1" t="s">
        <v>47</v>
      </c>
      <c r="G1" s="1" t="s">
        <v>64</v>
      </c>
      <c r="H1" s="1" t="s">
        <v>141</v>
      </c>
    </row>
    <row r="2" spans="1:11" x14ac:dyDescent="0.2">
      <c r="A2" t="s">
        <v>131</v>
      </c>
      <c r="B2" t="s">
        <v>15</v>
      </c>
      <c r="C2">
        <v>2.7850055571556203</v>
      </c>
      <c r="D2">
        <v>2.2714548643884371</v>
      </c>
      <c r="E2">
        <v>2.5138139065315341</v>
      </c>
      <c r="F2">
        <v>2.5234247760251973</v>
      </c>
      <c r="G2">
        <v>0.14832717790943503</v>
      </c>
      <c r="H2">
        <v>7.74</v>
      </c>
      <c r="I2" t="s">
        <v>15</v>
      </c>
      <c r="J2" t="s">
        <v>56</v>
      </c>
      <c r="K2" t="s">
        <v>60</v>
      </c>
    </row>
    <row r="3" spans="1:11" x14ac:dyDescent="0.2">
      <c r="A3" t="s">
        <v>131</v>
      </c>
      <c r="B3" t="s">
        <v>19</v>
      </c>
      <c r="C3">
        <v>1.1532670516350794</v>
      </c>
      <c r="D3">
        <v>1.1075598367410673</v>
      </c>
      <c r="E3">
        <v>1.819084531425236</v>
      </c>
      <c r="F3">
        <v>1.3599704732671274</v>
      </c>
      <c r="G3">
        <v>0.22993591583464282</v>
      </c>
      <c r="H3">
        <v>-5.97</v>
      </c>
      <c r="I3" t="s">
        <v>19</v>
      </c>
    </row>
    <row r="4" spans="1:11" x14ac:dyDescent="0.2">
      <c r="A4" t="s">
        <v>131</v>
      </c>
      <c r="B4" t="s">
        <v>31</v>
      </c>
      <c r="C4">
        <v>3.9920490312956782</v>
      </c>
      <c r="D4">
        <v>2.4530435215278317</v>
      </c>
      <c r="F4">
        <v>3.2225462764117552</v>
      </c>
      <c r="G4">
        <v>0.62829636837718938</v>
      </c>
      <c r="H4">
        <v>29.79</v>
      </c>
      <c r="I4" t="s">
        <v>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NCaP</vt:lpstr>
      <vt:lpstr>PC3</vt:lpstr>
      <vt:lpstr>22RV1</vt:lpstr>
      <vt:lpstr>Comparison</vt:lpstr>
      <vt:lpstr>LNCaP-ARKD</vt:lpstr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ah, Kalpit (NIH/NCI) [F]</cp:lastModifiedBy>
  <cp:lastPrinted>2017-12-27T21:49:44Z</cp:lastPrinted>
  <dcterms:created xsi:type="dcterms:W3CDTF">2017-10-26T17:45:09Z</dcterms:created>
  <dcterms:modified xsi:type="dcterms:W3CDTF">2019-10-07T02:37:28Z</dcterms:modified>
</cp:coreProperties>
</file>